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-2/Dropbox/PhD_Thesis/Manuscript Biocontrol/Submited to Microbiology Spectrum/Rebuttal/For submittion/"/>
    </mc:Choice>
  </mc:AlternateContent>
  <xr:revisionPtr revIDLastSave="0" documentId="13_ncr:1_{8DAEC209-D1DF-1A41-ADC3-C322BACB3FB0}" xr6:coauthVersionLast="47" xr6:coauthVersionMax="47" xr10:uidLastSave="{00000000-0000-0000-0000-000000000000}"/>
  <bookViews>
    <workbookView xWindow="0" yWindow="500" windowWidth="34560" windowHeight="21100" activeTab="5" xr2:uid="{11927BBD-9D65-3441-AD23-BCEEAEA6B05C}"/>
  </bookViews>
  <sheets>
    <sheet name="ACC_deaminase" sheetId="6" r:id="rId1"/>
    <sheet name="IAA" sheetId="11" r:id="rId2"/>
    <sheet name="BGC_raw" sheetId="15" state="hidden" r:id="rId3"/>
    <sheet name="PO_solubilization" sheetId="12" r:id="rId4"/>
    <sheet name="PoliSach_bio_deg" sheetId="19" r:id="rId5"/>
    <sheet name="Sec_systems" sheetId="21" r:id="rId6"/>
    <sheet name="order_mapping" sheetId="17" state="hidden" r:id="rId7"/>
  </sheets>
  <definedNames>
    <definedName name="_xlnm._FilterDatabase" localSheetId="2" hidden="1">BGC_raw!$A$1:$M$1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2" i="19" l="1"/>
  <c r="I12" i="19"/>
  <c r="E13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V13" i="12"/>
  <c r="W13" i="12"/>
  <c r="X13" i="12"/>
  <c r="Y13" i="12"/>
  <c r="Z13" i="12"/>
  <c r="AA13" i="12"/>
  <c r="AB13" i="12"/>
  <c r="AC13" i="12"/>
  <c r="AD13" i="12"/>
  <c r="AE13" i="12"/>
  <c r="AF13" i="12"/>
  <c r="AG13" i="12"/>
  <c r="AH13" i="12"/>
  <c r="AI13" i="12"/>
  <c r="AJ13" i="12"/>
  <c r="AK13" i="12"/>
  <c r="AL13" i="12"/>
  <c r="AM13" i="12"/>
  <c r="AN13" i="12"/>
  <c r="AO13" i="12"/>
  <c r="AP13" i="12"/>
  <c r="AQ13" i="12"/>
  <c r="AR13" i="12"/>
  <c r="AS13" i="12"/>
  <c r="AT13" i="12"/>
  <c r="AU13" i="12"/>
  <c r="AV13" i="12"/>
  <c r="AW13" i="12"/>
  <c r="AX13" i="12"/>
  <c r="AY13" i="12"/>
  <c r="AZ13" i="12"/>
  <c r="BA13" i="12"/>
  <c r="BB13" i="12"/>
  <c r="BC13" i="12"/>
  <c r="BD13" i="12"/>
  <c r="BE13" i="12"/>
  <c r="BF13" i="12"/>
  <c r="BG13" i="12"/>
  <c r="BH13" i="12"/>
  <c r="BI13" i="12"/>
  <c r="BJ13" i="12"/>
  <c r="BK13" i="12"/>
  <c r="BL13" i="12"/>
  <c r="BM13" i="12"/>
  <c r="BN13" i="12"/>
  <c r="BO13" i="12"/>
  <c r="BP13" i="12"/>
  <c r="BQ13" i="12"/>
  <c r="BR13" i="12"/>
  <c r="BS13" i="12"/>
  <c r="BT13" i="12"/>
  <c r="BU13" i="12"/>
  <c r="BV13" i="12"/>
  <c r="BW13" i="12"/>
  <c r="BX13" i="12"/>
  <c r="BY13" i="12"/>
  <c r="BZ13" i="12"/>
  <c r="CA13" i="12"/>
  <c r="CB13" i="12"/>
  <c r="CC13" i="12"/>
  <c r="CD13" i="12"/>
  <c r="CE13" i="12"/>
  <c r="CF13" i="12"/>
  <c r="CG13" i="12"/>
  <c r="CH13" i="12"/>
  <c r="CI13" i="12"/>
  <c r="CJ13" i="12"/>
  <c r="CK13" i="12"/>
  <c r="CL13" i="12"/>
  <c r="CM13" i="12"/>
  <c r="D13" i="12"/>
  <c r="E18" i="19" l="1"/>
  <c r="F18" i="19"/>
  <c r="G18" i="19"/>
  <c r="H18" i="19"/>
  <c r="I18" i="19"/>
  <c r="J18" i="19"/>
  <c r="K18" i="19"/>
  <c r="L18" i="19"/>
  <c r="M18" i="19"/>
  <c r="N18" i="19"/>
  <c r="O18" i="19"/>
  <c r="P18" i="19"/>
  <c r="Q18" i="19"/>
  <c r="R18" i="19"/>
  <c r="S18" i="19"/>
  <c r="T18" i="19"/>
  <c r="U18" i="19"/>
  <c r="V18" i="19"/>
  <c r="W18" i="19"/>
  <c r="X18" i="19"/>
  <c r="Y18" i="19"/>
  <c r="Z18" i="19"/>
  <c r="AA18" i="19"/>
  <c r="AB18" i="19"/>
  <c r="AC18" i="19"/>
  <c r="AD18" i="19"/>
  <c r="AE18" i="19"/>
  <c r="AF18" i="19"/>
  <c r="AG18" i="19"/>
  <c r="AH18" i="19"/>
  <c r="AI18" i="19"/>
  <c r="AJ18" i="19"/>
  <c r="AK18" i="19"/>
  <c r="AL18" i="19"/>
  <c r="AM18" i="19"/>
  <c r="AN18" i="19"/>
  <c r="AO18" i="19"/>
  <c r="AP18" i="19"/>
  <c r="AQ18" i="19"/>
  <c r="AR18" i="19"/>
  <c r="AS18" i="19"/>
  <c r="AT18" i="19"/>
  <c r="AU18" i="19"/>
  <c r="AV18" i="19"/>
  <c r="AW18" i="19"/>
  <c r="AX18" i="19"/>
  <c r="AY18" i="19"/>
  <c r="AZ18" i="19"/>
  <c r="BA18" i="19"/>
  <c r="BB18" i="19"/>
  <c r="BC18" i="19"/>
  <c r="BD18" i="19"/>
  <c r="BE18" i="19"/>
  <c r="BF18" i="19"/>
  <c r="BG18" i="19"/>
  <c r="BH18" i="19"/>
  <c r="BI18" i="19"/>
  <c r="BJ18" i="19"/>
  <c r="BK18" i="19"/>
  <c r="BL18" i="19"/>
  <c r="BM18" i="19"/>
  <c r="BN18" i="19"/>
  <c r="BO18" i="19"/>
  <c r="BP18" i="19"/>
  <c r="BQ18" i="19"/>
  <c r="BR18" i="19"/>
  <c r="BS18" i="19"/>
  <c r="BT18" i="19"/>
  <c r="BU18" i="19"/>
  <c r="BV18" i="19"/>
  <c r="BW18" i="19"/>
  <c r="BX18" i="19"/>
  <c r="BY18" i="19"/>
  <c r="BZ18" i="19"/>
  <c r="CA18" i="19"/>
  <c r="CB18" i="19"/>
  <c r="CC18" i="19"/>
  <c r="CD18" i="19"/>
  <c r="CE18" i="19"/>
  <c r="CF18" i="19"/>
  <c r="CG18" i="19"/>
  <c r="CH18" i="19"/>
  <c r="CI18" i="19"/>
  <c r="CJ18" i="19"/>
  <c r="CK18" i="19"/>
  <c r="CL18" i="19"/>
  <c r="CM18" i="19"/>
  <c r="D18" i="19"/>
  <c r="E12" i="19"/>
  <c r="F12" i="19"/>
  <c r="G12" i="19"/>
  <c r="H12" i="19"/>
  <c r="J12" i="19"/>
  <c r="K12" i="19"/>
  <c r="L12" i="19"/>
  <c r="M12" i="19"/>
  <c r="N12" i="19"/>
  <c r="O12" i="19"/>
  <c r="P12" i="19"/>
  <c r="Q12" i="19"/>
  <c r="R12" i="19"/>
  <c r="S12" i="19"/>
  <c r="T12" i="19"/>
  <c r="U12" i="19"/>
  <c r="V12" i="19"/>
  <c r="W12" i="19"/>
  <c r="X12" i="19"/>
  <c r="Y12" i="19"/>
  <c r="Z12" i="19"/>
  <c r="AA12" i="19"/>
  <c r="AB12" i="19"/>
  <c r="AC12" i="19"/>
  <c r="AD12" i="19"/>
  <c r="AE12" i="19"/>
  <c r="AF12" i="19"/>
  <c r="AG12" i="19"/>
  <c r="AH12" i="19"/>
  <c r="AI12" i="19"/>
  <c r="AJ12" i="19"/>
  <c r="AK12" i="19"/>
  <c r="AL12" i="19"/>
  <c r="AN12" i="19"/>
  <c r="AO12" i="19"/>
  <c r="AP12" i="19"/>
  <c r="AQ12" i="19"/>
  <c r="AR12" i="19"/>
  <c r="AS12" i="19"/>
  <c r="AT12" i="19"/>
  <c r="AU12" i="19"/>
  <c r="AV12" i="19"/>
  <c r="AW12" i="19"/>
  <c r="AX12" i="19"/>
  <c r="AY12" i="19"/>
  <c r="AZ12" i="19"/>
  <c r="BA12" i="19"/>
  <c r="BB12" i="19"/>
  <c r="BC12" i="19"/>
  <c r="BD12" i="19"/>
  <c r="BE12" i="19"/>
  <c r="BF12" i="19"/>
  <c r="BG12" i="19"/>
  <c r="BH12" i="19"/>
  <c r="BI12" i="19"/>
  <c r="BJ12" i="19"/>
  <c r="BK12" i="19"/>
  <c r="BL12" i="19"/>
  <c r="BM12" i="19"/>
  <c r="BN12" i="19"/>
  <c r="BO12" i="19"/>
  <c r="BP12" i="19"/>
  <c r="BQ12" i="19"/>
  <c r="BR12" i="19"/>
  <c r="BS12" i="19"/>
  <c r="BT12" i="19"/>
  <c r="BU12" i="19"/>
  <c r="BV12" i="19"/>
  <c r="BW12" i="19"/>
  <c r="BX12" i="19"/>
  <c r="BY12" i="19"/>
  <c r="BZ12" i="19"/>
  <c r="CA12" i="19"/>
  <c r="CB12" i="19"/>
  <c r="CC12" i="19"/>
  <c r="CD12" i="19"/>
  <c r="CE12" i="19"/>
  <c r="CF12" i="19"/>
  <c r="CG12" i="19"/>
  <c r="CH12" i="19"/>
  <c r="CI12" i="19"/>
  <c r="CJ12" i="19"/>
  <c r="CK12" i="19"/>
  <c r="CL12" i="19"/>
  <c r="CM12" i="19"/>
  <c r="D12" i="19"/>
  <c r="E12" i="11" l="1"/>
  <c r="F12" i="11"/>
  <c r="G12" i="11"/>
  <c r="H12" i="11"/>
  <c r="I12" i="11"/>
  <c r="J12" i="11"/>
  <c r="K12" i="11"/>
  <c r="L12" i="11"/>
  <c r="M12" i="11"/>
  <c r="N12" i="11"/>
  <c r="O12" i="11"/>
  <c r="P12" i="11"/>
  <c r="Q12" i="11"/>
  <c r="R12" i="11"/>
  <c r="S12" i="11"/>
  <c r="T12" i="11"/>
  <c r="U12" i="11"/>
  <c r="V12" i="11"/>
  <c r="W12" i="11"/>
  <c r="X12" i="11"/>
  <c r="Y12" i="11"/>
  <c r="Z12" i="11"/>
  <c r="AA12" i="11"/>
  <c r="AB12" i="11"/>
  <c r="AC12" i="11"/>
  <c r="AD12" i="11"/>
  <c r="AE12" i="11"/>
  <c r="AF12" i="11"/>
  <c r="AG12" i="11"/>
  <c r="AH12" i="11"/>
  <c r="AI12" i="11"/>
  <c r="AJ12" i="11"/>
  <c r="AK12" i="11"/>
  <c r="AL12" i="11"/>
  <c r="AM12" i="11"/>
  <c r="AN12" i="11"/>
  <c r="AO12" i="11"/>
  <c r="AP12" i="11"/>
  <c r="AQ12" i="11"/>
  <c r="AR12" i="11"/>
  <c r="AS12" i="11"/>
  <c r="AT12" i="11"/>
  <c r="AU12" i="11"/>
  <c r="AV12" i="11"/>
  <c r="AW12" i="11"/>
  <c r="AX12" i="11"/>
  <c r="AY12" i="11"/>
  <c r="AZ12" i="11"/>
  <c r="BA12" i="11"/>
  <c r="BB12" i="11"/>
  <c r="BC12" i="11"/>
  <c r="BD12" i="11"/>
  <c r="BE12" i="11"/>
  <c r="BF12" i="11"/>
  <c r="BG12" i="11"/>
  <c r="BH12" i="11"/>
  <c r="BI12" i="11"/>
  <c r="BJ12" i="11"/>
  <c r="BK12" i="11"/>
  <c r="BL12" i="11"/>
  <c r="BM12" i="11"/>
  <c r="BN12" i="11"/>
  <c r="BO12" i="11"/>
  <c r="BP12" i="11"/>
  <c r="BQ12" i="11"/>
  <c r="BR12" i="11"/>
  <c r="BS12" i="11"/>
  <c r="BT12" i="11"/>
  <c r="BU12" i="11"/>
  <c r="BV12" i="11"/>
  <c r="BW12" i="11"/>
  <c r="BX12" i="11"/>
  <c r="BY12" i="11"/>
  <c r="BZ12" i="11"/>
  <c r="CA12" i="11"/>
  <c r="CB12" i="11"/>
  <c r="CC12" i="11"/>
  <c r="CD12" i="11"/>
  <c r="CE12" i="11"/>
  <c r="CF12" i="11"/>
  <c r="CG12" i="11"/>
  <c r="CH12" i="11"/>
  <c r="CI12" i="11"/>
  <c r="CJ12" i="11"/>
  <c r="CK12" i="11"/>
  <c r="CL12" i="11"/>
  <c r="CM12" i="11"/>
  <c r="E13" i="11"/>
  <c r="F13" i="11"/>
  <c r="G13" i="11"/>
  <c r="H13" i="11"/>
  <c r="I13" i="11"/>
  <c r="J13" i="11"/>
  <c r="K13" i="11"/>
  <c r="L13" i="11"/>
  <c r="M13" i="11"/>
  <c r="N13" i="11"/>
  <c r="O13" i="11"/>
  <c r="P13" i="11"/>
  <c r="Q13" i="11"/>
  <c r="R13" i="11"/>
  <c r="S13" i="11"/>
  <c r="T13" i="11"/>
  <c r="U13" i="11"/>
  <c r="V13" i="11"/>
  <c r="W13" i="11"/>
  <c r="X13" i="11"/>
  <c r="Y13" i="11"/>
  <c r="Z13" i="11"/>
  <c r="AA13" i="11"/>
  <c r="AB13" i="11"/>
  <c r="AC13" i="11"/>
  <c r="AD13" i="11"/>
  <c r="AE13" i="11"/>
  <c r="AF13" i="11"/>
  <c r="AG13" i="11"/>
  <c r="AH13" i="11"/>
  <c r="AI13" i="11"/>
  <c r="AJ13" i="11"/>
  <c r="AK13" i="11"/>
  <c r="AL13" i="11"/>
  <c r="AM13" i="11"/>
  <c r="AN13" i="11"/>
  <c r="AO13" i="11"/>
  <c r="AP13" i="11"/>
  <c r="AQ13" i="11"/>
  <c r="AR13" i="11"/>
  <c r="AS13" i="11"/>
  <c r="AT13" i="11"/>
  <c r="AU13" i="11"/>
  <c r="AV13" i="11"/>
  <c r="AW13" i="11"/>
  <c r="AX13" i="11"/>
  <c r="AY13" i="11"/>
  <c r="AZ13" i="11"/>
  <c r="BA13" i="11"/>
  <c r="BB13" i="11"/>
  <c r="BC13" i="11"/>
  <c r="BD13" i="11"/>
  <c r="BE13" i="11"/>
  <c r="BF13" i="11"/>
  <c r="BG13" i="11"/>
  <c r="BH13" i="11"/>
  <c r="BI13" i="11"/>
  <c r="BJ13" i="11"/>
  <c r="BK13" i="11"/>
  <c r="BL13" i="11"/>
  <c r="BM13" i="11"/>
  <c r="BN13" i="11"/>
  <c r="BO13" i="11"/>
  <c r="BP13" i="11"/>
  <c r="BQ13" i="11"/>
  <c r="BR13" i="11"/>
  <c r="BS13" i="11"/>
  <c r="BT13" i="11"/>
  <c r="BU13" i="11"/>
  <c r="BV13" i="11"/>
  <c r="BW13" i="11"/>
  <c r="BX13" i="11"/>
  <c r="BY13" i="11"/>
  <c r="BZ13" i="11"/>
  <c r="CA13" i="11"/>
  <c r="CB13" i="11"/>
  <c r="CC13" i="11"/>
  <c r="CD13" i="11"/>
  <c r="CE13" i="11"/>
  <c r="CF13" i="11"/>
  <c r="CG13" i="11"/>
  <c r="CH13" i="11"/>
  <c r="CI13" i="11"/>
  <c r="CJ13" i="11"/>
  <c r="CK13" i="11"/>
  <c r="CL13" i="11"/>
  <c r="CM13" i="11"/>
  <c r="E14" i="11"/>
  <c r="F14" i="11"/>
  <c r="G14" i="11"/>
  <c r="H14" i="11"/>
  <c r="I14" i="11"/>
  <c r="J14" i="11"/>
  <c r="K14" i="11"/>
  <c r="L14" i="11"/>
  <c r="M14" i="11"/>
  <c r="N14" i="11"/>
  <c r="O14" i="11"/>
  <c r="P14" i="11"/>
  <c r="Q14" i="11"/>
  <c r="R14" i="11"/>
  <c r="S14" i="11"/>
  <c r="T14" i="11"/>
  <c r="U14" i="11"/>
  <c r="V14" i="11"/>
  <c r="W14" i="11"/>
  <c r="X14" i="11"/>
  <c r="Y14" i="11"/>
  <c r="Z14" i="11"/>
  <c r="AA14" i="11"/>
  <c r="AB14" i="11"/>
  <c r="AC14" i="11"/>
  <c r="AD14" i="11"/>
  <c r="AE14" i="11"/>
  <c r="AF14" i="11"/>
  <c r="AG14" i="11"/>
  <c r="AH14" i="11"/>
  <c r="AI14" i="11"/>
  <c r="AJ14" i="11"/>
  <c r="AK14" i="11"/>
  <c r="AL14" i="11"/>
  <c r="AM14" i="11"/>
  <c r="AN14" i="11"/>
  <c r="AO14" i="11"/>
  <c r="AP14" i="11"/>
  <c r="AQ14" i="11"/>
  <c r="AR14" i="11"/>
  <c r="AS14" i="11"/>
  <c r="AT14" i="11"/>
  <c r="AU14" i="11"/>
  <c r="AV14" i="11"/>
  <c r="AW14" i="11"/>
  <c r="AX14" i="11"/>
  <c r="AY14" i="11"/>
  <c r="AZ14" i="11"/>
  <c r="BA14" i="11"/>
  <c r="BB14" i="11"/>
  <c r="BC14" i="11"/>
  <c r="BD14" i="11"/>
  <c r="BE14" i="11"/>
  <c r="BF14" i="11"/>
  <c r="BG14" i="11"/>
  <c r="BH14" i="11"/>
  <c r="BI14" i="11"/>
  <c r="BJ14" i="11"/>
  <c r="BK14" i="11"/>
  <c r="BL14" i="11"/>
  <c r="BM14" i="11"/>
  <c r="BN14" i="11"/>
  <c r="BO14" i="11"/>
  <c r="BP14" i="11"/>
  <c r="BQ14" i="11"/>
  <c r="BR14" i="11"/>
  <c r="BS14" i="11"/>
  <c r="BT14" i="11"/>
  <c r="BU14" i="11"/>
  <c r="BV14" i="11"/>
  <c r="BW14" i="11"/>
  <c r="BX14" i="11"/>
  <c r="BY14" i="11"/>
  <c r="BZ14" i="11"/>
  <c r="CA14" i="11"/>
  <c r="CB14" i="11"/>
  <c r="CC14" i="11"/>
  <c r="CD14" i="11"/>
  <c r="CE14" i="11"/>
  <c r="CF14" i="11"/>
  <c r="CG14" i="11"/>
  <c r="CH14" i="11"/>
  <c r="CI14" i="11"/>
  <c r="CJ14" i="11"/>
  <c r="CK14" i="11"/>
  <c r="CL14" i="11"/>
  <c r="CM14" i="11"/>
  <c r="E15" i="11"/>
  <c r="F15" i="11"/>
  <c r="G15" i="11"/>
  <c r="H15" i="11"/>
  <c r="I15" i="11"/>
  <c r="J15" i="11"/>
  <c r="K15" i="11"/>
  <c r="L15" i="11"/>
  <c r="M15" i="11"/>
  <c r="N15" i="11"/>
  <c r="O15" i="11"/>
  <c r="P15" i="11"/>
  <c r="Q15" i="11"/>
  <c r="R15" i="11"/>
  <c r="S15" i="11"/>
  <c r="T15" i="11"/>
  <c r="U15" i="11"/>
  <c r="V15" i="11"/>
  <c r="W15" i="11"/>
  <c r="X15" i="11"/>
  <c r="Y15" i="11"/>
  <c r="Z15" i="11"/>
  <c r="AA15" i="11"/>
  <c r="AB15" i="11"/>
  <c r="AC15" i="11"/>
  <c r="AD15" i="11"/>
  <c r="AE15" i="11"/>
  <c r="AF15" i="11"/>
  <c r="AG15" i="11"/>
  <c r="AH15" i="11"/>
  <c r="AI15" i="11"/>
  <c r="AJ15" i="11"/>
  <c r="AK15" i="11"/>
  <c r="AL15" i="11"/>
  <c r="AM15" i="11"/>
  <c r="AN15" i="11"/>
  <c r="AO15" i="11"/>
  <c r="AP15" i="11"/>
  <c r="AQ15" i="11"/>
  <c r="AR15" i="11"/>
  <c r="AS15" i="11"/>
  <c r="AT15" i="11"/>
  <c r="AU15" i="11"/>
  <c r="AV15" i="11"/>
  <c r="AW15" i="11"/>
  <c r="AX15" i="11"/>
  <c r="AY15" i="11"/>
  <c r="AZ15" i="11"/>
  <c r="BA15" i="11"/>
  <c r="BB15" i="11"/>
  <c r="BC15" i="11"/>
  <c r="BD15" i="11"/>
  <c r="BE15" i="11"/>
  <c r="BF15" i="11"/>
  <c r="BG15" i="11"/>
  <c r="BH15" i="11"/>
  <c r="BI15" i="11"/>
  <c r="BJ15" i="11"/>
  <c r="BK15" i="11"/>
  <c r="BL15" i="11"/>
  <c r="BM15" i="11"/>
  <c r="BN15" i="11"/>
  <c r="BO15" i="11"/>
  <c r="BP15" i="11"/>
  <c r="BQ15" i="11"/>
  <c r="BR15" i="11"/>
  <c r="BS15" i="11"/>
  <c r="BT15" i="11"/>
  <c r="BU15" i="11"/>
  <c r="BV15" i="11"/>
  <c r="BW15" i="11"/>
  <c r="BX15" i="11"/>
  <c r="BY15" i="11"/>
  <c r="BZ15" i="11"/>
  <c r="CA15" i="11"/>
  <c r="CB15" i="11"/>
  <c r="CC15" i="11"/>
  <c r="CD15" i="11"/>
  <c r="CE15" i="11"/>
  <c r="CF15" i="11"/>
  <c r="CG15" i="11"/>
  <c r="CH15" i="11"/>
  <c r="CI15" i="11"/>
  <c r="CJ15" i="11"/>
  <c r="CK15" i="11"/>
  <c r="CL15" i="11"/>
  <c r="CM15" i="11"/>
  <c r="D15" i="11"/>
  <c r="D14" i="11"/>
  <c r="D13" i="11"/>
  <c r="D12" i="11"/>
  <c r="CM16" i="11" l="1"/>
  <c r="CC16" i="11"/>
  <c r="BS16" i="11"/>
  <c r="BI16" i="11"/>
  <c r="AY16" i="11"/>
  <c r="AO16" i="11"/>
  <c r="AF16" i="11"/>
  <c r="X16" i="11"/>
  <c r="T16" i="11"/>
  <c r="J16" i="11"/>
  <c r="J18" i="11"/>
  <c r="CH16" i="11"/>
  <c r="BX16" i="11"/>
  <c r="BN16" i="11"/>
  <c r="BD16" i="11"/>
  <c r="AT16" i="11"/>
  <c r="AK16" i="11"/>
  <c r="R16" i="11"/>
  <c r="H16" i="11"/>
  <c r="CF16" i="11"/>
  <c r="BV16" i="11"/>
  <c r="BL16" i="11"/>
  <c r="BB16" i="11"/>
  <c r="AR16" i="11"/>
  <c r="AI16" i="11"/>
  <c r="AA16" i="11"/>
  <c r="Q16" i="11"/>
  <c r="G16" i="11"/>
  <c r="CE16" i="11"/>
  <c r="BU16" i="11"/>
  <c r="BK16" i="11"/>
  <c r="BA16" i="11"/>
  <c r="AQ16" i="11"/>
  <c r="AH16" i="11"/>
  <c r="Z16" i="11"/>
  <c r="O16" i="11"/>
  <c r="E16" i="11"/>
  <c r="CG17" i="11"/>
  <c r="CG18" i="11"/>
  <c r="BW17" i="11"/>
  <c r="BW18" i="11"/>
  <c r="BM18" i="11"/>
  <c r="BM17" i="11"/>
  <c r="BC17" i="11"/>
  <c r="BC18" i="11"/>
  <c r="AS17" i="11"/>
  <c r="AS18" i="11"/>
  <c r="AJ17" i="11"/>
  <c r="AJ18" i="11"/>
  <c r="AB17" i="11"/>
  <c r="AB18" i="11"/>
  <c r="S18" i="11"/>
  <c r="S17" i="11"/>
  <c r="I17" i="11"/>
  <c r="I18" i="11"/>
  <c r="CF17" i="11"/>
  <c r="CF18" i="11"/>
  <c r="BV18" i="11"/>
  <c r="BV17" i="11"/>
  <c r="BL17" i="11"/>
  <c r="BL18" i="11"/>
  <c r="BB17" i="11"/>
  <c r="BB18" i="11"/>
  <c r="AR18" i="11"/>
  <c r="AR17" i="11"/>
  <c r="AI17" i="11"/>
  <c r="AI18" i="11"/>
  <c r="AA17" i="11"/>
  <c r="AA18" i="11"/>
  <c r="R17" i="11"/>
  <c r="R18" i="11"/>
  <c r="H17" i="11"/>
  <c r="H18" i="11"/>
  <c r="BT16" i="11"/>
  <c r="AZ16" i="11"/>
  <c r="AP16" i="11"/>
  <c r="AG16" i="11"/>
  <c r="Y16" i="11"/>
  <c r="P16" i="11"/>
  <c r="F16" i="11"/>
  <c r="CE17" i="11"/>
  <c r="CE18" i="11"/>
  <c r="BU17" i="11"/>
  <c r="BU18" i="11"/>
  <c r="BK18" i="11"/>
  <c r="BK17" i="11"/>
  <c r="BA17" i="11"/>
  <c r="BA18" i="11"/>
  <c r="AQ18" i="11"/>
  <c r="AQ17" i="11"/>
  <c r="AH17" i="11"/>
  <c r="AH18" i="11"/>
  <c r="Z18" i="11"/>
  <c r="Z17" i="11"/>
  <c r="Q18" i="11"/>
  <c r="Q17" i="11"/>
  <c r="G18" i="11"/>
  <c r="G17" i="11"/>
  <c r="BJ16" i="11"/>
  <c r="BJ18" i="11"/>
  <c r="BJ17" i="11"/>
  <c r="AZ17" i="11"/>
  <c r="AZ18" i="11"/>
  <c r="Y17" i="11"/>
  <c r="Y18" i="11"/>
  <c r="F17" i="11"/>
  <c r="F18" i="11"/>
  <c r="P18" i="11"/>
  <c r="P17" i="11"/>
  <c r="CL16" i="11"/>
  <c r="BH16" i="11"/>
  <c r="AN16" i="11"/>
  <c r="AE16" i="11"/>
  <c r="W16" i="11"/>
  <c r="N16" i="11"/>
  <c r="CM18" i="11"/>
  <c r="CM17" i="11"/>
  <c r="BS18" i="11"/>
  <c r="BS17" i="11"/>
  <c r="AY17" i="11"/>
  <c r="AY18" i="11"/>
  <c r="AO18" i="11"/>
  <c r="AO17" i="11"/>
  <c r="AF18" i="11"/>
  <c r="AF17" i="11"/>
  <c r="X18" i="11"/>
  <c r="X17" i="11"/>
  <c r="O17" i="11"/>
  <c r="O18" i="11"/>
  <c r="E18" i="11"/>
  <c r="E17" i="11"/>
  <c r="CD16" i="11"/>
  <c r="AP18" i="11"/>
  <c r="AP17" i="11"/>
  <c r="BR16" i="11"/>
  <c r="BI18" i="11"/>
  <c r="BI17" i="11"/>
  <c r="CK16" i="11"/>
  <c r="BG16" i="11"/>
  <c r="V16" i="11"/>
  <c r="CL17" i="11"/>
  <c r="CL18" i="11"/>
  <c r="BR17" i="11"/>
  <c r="BR18" i="11"/>
  <c r="AX17" i="11"/>
  <c r="AX18" i="11"/>
  <c r="N17" i="11"/>
  <c r="N18" i="11"/>
  <c r="AG17" i="11"/>
  <c r="AG18" i="11"/>
  <c r="CB16" i="11"/>
  <c r="AX16" i="11"/>
  <c r="CC17" i="11"/>
  <c r="CC18" i="11"/>
  <c r="CA16" i="11"/>
  <c r="AM16" i="11"/>
  <c r="M16" i="11"/>
  <c r="CB17" i="11"/>
  <c r="CB18" i="11"/>
  <c r="BH17" i="11"/>
  <c r="BH18" i="11"/>
  <c r="AN17" i="11"/>
  <c r="AN18" i="11"/>
  <c r="AE17" i="11"/>
  <c r="AE18" i="11"/>
  <c r="W17" i="11"/>
  <c r="W18" i="11"/>
  <c r="CJ16" i="11"/>
  <c r="BZ16" i="11"/>
  <c r="BP16" i="11"/>
  <c r="BF16" i="11"/>
  <c r="AV16" i="11"/>
  <c r="AC16" i="11"/>
  <c r="L16" i="11"/>
  <c r="CK17" i="11"/>
  <c r="CK18" i="11"/>
  <c r="CA17" i="11"/>
  <c r="CA18" i="11"/>
  <c r="BQ17" i="11"/>
  <c r="BQ18" i="11"/>
  <c r="BG17" i="11"/>
  <c r="BG18" i="11"/>
  <c r="AW17" i="11"/>
  <c r="AW18" i="11"/>
  <c r="AM17" i="11"/>
  <c r="AM18" i="11"/>
  <c r="AD17" i="11"/>
  <c r="AD18" i="11"/>
  <c r="V17" i="11"/>
  <c r="V18" i="11"/>
  <c r="M17" i="11"/>
  <c r="M18" i="11"/>
  <c r="BT18" i="11"/>
  <c r="BT17" i="11"/>
  <c r="AD16" i="11"/>
  <c r="CI16" i="11"/>
  <c r="BY16" i="11"/>
  <c r="BO16" i="11"/>
  <c r="BE16" i="11"/>
  <c r="AU16" i="11"/>
  <c r="AL16" i="11"/>
  <c r="U16" i="11"/>
  <c r="K16" i="11"/>
  <c r="CJ18" i="11"/>
  <c r="CJ17" i="11"/>
  <c r="BZ18" i="11"/>
  <c r="BZ17" i="11"/>
  <c r="BP18" i="11"/>
  <c r="BP17" i="11"/>
  <c r="BF18" i="11"/>
  <c r="BF17" i="11"/>
  <c r="AV18" i="11"/>
  <c r="AV17" i="11"/>
  <c r="AC18" i="11"/>
  <c r="AC17" i="11"/>
  <c r="L18" i="11"/>
  <c r="L17" i="11"/>
  <c r="BQ16" i="11"/>
  <c r="D18" i="11"/>
  <c r="D17" i="11"/>
  <c r="D16" i="11"/>
  <c r="BY18" i="11"/>
  <c r="BY17" i="11"/>
  <c r="BE18" i="11"/>
  <c r="BE17" i="11"/>
  <c r="AL18" i="11"/>
  <c r="AL17" i="11"/>
  <c r="K18" i="11"/>
  <c r="K17" i="11"/>
  <c r="CD17" i="11"/>
  <c r="CD18" i="11"/>
  <c r="AW16" i="11"/>
  <c r="CI18" i="11"/>
  <c r="CI17" i="11"/>
  <c r="BO18" i="11"/>
  <c r="BO17" i="11"/>
  <c r="AU18" i="11"/>
  <c r="AU17" i="11"/>
  <c r="U17" i="11"/>
  <c r="U18" i="11"/>
  <c r="CG16" i="11"/>
  <c r="BW16" i="11"/>
  <c r="BM16" i="11"/>
  <c r="BC16" i="11"/>
  <c r="AS16" i="11"/>
  <c r="AJ16" i="11"/>
  <c r="AB16" i="11"/>
  <c r="S16" i="11"/>
  <c r="I16" i="11"/>
  <c r="CH17" i="11"/>
  <c r="CH18" i="11"/>
  <c r="BX17" i="11"/>
  <c r="BX18" i="11"/>
  <c r="BN17" i="11"/>
  <c r="BN18" i="11"/>
  <c r="BD17" i="11"/>
  <c r="BD18" i="11"/>
  <c r="AT17" i="11"/>
  <c r="AT18" i="11"/>
  <c r="AK17" i="11"/>
  <c r="AK18" i="11"/>
  <c r="T17" i="11"/>
  <c r="T18" i="11"/>
  <c r="J17" i="11"/>
</calcChain>
</file>

<file path=xl/sharedStrings.xml><?xml version="1.0" encoding="utf-8"?>
<sst xmlns="http://schemas.openxmlformats.org/spreadsheetml/2006/main" count="5212" uniqueCount="2309">
  <si>
    <t>Function ID</t>
  </si>
  <si>
    <t>Function Name</t>
  </si>
  <si>
    <t>KO:K01505</t>
  </si>
  <si>
    <t>KO:K00128</t>
  </si>
  <si>
    <t>aldehyde dehydrogenase (NAD+) [EC:1.2.1.3] (E1.2.1.3)</t>
  </si>
  <si>
    <t>KO:K00274</t>
  </si>
  <si>
    <t>monoamine oxidase [EC:1.4.3.4] (MAO, aofH)</t>
  </si>
  <si>
    <t>KO:K00466</t>
  </si>
  <si>
    <t>tryptophan 2-monooxygenase [EC:1.13.12.3] (E1.13.12.3)</t>
  </si>
  <si>
    <t>KO:K01426</t>
  </si>
  <si>
    <t>amidase [EC:3.5.1.4] (E3.5.1.4, amiE)</t>
  </si>
  <si>
    <t>KO:K01501</t>
  </si>
  <si>
    <t>nitrilase [EC:3.5.5.1] (E3.5.5.1)</t>
  </si>
  <si>
    <t>KO:K01593</t>
  </si>
  <si>
    <t>aromatic-L-amino-acid decarboxylase [EC:4.1.1.28] (DDC)</t>
  </si>
  <si>
    <t>KO:K01721</t>
  </si>
  <si>
    <t>nitrile hydratase [EC:4.2.1.84] (E4.2.1.84)</t>
  </si>
  <si>
    <t>KO:K04103</t>
  </si>
  <si>
    <t>indolepyruvate decarboxylase [EC:4.1.1.74] (E4.1.1.74, ipdC)</t>
  </si>
  <si>
    <t>EC:3.1.3.2</t>
  </si>
  <si>
    <t>Acid phosphatase.</t>
  </si>
  <si>
    <t>EC:3.1.3.26</t>
  </si>
  <si>
    <t>4-phytase.</t>
  </si>
  <si>
    <t>EC:3.1.3.8</t>
  </si>
  <si>
    <t>3-phytase.</t>
  </si>
  <si>
    <t>KO:K00117</t>
  </si>
  <si>
    <t>quinoprotein glucose dehydrogenase [EC:1.1.5.2] (gcd)</t>
  </si>
  <si>
    <t>KO:K01085</t>
  </si>
  <si>
    <t>glucose-1-phosphatase [EC:3.1.3.10] (agp)</t>
  </si>
  <si>
    <t>Phosphate_solubilization</t>
  </si>
  <si>
    <t>KO:K06135</t>
  </si>
  <si>
    <t>pyrroloquinoline quinone biosynthesis protein A (pqqA)</t>
  </si>
  <si>
    <t>KO:K06136</t>
  </si>
  <si>
    <t>pyrroloquinoline quinone biosynthesis protein B (pqqB)</t>
  </si>
  <si>
    <t>KO:K06137</t>
  </si>
  <si>
    <t>pyrroloquinoline-quinone synthase [EC:1.3.3.11] (pqqC)</t>
  </si>
  <si>
    <t>KO:K06138</t>
  </si>
  <si>
    <t>pyrroloquinoline quinone biosynthesis protein D (pqqD)</t>
  </si>
  <si>
    <t>KO:K06139</t>
  </si>
  <si>
    <t>pyrroloquinoline quinone biosynthesis protein E (pqqE)</t>
  </si>
  <si>
    <t>Achromobacter_sp._R-71975</t>
  </si>
  <si>
    <t>Achromobacter_sp._R-72367</t>
  </si>
  <si>
    <t>Pigmentiphaga_sp._R-72090</t>
  </si>
  <si>
    <t>Janthinobacterium_sp._R-74502</t>
  </si>
  <si>
    <t>Duganella_sp._R-74557</t>
  </si>
  <si>
    <t>Duganella_sp._R-74599</t>
  </si>
  <si>
    <t>Duganella_sp._R-74565</t>
  </si>
  <si>
    <t>Duganella_sp._R-73148</t>
  </si>
  <si>
    <t>Acidovorax_sp._R-73343</t>
  </si>
  <si>
    <t>Variovorax_sp._R-72060</t>
  </si>
  <si>
    <t>Variovorax_sp._R-72446</t>
  </si>
  <si>
    <t>Variovorax_sp._R-72495</t>
  </si>
  <si>
    <t>Variovorax_sp._R-72349</t>
  </si>
  <si>
    <t>Variovorax_sp._R-72016</t>
  </si>
  <si>
    <t>Luteibacter_sp._R-72151</t>
  </si>
  <si>
    <t>Luteibacter_sp._R-73110</t>
  </si>
  <si>
    <t>Pseudoxanthomonas_sp._R-71986</t>
  </si>
  <si>
    <t>Xanthomonas_sp._R-73098</t>
  </si>
  <si>
    <t>Xanthomonas_sp._R-72251</t>
  </si>
  <si>
    <t>Stenotrophomonas_sp._R-72406</t>
  </si>
  <si>
    <t>Stenotrophomonas_sp._R-74235</t>
  </si>
  <si>
    <t>Pantoea_sp._R-72498</t>
  </si>
  <si>
    <t>Pantoea_sp._R-71966</t>
  </si>
  <si>
    <t>Pseudomonas_sp._R-72599</t>
  </si>
  <si>
    <t>Pseudomonas_sp._R-72008</t>
  </si>
  <si>
    <t>Pseudomonas_sp._R-72210</t>
  </si>
  <si>
    <t>Pseudomonas_sp._R-72236</t>
  </si>
  <si>
    <t>Pseudomonas_sp._R-72447</t>
  </si>
  <si>
    <t>Pseudomonas_sp._R-71842</t>
  </si>
  <si>
    <t>Pseudomonas_sp._R-72172</t>
  </si>
  <si>
    <t>Pseudomonas_sp._R-72102</t>
  </si>
  <si>
    <t>Pseudomonas_sp._R-71998</t>
  </si>
  <si>
    <t>Pseudomonas_sp._R-71838</t>
  </si>
  <si>
    <t>Pseudomonas_sp._R-72164</t>
  </si>
  <si>
    <t>Pseudomonas_sp._R-72074</t>
  </si>
  <si>
    <t>Inquilinus_sp._R-72501</t>
  </si>
  <si>
    <t>Roseomonas_sp._R-71825</t>
  </si>
  <si>
    <t>Roseomonas_sp._R-73070</t>
  </si>
  <si>
    <t>Roseomonas_sp._R-73080</t>
  </si>
  <si>
    <t>Caulobacter_sp._R-72291</t>
  </si>
  <si>
    <t>Bradyrhizobium_sp._R-73088</t>
  </si>
  <si>
    <t>Tardiphaga_sp._R-73074</t>
  </si>
  <si>
    <t>Methylobacterium_sp._R-72139</t>
  </si>
  <si>
    <t>Methylopila_sp._R-72369</t>
  </si>
  <si>
    <t>Phyllobacterium_sp._R-73111</t>
  </si>
  <si>
    <t>Pararhizobium_sp._R-72066</t>
  </si>
  <si>
    <t>Rhizobium_sp._R-72456</t>
  </si>
  <si>
    <t>Neorhizobium_sp._R-72160</t>
  </si>
  <si>
    <t>Agrobacterium_sp._R-72433</t>
  </si>
  <si>
    <t>Filimonas_sp._R-72421</t>
  </si>
  <si>
    <t>Chitinophaga_sp._R-72269</t>
  </si>
  <si>
    <t>Chitinophaga_sp._R-73072</t>
  </si>
  <si>
    <t>Chitinophaga_sp._R-72609</t>
  </si>
  <si>
    <t>Flavobacterium_sp._R-72247</t>
  </si>
  <si>
    <t>Flavobacterium_sp._R-74482</t>
  </si>
  <si>
    <t>Flavobacterium_sp._R-74510</t>
  </si>
  <si>
    <t>Olivibacter_sp._R-72191</t>
  </si>
  <si>
    <t>Pedobacter_sp._R-74587</t>
  </si>
  <si>
    <t>Pedobacter_sp._R-72249</t>
  </si>
  <si>
    <t>Pedobacter_sp._R-72393</t>
  </si>
  <si>
    <t>Tsukamurella_sp._R-71941</t>
  </si>
  <si>
    <t>Mycolicibacterium_sp._R-73050</t>
  </si>
  <si>
    <t>Micromonospora_sp._R-74116</t>
  </si>
  <si>
    <t>Micromonospora_sp._R-75348</t>
  </si>
  <si>
    <t>Nocardioides_sp._R-74106</t>
  </si>
  <si>
    <t>Brevibacterium_sp._R-73093</t>
  </si>
  <si>
    <t>Paenarthrobacter_sp._R-74611</t>
  </si>
  <si>
    <t>Kocuria_sp._R-72562</t>
  </si>
  <si>
    <t>Micrococcus_sp._R-73081</t>
  </si>
  <si>
    <t>Micrococcus_sp._R-74225</t>
  </si>
  <si>
    <t>Lysinimonas_sp._R-73066</t>
  </si>
  <si>
    <t>Salinibacterium_sp._R-73062</t>
  </si>
  <si>
    <t>Plantibacter_sp._R-72288</t>
  </si>
  <si>
    <t>Microbacterium_sp._R-72113</t>
  </si>
  <si>
    <t>Microbacterium_sp._R-72356</t>
  </si>
  <si>
    <t>Cohnella_sp._R-74144</t>
  </si>
  <si>
    <t>Paenibacillus_sp._R-74131</t>
  </si>
  <si>
    <t>Paenibacillus_sp._R-74146</t>
  </si>
  <si>
    <t>Paenibacillus_sp._R-74130</t>
  </si>
  <si>
    <t>Paenibacillus_sp._R-72005</t>
  </si>
  <si>
    <t>Brevibacillus_sp._R-74223</t>
  </si>
  <si>
    <t>Brevibacillus_sp._R-71971</t>
  </si>
  <si>
    <t>Brevibacillus_sp._R-71934</t>
  </si>
  <si>
    <t>Brevibacillus_sp._R-74266</t>
  </si>
  <si>
    <t>Bacillus_sp._R-74298</t>
  </si>
  <si>
    <t>Bacillus_sp._R-71935</t>
  </si>
  <si>
    <t>Bacillus_sp._R-71893</t>
  </si>
  <si>
    <t>Domibacillus_sp._R-71921</t>
  </si>
  <si>
    <t>Domibacillus_sp._R-71929</t>
  </si>
  <si>
    <t>Bacillus_sp._R-71922</t>
  </si>
  <si>
    <t>Bacillus_sp._R-71875</t>
  </si>
  <si>
    <t>Bacillus_sp._R-72492</t>
  </si>
  <si>
    <t>BGC</t>
  </si>
  <si>
    <t>Accesion ID</t>
  </si>
  <si>
    <t>Description</t>
  </si>
  <si>
    <t>Product Prediction</t>
  </si>
  <si>
    <t>BiG-SCAPE class</t>
  </si>
  <si>
    <t>Terpene</t>
  </si>
  <si>
    <t>Others</t>
  </si>
  <si>
    <t>PKSI</t>
  </si>
  <si>
    <t>NRPS</t>
  </si>
  <si>
    <t>RiPPs</t>
  </si>
  <si>
    <t>PKSother</t>
  </si>
  <si>
    <t>PKS-NRP_Hybrids</t>
  </si>
  <si>
    <t>Saccharides</t>
  </si>
  <si>
    <t>Achromobacter_R-71975.region_Ga0434961_03_001</t>
  </si>
  <si>
    <t>Ga0434961_03</t>
  </si>
  <si>
    <t>Achromobacter sp. R-71975 : Ga0434961_03</t>
  </si>
  <si>
    <t>terpene</t>
  </si>
  <si>
    <t>Achromobacter_R-71975.region_Ga0434961_04_001</t>
  </si>
  <si>
    <t>Ga0434961_04</t>
  </si>
  <si>
    <t>Achromobacter sp. R-71975 : Ga0434961_04</t>
  </si>
  <si>
    <t>ectoine</t>
  </si>
  <si>
    <t>Achromobacter_R-71975.region_Ga0434961_17_001</t>
  </si>
  <si>
    <t>Ga0434961_17</t>
  </si>
  <si>
    <t>Achromobacter sp. R-71975 : Ga0434961_17</t>
  </si>
  <si>
    <t>T1PKS</t>
  </si>
  <si>
    <t>Achromobacter_R-72367.region_Ga0434962_01_001</t>
  </si>
  <si>
    <t>Ga0434962_01</t>
  </si>
  <si>
    <t>Achromobacter sp. R-72367 : Ga0434962_01</t>
  </si>
  <si>
    <t>betalactone</t>
  </si>
  <si>
    <t>Achromobacter_R-72367.region_Ga0434962_01_002</t>
  </si>
  <si>
    <t>Achromobacter_R-72367.region_Ga0434962_01_003</t>
  </si>
  <si>
    <t>Achromobacter_R-72367.region_Ga0434962_01_004</t>
  </si>
  <si>
    <t>Achromobacter_R-72367.region_Ga0434962_02_001</t>
  </si>
  <si>
    <t>Ga0434962_02</t>
  </si>
  <si>
    <t>Achromobacter sp. R-72367 : Ga0434962_02</t>
  </si>
  <si>
    <t>Achromobacter_R-72367.region_Ga0434962_02_002</t>
  </si>
  <si>
    <t>resorcinol</t>
  </si>
  <si>
    <t>Achromobacter_R-72367.region_Ga0434962_04_001</t>
  </si>
  <si>
    <t>Ga0434962_04</t>
  </si>
  <si>
    <t>Achromobacter sp. R-72367 : Ga0434962_04</t>
  </si>
  <si>
    <t>bacteriocin</t>
  </si>
  <si>
    <t>Achromobacter_R-72367.region_Ga0434962_04_002</t>
  </si>
  <si>
    <t>phosphonate</t>
  </si>
  <si>
    <t>Achromobacter_R-72367.region_Ga0434962_05_001</t>
  </si>
  <si>
    <t>Ga0434962_05</t>
  </si>
  <si>
    <t>Achromobacter sp. R-72367 : Ga0434962_05</t>
  </si>
  <si>
    <t>Acidovorax_R-73343.region_Ga0415142_01_001</t>
  </si>
  <si>
    <t>Ga0415142_01</t>
  </si>
  <si>
    <t>Acidovorax sp. R-73343 : Ga0415142_01</t>
  </si>
  <si>
    <t>Acidovorax_R-73343.region_Ga0415142_02_001</t>
  </si>
  <si>
    <t>Ga0415142_02</t>
  </si>
  <si>
    <t>Acidovorax sp. R-73343 : Ga0415142_02</t>
  </si>
  <si>
    <t>Acidovorax_R-73343.region_Ga0415142_03_001</t>
  </si>
  <si>
    <t>Ga0415142_03</t>
  </si>
  <si>
    <t>Acidovorax sp. R-73343 : Ga0415142_03</t>
  </si>
  <si>
    <t>Acidovorax_R-73343.region_Ga0415142_09_001</t>
  </si>
  <si>
    <t>Ga0415142_09</t>
  </si>
  <si>
    <t>Acidovorax sp. R-73343 : Ga0415142_09</t>
  </si>
  <si>
    <t>Agrobacterium_R-72433.region_Ga0415131_01_001</t>
  </si>
  <si>
    <t>Ga0415131_01</t>
  </si>
  <si>
    <t>Agrobacterium sp. R-72433 : Ga0415131_01</t>
  </si>
  <si>
    <t>Agrobacterium_R-72433.region_Ga0415131_02_001</t>
  </si>
  <si>
    <t>Ga0415131_02</t>
  </si>
  <si>
    <t>Agrobacterium sp. R-72433 : Ga0415131_02</t>
  </si>
  <si>
    <t>hserlactone</t>
  </si>
  <si>
    <t>Agrobacterium_R-72433.region_Ga0415131_06_001</t>
  </si>
  <si>
    <t>Ga0415131_06</t>
  </si>
  <si>
    <t>Agrobacterium sp. R-72433 : Ga0415131_06</t>
  </si>
  <si>
    <t>Agrobacterium_R-72433.region_Ga0415131_06_002</t>
  </si>
  <si>
    <t>TfuA-related</t>
  </si>
  <si>
    <t>Bacillus_R-71875.region_Ga0418664_01_001</t>
  </si>
  <si>
    <t>Ga0418664_01</t>
  </si>
  <si>
    <t>Bacillus sp. R-71875 : Ga0418664_01</t>
  </si>
  <si>
    <t>Bacillus_R-71875.region_Ga0418664_04_001</t>
  </si>
  <si>
    <t>Ga0418664_04</t>
  </si>
  <si>
    <t>Bacillus sp. R-71875 : Ga0418664_04</t>
  </si>
  <si>
    <t>Bacillus_R-71875.region_Ga0418664_05_001</t>
  </si>
  <si>
    <t>Ga0418664_05</t>
  </si>
  <si>
    <t>Bacillus sp. R-71875 : Ga0418664_05</t>
  </si>
  <si>
    <t>Bacillus_R-71875.region_Ga0418664_07_001</t>
  </si>
  <si>
    <t>Ga0418664_07</t>
  </si>
  <si>
    <t>Bacillus sp. R-71875 : Ga0418664_07</t>
  </si>
  <si>
    <t>siderophore</t>
  </si>
  <si>
    <t>Bacillus_R-71875.region_Ga0418664_08_001</t>
  </si>
  <si>
    <t>Ga0418664_08</t>
  </si>
  <si>
    <t>Bacillus sp. R-71875 : Ga0418664_08</t>
  </si>
  <si>
    <t>Bacillus_R-71875.region_Ga0418664_09_001</t>
  </si>
  <si>
    <t>Ga0418664_09</t>
  </si>
  <si>
    <t>Bacillus sp. R-71875 : Ga0418664_09</t>
  </si>
  <si>
    <t>bacteriocin.LAP</t>
  </si>
  <si>
    <t>Bacillus_R-71875.region_Ga0418664_13_001</t>
  </si>
  <si>
    <t>Ga0418664_13</t>
  </si>
  <si>
    <t>Bacillus sp. R-71875 : Ga0418664_13</t>
  </si>
  <si>
    <t>Bacillus_R-71875.region_Ga0418664_15_001</t>
  </si>
  <si>
    <t>Ga0418664_15</t>
  </si>
  <si>
    <t>Bacillus sp. R-71875 : Ga0418664_15</t>
  </si>
  <si>
    <t>T3PKS</t>
  </si>
  <si>
    <t>Bacillus_R-71893.region_Ga0415386_01_001</t>
  </si>
  <si>
    <t>Ga0415386_01</t>
  </si>
  <si>
    <t>Bacillus sp. R-71893 : Ga0415386_01</t>
  </si>
  <si>
    <t>Bacillus_R-71893.region_Ga0415386_02_001</t>
  </si>
  <si>
    <t>Ga0415386_02</t>
  </si>
  <si>
    <t>Bacillus sp. R-71893 : Ga0415386_02</t>
  </si>
  <si>
    <t>Bacillus_R-71893.region_Ga0415386_02_002</t>
  </si>
  <si>
    <t>Bacillus_R-71893.region_Ga0415386_03_001</t>
  </si>
  <si>
    <t>Ga0415386_03</t>
  </si>
  <si>
    <t>Bacillus sp. R-71893 : Ga0415386_03</t>
  </si>
  <si>
    <t>Bacillus_R-71893.region_Ga0415386_03_002</t>
  </si>
  <si>
    <t>Bacillus_R-71893.region_Ga0415386_03_003</t>
  </si>
  <si>
    <t>Bacillus_R-71893.region_Ga0415386_16_001</t>
  </si>
  <si>
    <t>Ga0415386_16</t>
  </si>
  <si>
    <t>Bacillus sp. R-71893 : Ga0415386_16</t>
  </si>
  <si>
    <t>lanthipeptide</t>
  </si>
  <si>
    <t>Bacillus_R-71893.region_Ga0415386_22_001</t>
  </si>
  <si>
    <t>Ga0415386_22</t>
  </si>
  <si>
    <t>Bacillus sp. R-71893 : Ga0415386_22</t>
  </si>
  <si>
    <t>lassopeptide</t>
  </si>
  <si>
    <t>Bacillus_R-71922.region_Ga0434969_01_001</t>
  </si>
  <si>
    <t>Ga0434969_01</t>
  </si>
  <si>
    <t>Bacillus sp. R-71922 : Ga0434969_01</t>
  </si>
  <si>
    <t>Bacillus_R-71922.region_Ga0434969_01_002</t>
  </si>
  <si>
    <t>Bacillus_R-71922.region_Ga0434969_01_003</t>
  </si>
  <si>
    <t>Bacillus_R-71922.region_Ga0434969_01_004</t>
  </si>
  <si>
    <t>Bacillus_R-71922.region_Ga0434969_02_001</t>
  </si>
  <si>
    <t>Ga0434969_02</t>
  </si>
  <si>
    <t>Bacillus sp. R-71922 : Ga0434969_02</t>
  </si>
  <si>
    <t>Bacillus_R-71922.region_Ga0434969_02_002</t>
  </si>
  <si>
    <t>Bacillus_R-71922.region_Ga0434969_03_001</t>
  </si>
  <si>
    <t>Ga0434969_03</t>
  </si>
  <si>
    <t>Bacillus sp. R-71922 : Ga0434969_03</t>
  </si>
  <si>
    <t>Bacillus_R-71922.region_Ga0434969_03_002</t>
  </si>
  <si>
    <t>Bacillus_R-71922.region_Ga0434969_07_001</t>
  </si>
  <si>
    <t>Ga0434969_07</t>
  </si>
  <si>
    <t>Bacillus sp. R-71922 : Ga0434969_07</t>
  </si>
  <si>
    <t>Bacillus_R-71922.region_Ga0434969_11_001</t>
  </si>
  <si>
    <t>Ga0434969_11</t>
  </si>
  <si>
    <t>Bacillus sp. R-71922 : Ga0434969_11</t>
  </si>
  <si>
    <t>Bacillus_R-71935.region_Ga0434970_01_001</t>
  </si>
  <si>
    <t>Ga0434970_01</t>
  </si>
  <si>
    <t>Bacillus sp. R-71935 : Ga0434970_01</t>
  </si>
  <si>
    <t>Bacillus_R-71935.region_Ga0434970_03_001</t>
  </si>
  <si>
    <t>Ga0434970_03</t>
  </si>
  <si>
    <t>Bacillus sp. R-71935 : Ga0434970_03</t>
  </si>
  <si>
    <t>Bacillus_R-71935.region_Ga0434970_04_001</t>
  </si>
  <si>
    <t>Ga0434970_04</t>
  </si>
  <si>
    <t>Bacillus sp. R-71935 : Ga0434970_04</t>
  </si>
  <si>
    <t>Bacillus_R-71935.region_Ga0434970_09_001</t>
  </si>
  <si>
    <t>Ga0434970_09</t>
  </si>
  <si>
    <t>Bacillus sp. R-71935 : Ga0434970_09</t>
  </si>
  <si>
    <t>Bacillus_R-72492.region_Ga0415136_01_001</t>
  </si>
  <si>
    <t>Ga0415136_01</t>
  </si>
  <si>
    <t>Bacillus sp. R-72492 : Ga0415136_01</t>
  </si>
  <si>
    <t>Bacillus_R-72492.region_Ga0415136_02_001</t>
  </si>
  <si>
    <t>Ga0415136_02</t>
  </si>
  <si>
    <t>Bacillus sp. R-72492 : Ga0415136_02</t>
  </si>
  <si>
    <t>Bacillus_R-72492.region_Ga0415136_02_002</t>
  </si>
  <si>
    <t>Bacillus_R-72492.region_Ga0415136_02_003</t>
  </si>
  <si>
    <t>Bacillus_R-72492.region_Ga0415136_04_001</t>
  </si>
  <si>
    <t>Ga0415136_04</t>
  </si>
  <si>
    <t>Bacillus sp. R-72492 : Ga0415136_04</t>
  </si>
  <si>
    <t>Bacillus_R-72492.region_Ga0415136_05_001</t>
  </si>
  <si>
    <t>Ga0415136_05</t>
  </si>
  <si>
    <t>Bacillus sp. R-72492 : Ga0415136_05</t>
  </si>
  <si>
    <t>Bacillus_R-72492.region_Ga0415136_06_001</t>
  </si>
  <si>
    <t>Ga0415136_06</t>
  </si>
  <si>
    <t>Bacillus sp. R-72492 : Ga0415136_06</t>
  </si>
  <si>
    <t>Bacillus_R-72492.region_Ga0415136_09_001</t>
  </si>
  <si>
    <t>Ga0415136_09</t>
  </si>
  <si>
    <t>Bacillus sp. R-72492 : Ga0415136_09</t>
  </si>
  <si>
    <t>Bacillus_R-72492.region_Ga0415136_21_001</t>
  </si>
  <si>
    <t>Ga0415136_21</t>
  </si>
  <si>
    <t>Bacillus sp. R-72492 : Ga0415136_21</t>
  </si>
  <si>
    <t>Bacillus_R-74298.region_Ga0434936_002_001</t>
  </si>
  <si>
    <t>Ga0434936_002</t>
  </si>
  <si>
    <t>Bacillus sp. R-74298 : Ga0434936_002</t>
  </si>
  <si>
    <t>Bacillus_R-74298.region_Ga0434936_005_001</t>
  </si>
  <si>
    <t>Ga0434936_005</t>
  </si>
  <si>
    <t>Bacillus sp. R-74298 : Ga0434936_005</t>
  </si>
  <si>
    <t>Bacillus_R-74298.region_Ga0434936_005_002</t>
  </si>
  <si>
    <t>Bacillus_R-74298.region_Ga0434936_006_001</t>
  </si>
  <si>
    <t>Ga0434936_006</t>
  </si>
  <si>
    <t>Bacillus sp. R-74298 : Ga0434936_006</t>
  </si>
  <si>
    <t>Bacillus_R-74298.region_Ga0434936_007_001</t>
  </si>
  <si>
    <t>Ga0434936_007</t>
  </si>
  <si>
    <t>Bacillus sp. R-74298 : Ga0434936_007</t>
  </si>
  <si>
    <t>Bacillus_R-74298.region_Ga0434936_009_001</t>
  </si>
  <si>
    <t>Ga0434936_009</t>
  </si>
  <si>
    <t>Bacillus sp. R-74298 : Ga0434936_009</t>
  </si>
  <si>
    <t>Bacillus_R-74298.region_Ga0434936_016_001</t>
  </si>
  <si>
    <t>Ga0434936_016</t>
  </si>
  <si>
    <t>Bacillus sp. R-74298 : Ga0434936_016</t>
  </si>
  <si>
    <t>Bacillus_R-74298.region_Ga0434936_019_001</t>
  </si>
  <si>
    <t>Ga0434936_019</t>
  </si>
  <si>
    <t>Bacillus sp. R-74298 : Ga0434936_019</t>
  </si>
  <si>
    <t>Bacillus_R-74298.region_Ga0434936_031_001</t>
  </si>
  <si>
    <t>Ga0434936_031</t>
  </si>
  <si>
    <t>Bacillus sp. R-74298 : Ga0434936_031</t>
  </si>
  <si>
    <t>Bacillus_R-74298.region_Ga0434936_033_001</t>
  </si>
  <si>
    <t>Ga0434936_033</t>
  </si>
  <si>
    <t>Bacillus sp. R-74298 : Ga0434936_033</t>
  </si>
  <si>
    <t>Bacillus_R-74298.region_Ga0434936_035_001</t>
  </si>
  <si>
    <t>Ga0434936_035</t>
  </si>
  <si>
    <t>Bacillus sp. R-74298 : Ga0434936_035</t>
  </si>
  <si>
    <t>Bacillus_R-74298.region_Ga0434936_041_001</t>
  </si>
  <si>
    <t>Ga0434936_041</t>
  </si>
  <si>
    <t>Bacillus sp. R-74298 : Ga0434936_041</t>
  </si>
  <si>
    <t>Bacillus_R-74298.region_Ga0434936_052_001</t>
  </si>
  <si>
    <t>Ga0434936_052</t>
  </si>
  <si>
    <t>Bacillus sp. R-74298 : Ga0434936_052</t>
  </si>
  <si>
    <t>sactipeptide</t>
  </si>
  <si>
    <t>Bradyrhizobium_R-73088.region_Ga0434957_02_001</t>
  </si>
  <si>
    <t>Ga0434957_02</t>
  </si>
  <si>
    <t>Bradyrhizobium sp. R-73088 : Ga0434957_02</t>
  </si>
  <si>
    <t>Bradyrhizobium_R-73088.region_Ga0434957_03_001</t>
  </si>
  <si>
    <t>Ga0434957_03</t>
  </si>
  <si>
    <t>Bradyrhizobium sp. R-73088 : Ga0434957_03</t>
  </si>
  <si>
    <t>Bradyrhizobium_R-73088.region_Ga0434957_05_001</t>
  </si>
  <si>
    <t>Ga0434957_05</t>
  </si>
  <si>
    <t>Bradyrhizobium sp. R-73088 : Ga0434957_05</t>
  </si>
  <si>
    <t>Bradyrhizobium_R-73088.region_Ga0434957_05_002</t>
  </si>
  <si>
    <t>Bradyrhizobium_R-73088.region_Ga0434957_07_001</t>
  </si>
  <si>
    <t>Ga0434957_07</t>
  </si>
  <si>
    <t>Bradyrhizobium sp. R-73088 : Ga0434957_07</t>
  </si>
  <si>
    <t>Bradyrhizobium_R-73088.region_Ga0434957_20_001</t>
  </si>
  <si>
    <t>Ga0434957_20</t>
  </si>
  <si>
    <t>Bradyrhizobium sp. R-73088 : Ga0434957_20</t>
  </si>
  <si>
    <t>Brevibacillus_R-71934.region_Ga0434971_01_001</t>
  </si>
  <si>
    <t>Ga0434971_01</t>
  </si>
  <si>
    <t>Brevibacillus sp. R-71934 : Ga0434971_01</t>
  </si>
  <si>
    <t>Brevibacillus_R-71934.region_Ga0434971_01_002</t>
  </si>
  <si>
    <t>Brevibacillus_R-71934.region_Ga0434971_02_001</t>
  </si>
  <si>
    <t>Ga0434971_02</t>
  </si>
  <si>
    <t>Brevibacillus sp. R-71934 : Ga0434971_02</t>
  </si>
  <si>
    <t>Brevibacillus_R-71934.region_Ga0434971_02_002</t>
  </si>
  <si>
    <t>Brevibacillus_R-71934.region_Ga0434971_02_003</t>
  </si>
  <si>
    <t>Brevibacillus_R-71934.region_Ga0434971_03_001</t>
  </si>
  <si>
    <t>Ga0434971_03</t>
  </si>
  <si>
    <t>Brevibacillus sp. R-71934 : Ga0434971_03</t>
  </si>
  <si>
    <t>Brevibacillus_R-71934.region_Ga0434971_05_001</t>
  </si>
  <si>
    <t>Ga0434971_05</t>
  </si>
  <si>
    <t>Brevibacillus sp. R-71934 : Ga0434971_05</t>
  </si>
  <si>
    <t>Brevibacillus_R-71934.region_Ga0434971_15_001</t>
  </si>
  <si>
    <t>Ga0434971_15</t>
  </si>
  <si>
    <t>Brevibacillus sp. R-71934 : Ga0434971_15</t>
  </si>
  <si>
    <t>Brevibacillus_R-71971.region_Ga0434972_01_001</t>
  </si>
  <si>
    <t>Ga0434972_01</t>
  </si>
  <si>
    <t>Brevibacillus sp. R-71971 : Ga0434972_01</t>
  </si>
  <si>
    <t>Brevibacillus_R-71971.region_Ga0434972_01_002</t>
  </si>
  <si>
    <t>Brevibacillus_R-71971.region_Ga0434972_01_003</t>
  </si>
  <si>
    <t>transAT-PKS.NRPS</t>
  </si>
  <si>
    <t>Brevibacillus_R-71971.region_Ga0434972_02_001</t>
  </si>
  <si>
    <t>Ga0434972_02</t>
  </si>
  <si>
    <t>Brevibacillus sp. R-71971 : Ga0434972_02</t>
  </si>
  <si>
    <t>lanthipeptide.NRPS</t>
  </si>
  <si>
    <t>Brevibacillus_R-71971.region_Ga0434972_02_002</t>
  </si>
  <si>
    <t>Brevibacillus_R-71971.region_Ga0434972_02_003</t>
  </si>
  <si>
    <t>Brevibacillus_R-71971.region_Ga0434972_06_001</t>
  </si>
  <si>
    <t>Ga0434972_06</t>
  </si>
  <si>
    <t>Brevibacillus sp. R-71971 : Ga0434972_06</t>
  </si>
  <si>
    <t>Brevibacillus_R-71971.region_Ga0434972_08_001</t>
  </si>
  <si>
    <t>Ga0434972_08</t>
  </si>
  <si>
    <t>Brevibacillus sp. R-71971 : Ga0434972_08</t>
  </si>
  <si>
    <t>Brevibacillus_R-71971.region_Ga0434972_08_002</t>
  </si>
  <si>
    <t>Brevibacillus_R-71971.region_Ga0434972_10_001</t>
  </si>
  <si>
    <t>Ga0434972_10</t>
  </si>
  <si>
    <t>Brevibacillus sp. R-71971 : Ga0434972_10</t>
  </si>
  <si>
    <t>Brevibacillus_R-71971.region_Ga0434972_18_001</t>
  </si>
  <si>
    <t>Ga0434972_18</t>
  </si>
  <si>
    <t>Brevibacillus sp. R-71971 : Ga0434972_18</t>
  </si>
  <si>
    <t>Brevibacillus_R-71971.region_Ga0434972_20_001</t>
  </si>
  <si>
    <t>Ga0434972_20</t>
  </si>
  <si>
    <t>Brevibacillus sp. R-71971 : Ga0434972_20</t>
  </si>
  <si>
    <t>Brevibacillus_R-74223.region_Ga0434938_003_001</t>
  </si>
  <si>
    <t>Ga0434938_003</t>
  </si>
  <si>
    <t>Brevibacillus sp. R-74223 : Ga0434938_003</t>
  </si>
  <si>
    <t>Brevibacillus_R-74223.region_Ga0434938_008_001</t>
  </si>
  <si>
    <t>Ga0434938_008</t>
  </si>
  <si>
    <t>Brevibacillus sp. R-74223 : Ga0434938_008</t>
  </si>
  <si>
    <t>Brevibacillus_R-74223.region_Ga0434938_010_001</t>
  </si>
  <si>
    <t>Ga0434938_010</t>
  </si>
  <si>
    <t>Brevibacillus sp. R-74223 : Ga0434938_010</t>
  </si>
  <si>
    <t>Brevibacillus_R-74223.region_Ga0434938_023_001</t>
  </si>
  <si>
    <t>Ga0434938_023</t>
  </si>
  <si>
    <t>Brevibacillus sp. R-74223 : Ga0434938_023</t>
  </si>
  <si>
    <t>Brevibacillus_R-74223.region_Ga0434938_029_001</t>
  </si>
  <si>
    <t>Ga0434938_029</t>
  </si>
  <si>
    <t>Brevibacillus sp. R-74223 : Ga0434938_029</t>
  </si>
  <si>
    <t>Brevibacillus_R-74223.region_Ga0434938_044_001</t>
  </si>
  <si>
    <t>Ga0434938_044</t>
  </si>
  <si>
    <t>Brevibacillus sp. R-74223 : Ga0434938_044</t>
  </si>
  <si>
    <t>T1PKS.NRPS</t>
  </si>
  <si>
    <t>Brevibacillus_R-74223.region_Ga0434938_054_001</t>
  </si>
  <si>
    <t>Ga0434938_054</t>
  </si>
  <si>
    <t>Brevibacillus sp. R-74223 : Ga0434938_054</t>
  </si>
  <si>
    <t>Brevibacillus_R-74223.region_Ga0434938_080_001</t>
  </si>
  <si>
    <t>Ga0434938_080</t>
  </si>
  <si>
    <t>Brevibacillus sp. R-74223 : Ga0434938_080</t>
  </si>
  <si>
    <t>LAP</t>
  </si>
  <si>
    <t>Brevibacillus_R-74266.region_Ga0434939_02_001</t>
  </si>
  <si>
    <t>Ga0434939_02</t>
  </si>
  <si>
    <t>Brevibacillus sp. R-74266 : Ga0434939_02</t>
  </si>
  <si>
    <t>Brevibacillus_R-74266.region_Ga0434939_03_001</t>
  </si>
  <si>
    <t>Ga0434939_03</t>
  </si>
  <si>
    <t>Brevibacillus sp. R-74266 : Ga0434939_03</t>
  </si>
  <si>
    <t>Brevibacillus_R-74266.region_Ga0434939_09_001</t>
  </si>
  <si>
    <t>Ga0434939_09</t>
  </si>
  <si>
    <t>Brevibacillus sp. R-74266 : Ga0434939_09</t>
  </si>
  <si>
    <t>Brevibacillus_R-74266.region_Ga0434939_13_001</t>
  </si>
  <si>
    <t>Ga0434939_13</t>
  </si>
  <si>
    <t>Brevibacillus sp. R-74266 : Ga0434939_13</t>
  </si>
  <si>
    <t>Brevibacillus_R-74266.region_Ga0434939_16_001</t>
  </si>
  <si>
    <t>Ga0434939_16</t>
  </si>
  <si>
    <t>Brevibacillus sp. R-74266 : Ga0434939_16</t>
  </si>
  <si>
    <t>Brevibacillus_R-74266.region_Ga0434939_20_001</t>
  </si>
  <si>
    <t>Ga0434939_20</t>
  </si>
  <si>
    <t>Brevibacillus sp. R-74266 : Ga0434939_20</t>
  </si>
  <si>
    <t>terpene.NRPS</t>
  </si>
  <si>
    <t>Brevibacillus_R-74266.region_Ga0434939_24_001</t>
  </si>
  <si>
    <t>Ga0434939_24</t>
  </si>
  <si>
    <t>Brevibacillus sp. R-74266 : Ga0434939_24</t>
  </si>
  <si>
    <t>Brevibacillus_R-74266.region_Ga0434939_33_001</t>
  </si>
  <si>
    <t>Ga0434939_33</t>
  </si>
  <si>
    <t>Brevibacillus sp. R-74266 : Ga0434939_33</t>
  </si>
  <si>
    <t>Brevibacillus_R-74266.region_Ga0434939_39_001</t>
  </si>
  <si>
    <t>Ga0434939_39</t>
  </si>
  <si>
    <t>Brevibacillus sp. R-74266 : Ga0434939_39</t>
  </si>
  <si>
    <t>Brevibacillus_R-74266.region_Ga0434939_42_001</t>
  </si>
  <si>
    <t>Ga0434939_42</t>
  </si>
  <si>
    <t>Brevibacillus sp. R-74266 : Ga0434939_42</t>
  </si>
  <si>
    <t>Brevibacterium_R-73093.region_Ga0435232_06_001</t>
  </si>
  <si>
    <t>Ga0435232_06</t>
  </si>
  <si>
    <t>Brevibacterium sp. R-73093 : Ga0435232_06</t>
  </si>
  <si>
    <t>NAGGN</t>
  </si>
  <si>
    <t>Brevibacterium_R-73093.region_Ga0435232_33_001</t>
  </si>
  <si>
    <t>Ga0435232_33</t>
  </si>
  <si>
    <t>Brevibacterium sp. R-73093 : Ga0435232_33</t>
  </si>
  <si>
    <t>Caulobacter_R-72291.region_Ga0434956_01_001</t>
  </si>
  <si>
    <t>Ga0434956_01</t>
  </si>
  <si>
    <t>Caulobacter sp. R-72291 : Ga0434956_01</t>
  </si>
  <si>
    <t>Caulobacter_R-72291.region_Ga0434956_07_001</t>
  </si>
  <si>
    <t>Ga0434956_07</t>
  </si>
  <si>
    <t>Caulobacter sp. R-72291 : Ga0434956_07</t>
  </si>
  <si>
    <t>Caulobacter_R-72291.region_Ga0434956_11_001</t>
  </si>
  <si>
    <t>Ga0434956_11</t>
  </si>
  <si>
    <t>Caulobacter sp. R-72291 : Ga0434956_11</t>
  </si>
  <si>
    <t>Chitinophaga_R-72269.region_Ga0418663_01_001</t>
  </si>
  <si>
    <t>Ga0418663_01</t>
  </si>
  <si>
    <t>Chitinophaga sp. R-72269 : Ga0418663_01</t>
  </si>
  <si>
    <t>Chitinophaga_R-72269.region_Ga0418663_01_002</t>
  </si>
  <si>
    <t>Chitinophaga_R-72269.region_Ga0418663_01_003</t>
  </si>
  <si>
    <t>Chitinophaga_R-72269.region_Ga0418663_01_004</t>
  </si>
  <si>
    <t>Chitinophaga_R-72269.region_Ga0418663_02_001</t>
  </si>
  <si>
    <t>Ga0418663_02</t>
  </si>
  <si>
    <t>Chitinophaga sp. R-72269 : Ga0418663_02</t>
  </si>
  <si>
    <t>Chitinophaga_R-72269.region_Ga0418663_02_002</t>
  </si>
  <si>
    <t>arylpolyene.resorcinol</t>
  </si>
  <si>
    <t>Chitinophaga_R-72269.region_Ga0418663_03_001</t>
  </si>
  <si>
    <t>Ga0418663_03</t>
  </si>
  <si>
    <t>Chitinophaga sp. R-72269 : Ga0418663_03</t>
  </si>
  <si>
    <t>Chitinophaga_R-72269.region_Ga0418663_04_001</t>
  </si>
  <si>
    <t>Ga0418663_04</t>
  </si>
  <si>
    <t>Chitinophaga sp. R-72269 : Ga0418663_04</t>
  </si>
  <si>
    <t>Chitinophaga_R-72269.region_Ga0418663_04_002</t>
  </si>
  <si>
    <t>Chitinophaga_R-72269.region_Ga0418663_04_003</t>
  </si>
  <si>
    <t>Chitinophaga_R-72269.region_Ga0418663_06_001</t>
  </si>
  <si>
    <t>Ga0418663_06</t>
  </si>
  <si>
    <t>Chitinophaga sp. R-72269 : Ga0418663_06</t>
  </si>
  <si>
    <t>arylpolyene</t>
  </si>
  <si>
    <t>Chitinophaga_R-72269.region_Ga0418663_06_002</t>
  </si>
  <si>
    <t>Chitinophaga_R-72609.region_Ga0438233_01_001</t>
  </si>
  <si>
    <t>Ga0438233_01</t>
  </si>
  <si>
    <t>Ga0438233_01 Chitinophaga sp. R-72609 : Ga0438233_01</t>
  </si>
  <si>
    <t>Chitinophaga_R-72609.region_Ga0438233_01_002</t>
  </si>
  <si>
    <t>Chitinophaga_R-72609.region_Ga0438233_03_001</t>
  </si>
  <si>
    <t>Ga0438233_03</t>
  </si>
  <si>
    <t>Ga0438233_03 Chitinophaga sp. R-72609 : Ga0438233_03</t>
  </si>
  <si>
    <t>Chitinophaga_R-72609.region_Ga0438233_03_002</t>
  </si>
  <si>
    <t>Chitinophaga_R-72609.region_Ga0438233_03_003</t>
  </si>
  <si>
    <t>Chitinophaga_R-72609.region_Ga0438233_04_001</t>
  </si>
  <si>
    <t>Ga0438233_04</t>
  </si>
  <si>
    <t>Ga0438233_04 Chitinophaga sp. R-72609 : Ga0438233_04</t>
  </si>
  <si>
    <t>Chitinophaga_R-72609.region_Ga0438233_04_002</t>
  </si>
  <si>
    <t>Chitinophaga_R-72609.region_Ga0438233_06_001</t>
  </si>
  <si>
    <t>Ga0438233_06</t>
  </si>
  <si>
    <t>Ga0438233_06 Chitinophaga sp. R-72609 : Ga0438233_06</t>
  </si>
  <si>
    <t>Chitinophaga_R-72609.region_Ga0438233_07_001</t>
  </si>
  <si>
    <t>Ga0438233_07</t>
  </si>
  <si>
    <t>Ga0438233_07 Chitinophaga sp. R-72609 : Ga0438233_07</t>
  </si>
  <si>
    <t>Chitinophaga_R-72609.region_Ga0438233_07_002</t>
  </si>
  <si>
    <t>Chitinophaga_R-72609.region_Ga0438233_07_003</t>
  </si>
  <si>
    <t>Chitinophaga_R-72609.region_Ga0438233_09_001</t>
  </si>
  <si>
    <t>Ga0438233_09</t>
  </si>
  <si>
    <t>Ga0438233_09 Chitinophaga sp. R-72609 : Ga0438233_09</t>
  </si>
  <si>
    <t>Chitinophaga_R-72609.region_Ga0438233_09_002</t>
  </si>
  <si>
    <t>Chitinophaga_R-72609.region_Ga0438233_12_001</t>
  </si>
  <si>
    <t>Ga0438233_12</t>
  </si>
  <si>
    <t>Ga0438233_12 Chitinophaga sp. R-72609 : Ga0438233_12</t>
  </si>
  <si>
    <t>lanthipeptide.T1PKS.NRPS</t>
  </si>
  <si>
    <t>Chitinophaga_R-72609.region_Ga0438233_13_001</t>
  </si>
  <si>
    <t>Ga0438233_13</t>
  </si>
  <si>
    <t>Ga0438233_13 Chitinophaga sp. R-72609 : Ga0438233_13</t>
  </si>
  <si>
    <t>Chitinophaga_R-72609.region_Ga0438233_15_001</t>
  </si>
  <si>
    <t>Ga0438233_15</t>
  </si>
  <si>
    <t>Ga0438233_15 Chitinophaga sp. R-72609 : Ga0438233_15</t>
  </si>
  <si>
    <t>Chitinophaga_R-72609.region_Ga0438233_15_002</t>
  </si>
  <si>
    <t>Chitinophaga_R-72609.region_Ga0438233_16_001</t>
  </si>
  <si>
    <t>Ga0438233_16</t>
  </si>
  <si>
    <t>Ga0438233_16 Chitinophaga sp. R-72609 : Ga0438233_16</t>
  </si>
  <si>
    <t>Chitinophaga_R-72609.region_Ga0438233_17_001</t>
  </si>
  <si>
    <t>Ga0438233_17</t>
  </si>
  <si>
    <t>Ga0438233_17 Chitinophaga sp. R-72609 : Ga0438233_17</t>
  </si>
  <si>
    <t>microviridin</t>
  </si>
  <si>
    <t>Chitinophaga_R-72609.region_Ga0438233_20_001</t>
  </si>
  <si>
    <t>Ga0438233_20</t>
  </si>
  <si>
    <t>Ga0438233_20 Chitinophaga sp. R-72609 : Ga0438233_20</t>
  </si>
  <si>
    <t>Chitinophaga_R-72609.region_Ga0438233_21_001</t>
  </si>
  <si>
    <t>Ga0438233_21</t>
  </si>
  <si>
    <t>Ga0438233_21 Chitinophaga sp. R-72609 : Ga0438233_21</t>
  </si>
  <si>
    <t>T1PKS.hglE-KS</t>
  </si>
  <si>
    <t>Chitinophaga_R-72609.region_Ga0438233_22_001</t>
  </si>
  <si>
    <t>Ga0438233_22</t>
  </si>
  <si>
    <t>Ga0438233_22 Chitinophaga sp. R-72609 : Ga0438233_22</t>
  </si>
  <si>
    <t>Chitinophaga_R-72609.region_Ga0438233_24_001</t>
  </si>
  <si>
    <t>Ga0438233_24</t>
  </si>
  <si>
    <t>Ga0438233_24 Chitinophaga sp. R-72609 : Ga0438233_24</t>
  </si>
  <si>
    <t>Chitinophaga_R-72609.region_Ga0438233_30_001</t>
  </si>
  <si>
    <t>Ga0438233_30</t>
  </si>
  <si>
    <t>Ga0438233_30 Chitinophaga sp. R-72609 : Ga0438233_30</t>
  </si>
  <si>
    <t>Chitinophaga_R-72609.region_Ga0438233_33_001</t>
  </si>
  <si>
    <t>Ga0438233_33</t>
  </si>
  <si>
    <t>Ga0438233_33 Chitinophaga sp. R-72609 : Ga0438233_33</t>
  </si>
  <si>
    <t>Chitinophaga_R-72609.region_Ga0438233_34_001</t>
  </si>
  <si>
    <t>Ga0438233_34</t>
  </si>
  <si>
    <t>Ga0438233_34 Chitinophaga sp. R-72609 : Ga0438233_34</t>
  </si>
  <si>
    <t>Chitinophaga_R-72609.region_Ga0438233_35_001</t>
  </si>
  <si>
    <t>Ga0438233_35</t>
  </si>
  <si>
    <t>Ga0438233_35 Chitinophaga sp. R-72609 : Ga0438233_35</t>
  </si>
  <si>
    <t>Chitinophaga_R-72609.region_Ga0438233_40_001</t>
  </si>
  <si>
    <t>Ga0438233_40</t>
  </si>
  <si>
    <t>Ga0438233_40 Chitinophaga sp. R-72609 : Ga0438233_40</t>
  </si>
  <si>
    <t>Chitinophaga_R-73072.region_Ga0418662_03_001</t>
  </si>
  <si>
    <t>Ga0418662_03</t>
  </si>
  <si>
    <t>Chitinophaga sp. R-73072 : Ga0418662_03</t>
  </si>
  <si>
    <t>Chitinophaga_R-73072.region_Ga0418662_03_002</t>
  </si>
  <si>
    <t>Chitinophaga_R-73072.region_Ga0418662_03_003</t>
  </si>
  <si>
    <t>Chitinophaga_R-73072.region_Ga0418662_03_004</t>
  </si>
  <si>
    <t>Chitinophaga_R-73072.region_Ga0418662_04_001</t>
  </si>
  <si>
    <t>Ga0418662_04</t>
  </si>
  <si>
    <t>Chitinophaga sp. R-73072 : Ga0418662_04</t>
  </si>
  <si>
    <t>Chitinophaga_R-73072.region_Ga0418662_05_001</t>
  </si>
  <si>
    <t>Ga0418662_05</t>
  </si>
  <si>
    <t>Chitinophaga sp. R-73072 : Ga0418662_05</t>
  </si>
  <si>
    <t>Chitinophaga_R-73072.region_Ga0418662_08_001</t>
  </si>
  <si>
    <t>Ga0418662_08</t>
  </si>
  <si>
    <t>Chitinophaga sp. R-73072 : Ga0418662_08</t>
  </si>
  <si>
    <t>Chitinophaga_R-73072.region_Ga0418662_09_001</t>
  </si>
  <si>
    <t>Ga0418662_09</t>
  </si>
  <si>
    <t>Chitinophaga sp. R-73072 : Ga0418662_09</t>
  </si>
  <si>
    <t>Chitinophaga_R-73072.region_Ga0418662_10_001</t>
  </si>
  <si>
    <t>Ga0418662_10</t>
  </si>
  <si>
    <t>Chitinophaga sp. R-73072 : Ga0418662_10</t>
  </si>
  <si>
    <t>Chitinophaga_R-73072.region_Ga0418662_10_002</t>
  </si>
  <si>
    <t>Chitinophaga_R-73072.region_Ga0418662_12_001</t>
  </si>
  <si>
    <t>Ga0418662_12</t>
  </si>
  <si>
    <t>Chitinophaga sp. R-73072 : Ga0418662_12</t>
  </si>
  <si>
    <t>Chitinophaga_R-73072.region_Ga0418662_13_001</t>
  </si>
  <si>
    <t>Ga0418662_13</t>
  </si>
  <si>
    <t>Chitinophaga sp. R-73072 : Ga0418662_13</t>
  </si>
  <si>
    <t>Chitinophaga_R-73072.region_Ga0418662_15_001</t>
  </si>
  <si>
    <t>Ga0418662_15</t>
  </si>
  <si>
    <t>Chitinophaga sp. R-73072 : Ga0418662_15</t>
  </si>
  <si>
    <t>Chitinophaga_R-73072.region_Ga0418662_18_001</t>
  </si>
  <si>
    <t>Ga0418662_18</t>
  </si>
  <si>
    <t>Chitinophaga sp. R-73072 : Ga0418662_18</t>
  </si>
  <si>
    <t>Chitinophaga_R-73072.region_Ga0418662_20_001</t>
  </si>
  <si>
    <t>Ga0418662_20</t>
  </si>
  <si>
    <t>Chitinophaga sp. R-73072 : Ga0418662_20</t>
  </si>
  <si>
    <t>Chitinophaga_R-73072.region_Ga0418662_22_001</t>
  </si>
  <si>
    <t>Ga0418662_22</t>
  </si>
  <si>
    <t>Chitinophaga sp. R-73072 : Ga0418662_22</t>
  </si>
  <si>
    <t>lanthipeptide.T1PKS.hglE-KS</t>
  </si>
  <si>
    <t>Chitinophaga_R-73072.region_Ga0418662_23_001</t>
  </si>
  <si>
    <t>Ga0418662_23</t>
  </si>
  <si>
    <t>Chitinophaga sp. R-73072 : Ga0418662_23</t>
  </si>
  <si>
    <t>Chitinophaga_R-73072.region_Ga0418662_26_001</t>
  </si>
  <si>
    <t>Ga0418662_26</t>
  </si>
  <si>
    <t>Chitinophaga sp. R-73072 : Ga0418662_26</t>
  </si>
  <si>
    <t>Chitinophaga_R-73072.region_Ga0418662_27_001</t>
  </si>
  <si>
    <t>Ga0418662_27</t>
  </si>
  <si>
    <t>Chitinophaga sp. R-73072 : Ga0418662_27</t>
  </si>
  <si>
    <t>Chitinophaga_R-73072.region_Ga0418662_28_001</t>
  </si>
  <si>
    <t>Ga0418662_28</t>
  </si>
  <si>
    <t>Chitinophaga sp. R-73072 : Ga0418662_28</t>
  </si>
  <si>
    <t>Chitinophaga_R-73072.region_Ga0418662_30_001</t>
  </si>
  <si>
    <t>Ga0418662_30</t>
  </si>
  <si>
    <t>Chitinophaga sp. R-73072 : Ga0418662_30</t>
  </si>
  <si>
    <t>Chitinophaga_R-73072.region_Ga0418662_31_001</t>
  </si>
  <si>
    <t>Ga0418662_31</t>
  </si>
  <si>
    <t>Chitinophaga sp. R-73072 : Ga0418662_31</t>
  </si>
  <si>
    <t>Cohnella_R-74144.region_Ga0434940_017_001</t>
  </si>
  <si>
    <t>Ga0434940_017</t>
  </si>
  <si>
    <t>Cohnella sp. R-74144 : Ga0434940_017</t>
  </si>
  <si>
    <t>Cohnella_R-74144.region_Ga0434940_018_001</t>
  </si>
  <si>
    <t>Ga0434940_018</t>
  </si>
  <si>
    <t>Cohnella sp. R-74144 : Ga0434940_018</t>
  </si>
  <si>
    <t>Cohnella_R-74144.region_Ga0434940_023_001</t>
  </si>
  <si>
    <t>Ga0434940_023</t>
  </si>
  <si>
    <t>Cohnella sp. R-74144 : Ga0434940_023</t>
  </si>
  <si>
    <t>Cohnella_R-74144.region_Ga0434940_025_001</t>
  </si>
  <si>
    <t>Ga0434940_025</t>
  </si>
  <si>
    <t>Cohnella sp. R-74144 : Ga0434940_025</t>
  </si>
  <si>
    <t>Cohnella_R-74144.region_Ga0434940_055_001</t>
  </si>
  <si>
    <t>Ga0434940_055</t>
  </si>
  <si>
    <t>Cohnella sp. R-74144 : Ga0434940_055</t>
  </si>
  <si>
    <t>Domibacillus_R-71921.region_Ga0434973_09_001</t>
  </si>
  <si>
    <t>Ga0434973_09</t>
  </si>
  <si>
    <t>Domibacillus sp. R-71921 : Ga0434973_09</t>
  </si>
  <si>
    <t>Domibacillus_R-71921.region_Ga0434973_09_002</t>
  </si>
  <si>
    <t>Domibacillus_R-71921.region_Ga0434973_13_001</t>
  </si>
  <si>
    <t>Ga0434973_13</t>
  </si>
  <si>
    <t>Domibacillus sp. R-71921 : Ga0434973_13</t>
  </si>
  <si>
    <t>Domibacillus_R-71921.region_Ga0434973_21_001</t>
  </si>
  <si>
    <t>Ga0434973_21</t>
  </si>
  <si>
    <t>Domibacillus sp. R-71921 : Ga0434973_21</t>
  </si>
  <si>
    <t>Domibacillus_R-71921.region_Ga0434973_22_001</t>
  </si>
  <si>
    <t>Ga0434973_22</t>
  </si>
  <si>
    <t>Domibacillus sp. R-71921 : Ga0434973_22</t>
  </si>
  <si>
    <t>Domibacillus_R-71929.region_Ga0434974_01_001</t>
  </si>
  <si>
    <t>Ga0434974_01</t>
  </si>
  <si>
    <t>Domibacillus sp. R-71929 : Ga0434974_01</t>
  </si>
  <si>
    <t>Domibacillus_R-71929.region_Ga0434974_04_001</t>
  </si>
  <si>
    <t>Ga0434974_04</t>
  </si>
  <si>
    <t>Domibacillus sp. R-71929 : Ga0434974_04</t>
  </si>
  <si>
    <t>Domibacillus_R-71929.region_Ga0434974_10_001</t>
  </si>
  <si>
    <t>Ga0434974_10</t>
  </si>
  <si>
    <t>Domibacillus sp. R-71929 : Ga0434974_10</t>
  </si>
  <si>
    <t>Duganella_R-73148.region_Ga0415141_01_001</t>
  </si>
  <si>
    <t>Ga0415141_01</t>
  </si>
  <si>
    <t>Duganella sp. R-73148 : Ga0415141_01</t>
  </si>
  <si>
    <t>Duganella_R-73148.region_Ga0415141_04_001</t>
  </si>
  <si>
    <t>Ga0415141_04</t>
  </si>
  <si>
    <t>Duganella sp. R-73148 : Ga0415141_04</t>
  </si>
  <si>
    <t>acyl_amino_acids</t>
  </si>
  <si>
    <t>Duganella_R-73148.region_Ga0415141_04_002</t>
  </si>
  <si>
    <t>Duganella_R-73148.region_Ga0415141_06_001</t>
  </si>
  <si>
    <t>Ga0415141_06</t>
  </si>
  <si>
    <t>Duganella sp. R-73148 : Ga0415141_06</t>
  </si>
  <si>
    <t>Duganella_R-73148.region_Ga0415141_08_001</t>
  </si>
  <si>
    <t>Ga0415141_08</t>
  </si>
  <si>
    <t>Duganella sp. R-73148 : Ga0415141_08</t>
  </si>
  <si>
    <t>Duganella_R-73148.region_Ga0415141_26_001</t>
  </si>
  <si>
    <t>Ga0415141_26</t>
  </si>
  <si>
    <t>Duganella sp. R-73148 : Ga0415141_26</t>
  </si>
  <si>
    <t>Duganella_R-74557.region_Ga0434964_01_001</t>
  </si>
  <si>
    <t>Ga0434964_01</t>
  </si>
  <si>
    <t>Duganella sp. R-74557 : Ga0434964_01</t>
  </si>
  <si>
    <t>Duganella_R-74557.region_Ga0434964_03_001</t>
  </si>
  <si>
    <t>Ga0434964_03</t>
  </si>
  <si>
    <t>Duganella sp. R-74557 : Ga0434964_03</t>
  </si>
  <si>
    <t>Duganella_R-74557.region_Ga0434964_10_001</t>
  </si>
  <si>
    <t>Ga0434964_10</t>
  </si>
  <si>
    <t>Duganella sp. R-74557 : Ga0434964_10</t>
  </si>
  <si>
    <t>Duganella_R-74557.region_Ga0434964_27_001</t>
  </si>
  <si>
    <t>Ga0434964_27</t>
  </si>
  <si>
    <t>Duganella sp. R-74557 : Ga0434964_27</t>
  </si>
  <si>
    <t>Duganella_R-74565.region_Ga0434965_03_001</t>
  </si>
  <si>
    <t>Ga0434965_03</t>
  </si>
  <si>
    <t>Duganella sp. R-74565 : Ga0434965_03</t>
  </si>
  <si>
    <t>Duganella_R-74565.region_Ga0434965_07_001</t>
  </si>
  <si>
    <t>Ga0434965_07</t>
  </si>
  <si>
    <t>Duganella sp. R-74565 : Ga0434965_07</t>
  </si>
  <si>
    <t>Duganella_R-74565.region_Ga0434965_10_001</t>
  </si>
  <si>
    <t>Ga0434965_10</t>
  </si>
  <si>
    <t>Duganella sp. R-74565 : Ga0434965_10</t>
  </si>
  <si>
    <t>Duganella_R-74565.region_Ga0434965_13_001</t>
  </si>
  <si>
    <t>Ga0434965_13</t>
  </si>
  <si>
    <t>Duganella sp. R-74565 : Ga0434965_13</t>
  </si>
  <si>
    <t>Duganella_R-74565.region_Ga0434965_14_001</t>
  </si>
  <si>
    <t>Ga0434965_14</t>
  </si>
  <si>
    <t>Duganella sp. R-74565 : Ga0434965_14</t>
  </si>
  <si>
    <t>Duganella_R-74565.region_Ga0434965_32_001</t>
  </si>
  <si>
    <t>Ga0434965_32</t>
  </si>
  <si>
    <t>Duganella sp. R-74565 : Ga0434965_32</t>
  </si>
  <si>
    <t>indole</t>
  </si>
  <si>
    <t>Duganella_R-74565.region_Ga0434965_38_001</t>
  </si>
  <si>
    <t>Ga0434965_38</t>
  </si>
  <si>
    <t>Duganella sp. R-74565 : Ga0434965_38</t>
  </si>
  <si>
    <t>Duganella_R-74565.region_Ga0434965_66_001</t>
  </si>
  <si>
    <t>Ga0434965_66</t>
  </si>
  <si>
    <t>Duganella sp. R-74565 : Ga0434965_66</t>
  </si>
  <si>
    <t>Duganella_R-74599.region_Ga0434966_01_001</t>
  </si>
  <si>
    <t>Ga0434966_01</t>
  </si>
  <si>
    <t>Duganella sp. R-74599 : Ga0434966_01</t>
  </si>
  <si>
    <t>Duganella_R-74599.region_Ga0434966_02_001</t>
  </si>
  <si>
    <t>Ga0434966_02</t>
  </si>
  <si>
    <t>Duganella sp. R-74599 : Ga0434966_02</t>
  </si>
  <si>
    <t>Duganella_R-74599.region_Ga0434966_02_002</t>
  </si>
  <si>
    <t>thiopeptide</t>
  </si>
  <si>
    <t>Duganella_R-74599.region_Ga0434966_05_001</t>
  </si>
  <si>
    <t>Ga0434966_05</t>
  </si>
  <si>
    <t>Duganella sp. R-74599 : Ga0434966_05</t>
  </si>
  <si>
    <t>Duganella_R-74599.region_Ga0434966_06_001</t>
  </si>
  <si>
    <t>Ga0434966_06</t>
  </si>
  <si>
    <t>Duganella sp. R-74599 : Ga0434966_06</t>
  </si>
  <si>
    <t>cyanobactin</t>
  </si>
  <si>
    <t>Duganella_R-74599.region_Ga0434966_07_001</t>
  </si>
  <si>
    <t>Ga0434966_07</t>
  </si>
  <si>
    <t>Duganella sp. R-74599 : Ga0434966_07</t>
  </si>
  <si>
    <t>Filimonas_R-72421.region_Ga0415392_02_001</t>
  </si>
  <si>
    <t>Ga0415392_02</t>
  </si>
  <si>
    <t>Filimonas sp. R-72421 : Ga0415392_02</t>
  </si>
  <si>
    <t>Filimonas_R-72421.region_Ga0415392_03_001</t>
  </si>
  <si>
    <t>Ga0415392_03</t>
  </si>
  <si>
    <t>Filimonas sp. R-72421 : Ga0415392_03</t>
  </si>
  <si>
    <t>Filimonas_R-72421.region_Ga0415392_05_001</t>
  </si>
  <si>
    <t>Ga0415392_05</t>
  </si>
  <si>
    <t>Filimonas sp. R-72421 : Ga0415392_05</t>
  </si>
  <si>
    <t>Flavobacterium_R-72247.region_Ga0434977_02_001</t>
  </si>
  <si>
    <t>Ga0434977_02</t>
  </si>
  <si>
    <t>Flavobacterium sp. R-72247 : Ga0434977_02</t>
  </si>
  <si>
    <t>Flavobacterium_R-72247.region_Ga0434977_02_002</t>
  </si>
  <si>
    <t>Flavobacterium_R-72247.region_Ga0434977_05_001</t>
  </si>
  <si>
    <t>Ga0434977_05</t>
  </si>
  <si>
    <t>Flavobacterium sp. R-72247 : Ga0434977_05</t>
  </si>
  <si>
    <t>Flavobacterium_R-72247.region_Ga0434977_05_002</t>
  </si>
  <si>
    <t>Flavobacterium_R-72247.region_Ga0434977_06_001</t>
  </si>
  <si>
    <t>Ga0434977_06</t>
  </si>
  <si>
    <t>Flavobacterium sp. R-72247 : Ga0434977_06</t>
  </si>
  <si>
    <t>Flavobacterium_R-72247.region_Ga0434977_08_001</t>
  </si>
  <si>
    <t>Ga0434977_08</t>
  </si>
  <si>
    <t>Flavobacterium sp. R-72247 : Ga0434977_08</t>
  </si>
  <si>
    <t>Flavobacterium_R-72247.region_Ga0434977_10_001</t>
  </si>
  <si>
    <t>Ga0434977_10</t>
  </si>
  <si>
    <t>Flavobacterium sp. R-72247 : Ga0434977_10</t>
  </si>
  <si>
    <t>Flavobacterium_R-72247.region_Ga0434977_11_001</t>
  </si>
  <si>
    <t>Ga0434977_11</t>
  </si>
  <si>
    <t>Flavobacterium sp. R-72247 : Ga0434977_11</t>
  </si>
  <si>
    <t>Flavobacterium_R-74482.region_Ga0434978_01_001</t>
  </si>
  <si>
    <t>Ga0434978_01</t>
  </si>
  <si>
    <t>Flavobacterium sp. R-74482 : Ga0434978_01</t>
  </si>
  <si>
    <t>Flavobacterium_R-74482.region_Ga0434978_01_002</t>
  </si>
  <si>
    <t>Flavobacterium_R-74482.region_Ga0434978_01_003</t>
  </si>
  <si>
    <t>Flavobacterium_R-74482.region_Ga0434978_03_001</t>
  </si>
  <si>
    <t>Ga0434978_03</t>
  </si>
  <si>
    <t>Flavobacterium sp. R-74482 : Ga0434978_03</t>
  </si>
  <si>
    <t>Flavobacterium_R-74482.region_Ga0434978_05_001</t>
  </si>
  <si>
    <t>Ga0434978_05</t>
  </si>
  <si>
    <t>Flavobacterium sp. R-74482 : Ga0434978_05</t>
  </si>
  <si>
    <t>Flavobacterium_R-74482.region_Ga0434978_07_001</t>
  </si>
  <si>
    <t>Ga0434978_07</t>
  </si>
  <si>
    <t>Flavobacterium sp. R-74482 : Ga0434978_07</t>
  </si>
  <si>
    <t>Flavobacterium_R-74482.region_Ga0434978_11_001</t>
  </si>
  <si>
    <t>Ga0434978_11</t>
  </si>
  <si>
    <t>Flavobacterium sp. R-74482 : Ga0434978_11</t>
  </si>
  <si>
    <t>Flavobacterium_R-74510.region_Ga0434979_06_001</t>
  </si>
  <si>
    <t>Ga0434979_06</t>
  </si>
  <si>
    <t>Flavobacterium sp. R-74510 : Ga0434979_06</t>
  </si>
  <si>
    <t>Flavobacterium_R-74510.region_Ga0434979_09_001</t>
  </si>
  <si>
    <t>Ga0434979_09</t>
  </si>
  <si>
    <t>Flavobacterium sp. R-74510 : Ga0434979_09</t>
  </si>
  <si>
    <t>Flavobacterium_R-74510.region_Ga0434979_11_001</t>
  </si>
  <si>
    <t>Ga0434979_11</t>
  </si>
  <si>
    <t>Flavobacterium sp. R-74510 : Ga0434979_11</t>
  </si>
  <si>
    <t>Flavobacterium_R-74510.region_Ga0434979_11_002</t>
  </si>
  <si>
    <t>Flavobacterium_R-74510.region_Ga0434979_12_001</t>
  </si>
  <si>
    <t>Ga0434979_12</t>
  </si>
  <si>
    <t>Flavobacterium sp. R-74510 : Ga0434979_12</t>
  </si>
  <si>
    <t>Flavobacterium_R-74510.region_Ga0434979_18_001</t>
  </si>
  <si>
    <t>Ga0434979_18</t>
  </si>
  <si>
    <t>Flavobacterium sp. R-74510 : Ga0434979_18</t>
  </si>
  <si>
    <t>Flavobacterium_R-74510.region_Ga0434979_21_001</t>
  </si>
  <si>
    <t>Ga0434979_21</t>
  </si>
  <si>
    <t>Flavobacterium sp. R-74510 : Ga0434979_21</t>
  </si>
  <si>
    <t>Inquilinus_R-72501.region_Ga0415641_047_001</t>
  </si>
  <si>
    <t>Ga0415641_047</t>
  </si>
  <si>
    <t>Inquilinus sp. R-72501 v. 2 : Ga0415641_047</t>
  </si>
  <si>
    <t>phosphonate.terpene</t>
  </si>
  <si>
    <t>Inquilinus_R-72501.region_Ga0415641_062_001</t>
  </si>
  <si>
    <t>Ga0415641_062</t>
  </si>
  <si>
    <t>Inquilinus sp. R-72501 v. 2 : Ga0415641_062</t>
  </si>
  <si>
    <t>Inquilinus_R-72501.region_Ga0415641_091_001</t>
  </si>
  <si>
    <t>Ga0415641_091</t>
  </si>
  <si>
    <t>Inquilinus sp. R-72501 v. 2 : Ga0415641_091</t>
  </si>
  <si>
    <t>Inquilinus_R-72501.region_Ga0415641_113_001</t>
  </si>
  <si>
    <t>Ga0415641_113</t>
  </si>
  <si>
    <t>Inquilinus sp. R-72501 v. 2 : Ga0415641_113</t>
  </si>
  <si>
    <t>Inquilinus_R-72501.region_Ga0415641_168_001</t>
  </si>
  <si>
    <t>Ga0415641_168</t>
  </si>
  <si>
    <t>Inquilinus sp. R-72501 v. 2 : Ga0415641_168</t>
  </si>
  <si>
    <t>Inquilinus_R-72501.region_Ga0415641_169_001</t>
  </si>
  <si>
    <t>Ga0415641_169</t>
  </si>
  <si>
    <t>Inquilinus sp. R-72501 v. 2 : Ga0415641_169</t>
  </si>
  <si>
    <t>Inquilinus_R-72501.region_Ga0415641_171_001</t>
  </si>
  <si>
    <t>Ga0415641_171</t>
  </si>
  <si>
    <t>Inquilinus sp. R-72501 v. 2 : Ga0415641_171</t>
  </si>
  <si>
    <t>Janthinobacterium_R-74502.region_Ga0434963_03_001</t>
  </si>
  <si>
    <t>Ga0434963_03</t>
  </si>
  <si>
    <t>Janthinobacterium sp. R-74502 : Ga0434963_03</t>
  </si>
  <si>
    <t>Janthinobacterium_R-74502.region_Ga0434963_04_001</t>
  </si>
  <si>
    <t>Ga0434963_04</t>
  </si>
  <si>
    <t>Janthinobacterium sp. R-74502 : Ga0434963_04</t>
  </si>
  <si>
    <t>Janthinobacterium_R-74502.region_Ga0434963_05_001</t>
  </si>
  <si>
    <t>Ga0434963_05</t>
  </si>
  <si>
    <t>Janthinobacterium sp. R-74502 : Ga0434963_05</t>
  </si>
  <si>
    <t>Janthinobacterium_R-74502.region_Ga0434963_05_002</t>
  </si>
  <si>
    <t>Janthinobacterium_R-74502.region_Ga0434963_05_003</t>
  </si>
  <si>
    <t>Janthinobacterium_R-74502.region_Ga0434963_07_001</t>
  </si>
  <si>
    <t>Ga0434963_07</t>
  </si>
  <si>
    <t>Janthinobacterium sp. R-74502 : Ga0434963_07</t>
  </si>
  <si>
    <t>Janthinobacterium_R-74502.region_Ga0434963_11_001</t>
  </si>
  <si>
    <t>Ga0434963_11</t>
  </si>
  <si>
    <t>Janthinobacterium sp. R-74502 : Ga0434963_11</t>
  </si>
  <si>
    <t>Kocuria_R-72562.region_Ga0435236_09_001</t>
  </si>
  <si>
    <t>Ga0435236_09</t>
  </si>
  <si>
    <t>Kocuria sp. R-72562 : Ga0435236_09</t>
  </si>
  <si>
    <t>Kocuria_R-72562.region_Ga0435236_20_001</t>
  </si>
  <si>
    <t>Ga0435236_20</t>
  </si>
  <si>
    <t>Kocuria sp. R-72562 : Ga0435236_20</t>
  </si>
  <si>
    <t>Kocuria_R-72562.region_Ga0435236_29_001</t>
  </si>
  <si>
    <t>Ga0435236_29</t>
  </si>
  <si>
    <t>Kocuria sp. R-72562 : Ga0435236_29</t>
  </si>
  <si>
    <t>Luteibacter_R-72151.region_Ga0415396_01_001</t>
  </si>
  <si>
    <t>Ga0415396_01</t>
  </si>
  <si>
    <t>Luteibacter sp. R-72151 : Ga0415396_01</t>
  </si>
  <si>
    <t>Luteibacter_R-72151.region_Ga0415396_02_001</t>
  </si>
  <si>
    <t>Ga0415396_02</t>
  </si>
  <si>
    <t>Luteibacter sp. R-72151 : Ga0415396_02</t>
  </si>
  <si>
    <t>Luteibacter_R-72151.region_Ga0415396_02_002</t>
  </si>
  <si>
    <t>Luteibacter_R-72151.region_Ga0415396_03_001</t>
  </si>
  <si>
    <t>Ga0415396_03</t>
  </si>
  <si>
    <t>Luteibacter sp. R-72151 : Ga0415396_03</t>
  </si>
  <si>
    <t>Luteibacter_R-72151.region_Ga0415396_03_002</t>
  </si>
  <si>
    <t>Luteibacter_R-72151.region_Ga0415396_03_003</t>
  </si>
  <si>
    <t>Luteibacter_R-72151.region_Ga0415396_04_001</t>
  </si>
  <si>
    <t>Ga0415396_04</t>
  </si>
  <si>
    <t>Luteibacter sp. R-72151 : Ga0415396_04</t>
  </si>
  <si>
    <t>Luteibacter_R-72151.region_Ga0415396_04_002</t>
  </si>
  <si>
    <t>Luteibacter_R-72151.region_Ga0415396_07_001</t>
  </si>
  <si>
    <t>Ga0415396_07</t>
  </si>
  <si>
    <t>Luteibacter sp. R-72151 : Ga0415396_07</t>
  </si>
  <si>
    <t>Luteibacter_R-72151.region_Ga0415396_08_001</t>
  </si>
  <si>
    <t>Ga0415396_08</t>
  </si>
  <si>
    <t>Luteibacter sp. R-72151 : Ga0415396_08</t>
  </si>
  <si>
    <t>Luteibacter_R-72151.region_Ga0415396_20_001</t>
  </si>
  <si>
    <t>Ga0415396_20</t>
  </si>
  <si>
    <t>Luteibacter sp. R-72151 : Ga0415396_20</t>
  </si>
  <si>
    <t>Luteibacter_R-73110.region_Ga0415397_01_001</t>
  </si>
  <si>
    <t>Ga0415397_01</t>
  </si>
  <si>
    <t>Luteibacter sp. R-73110 : Ga0415397_01</t>
  </si>
  <si>
    <t>Luteibacter_R-73110.region_Ga0415397_01_002</t>
  </si>
  <si>
    <t>Luteibacter_R-73110.region_Ga0415397_01_003</t>
  </si>
  <si>
    <t>Luteibacter_R-73110.region_Ga0415397_01_004</t>
  </si>
  <si>
    <t>Luteibacter_R-73110.region_Ga0415397_01_005</t>
  </si>
  <si>
    <t>Luteibacter_R-73110.region_Ga0415397_01_006</t>
  </si>
  <si>
    <t>Luteibacter_R-73110.region_Ga0415397_01_007</t>
  </si>
  <si>
    <t>Lysinimonas_R-73066.region_Ga0435239_022_001</t>
  </si>
  <si>
    <t>Ga0435239_022</t>
  </si>
  <si>
    <t>Lysinimonas sp. R-73066 : Ga0435239_022</t>
  </si>
  <si>
    <t>Lysinimonas_R-73066.region_Ga0435239_035_001</t>
  </si>
  <si>
    <t>Ga0435239_035</t>
  </si>
  <si>
    <t>Lysinimonas sp. R-73066 : Ga0435239_035</t>
  </si>
  <si>
    <t>Methylobacterium_R-72139.region_Ga0415139_01_001</t>
  </si>
  <si>
    <t>Ga0415139_01</t>
  </si>
  <si>
    <t>Methylobacterium sp. R-72139 : Ga0415139_01</t>
  </si>
  <si>
    <t>Methylobacterium_R-72139.region_Ga0415139_06_001</t>
  </si>
  <si>
    <t>Ga0415139_06</t>
  </si>
  <si>
    <t>Methylobacterium sp. R-72139 : Ga0415139_06</t>
  </si>
  <si>
    <t>Methylobacterium_R-72139.region_Ga0415139_08_001</t>
  </si>
  <si>
    <t>Ga0415139_08</t>
  </si>
  <si>
    <t>Methylobacterium sp. R-72139 : Ga0415139_08</t>
  </si>
  <si>
    <t>Methylobacterium_R-72139.region_Ga0415139_10_001</t>
  </si>
  <si>
    <t>Ga0415139_10</t>
  </si>
  <si>
    <t>Methylobacterium sp. R-72139 : Ga0415139_10</t>
  </si>
  <si>
    <t>Methylobacterium_R-72139.region_Ga0415139_13_001</t>
  </si>
  <si>
    <t>Ga0415139_13</t>
  </si>
  <si>
    <t>Methylobacterium sp. R-72139 : Ga0415139_13</t>
  </si>
  <si>
    <t>Methylobacterium_R-72139.region_Ga0415139_26_001</t>
  </si>
  <si>
    <t>Ga0415139_26</t>
  </si>
  <si>
    <t>Methylobacterium sp. R-72139 : Ga0415139_26</t>
  </si>
  <si>
    <t>Methylobacterium_R-72139.region_Ga0415139_33_001</t>
  </si>
  <si>
    <t>Ga0415139_33</t>
  </si>
  <si>
    <t>Methylobacterium sp. R-72139 : Ga0415139_33</t>
  </si>
  <si>
    <t>Methylobacterium_R-72139.region_Ga0415139_44_001</t>
  </si>
  <si>
    <t>Ga0415139_44</t>
  </si>
  <si>
    <t>Methylobacterium sp. R-72139 : Ga0415139_44</t>
  </si>
  <si>
    <t>Methylopila_R-72369.region_Ga0415138_014_001</t>
  </si>
  <si>
    <t>Ga0415138_014</t>
  </si>
  <si>
    <t>Methylopila sp. R-72369 : Ga0415138_014</t>
  </si>
  <si>
    <t>Methylopila_R-72369.region_Ga0415138_053_001</t>
  </si>
  <si>
    <t>Ga0415138_053</t>
  </si>
  <si>
    <t>Methylopila sp. R-72369 : Ga0415138_053</t>
  </si>
  <si>
    <t>Methylopila_R-72369.region_Ga0415138_156_001</t>
  </si>
  <si>
    <t>Ga0415138_156</t>
  </si>
  <si>
    <t>Methylopila sp. R-72369 : Ga0415138_156</t>
  </si>
  <si>
    <t>Microbacterium_R-72113.region_Ga0435234_01_001</t>
  </si>
  <si>
    <t>Ga0435234_01</t>
  </si>
  <si>
    <t>Microbacterium sp. R-72113 : Ga0435234_01</t>
  </si>
  <si>
    <t>Microbacterium_R-72113.region_Ga0435234_02_001</t>
  </si>
  <si>
    <t>Ga0435234_02</t>
  </si>
  <si>
    <t>Microbacterium sp. R-72113 : Ga0435234_02</t>
  </si>
  <si>
    <t>Microbacterium_R-72113.region_Ga0435234_04_001</t>
  </si>
  <si>
    <t>Ga0435234_04</t>
  </si>
  <si>
    <t>Microbacterium sp. R-72113 : Ga0435234_04</t>
  </si>
  <si>
    <t>linaridin</t>
  </si>
  <si>
    <t>Microbacterium_R-72113.region_Ga0435234_06_001</t>
  </si>
  <si>
    <t>Ga0435234_06</t>
  </si>
  <si>
    <t>Microbacterium sp. R-72113 : Ga0435234_06</t>
  </si>
  <si>
    <t>Microbacterium_R-72113.region_Ga0435234_09_001</t>
  </si>
  <si>
    <t>Ga0435234_09</t>
  </si>
  <si>
    <t>Microbacterium sp. R-72113 : Ga0435234_09</t>
  </si>
  <si>
    <t>Microbacterium_R-72113.region_Ga0435234_13_001</t>
  </si>
  <si>
    <t>Ga0435234_13</t>
  </si>
  <si>
    <t>Microbacterium sp. R-72113 : Ga0435234_13</t>
  </si>
  <si>
    <t>Microbacterium_R-72356.region_Ga0435235_01_001</t>
  </si>
  <si>
    <t>Ga0435235_01</t>
  </si>
  <si>
    <t>Microbacterium sp. R-72356 : Ga0435235_01</t>
  </si>
  <si>
    <t>Microbacterium_R-72356.region_Ga0435235_01_002</t>
  </si>
  <si>
    <t>betalactone.T3PKS</t>
  </si>
  <si>
    <t>Microbacterium_R-72356.region_Ga0435235_03_001</t>
  </si>
  <si>
    <t>Ga0435235_03</t>
  </si>
  <si>
    <t>Microbacterium sp. R-72356 : Ga0435235_03</t>
  </si>
  <si>
    <t>Micrococcus_R-73081.region_Ga0434981_004_001</t>
  </si>
  <si>
    <t>Ga0434981_004</t>
  </si>
  <si>
    <t>Micrococcus sp. R-73081 : Ga0434981_004</t>
  </si>
  <si>
    <t>Micrococcus_R-73081.region_Ga0434981_059_001</t>
  </si>
  <si>
    <t>Ga0434981_059</t>
  </si>
  <si>
    <t>Micrococcus sp. R-73081 : Ga0434981_059</t>
  </si>
  <si>
    <t>Micrococcus_R-73081.region_Ga0434981_072_001</t>
  </si>
  <si>
    <t>Ga0434981_072</t>
  </si>
  <si>
    <t>Micrococcus sp. R-73081 : Ga0434981_072</t>
  </si>
  <si>
    <t>Micrococcus_R-73081.region_Ga0434981_095_001</t>
  </si>
  <si>
    <t>Ga0434981_095</t>
  </si>
  <si>
    <t>Micrococcus sp. R-73081 : Ga0434981_095</t>
  </si>
  <si>
    <t>Micrococcus_R-74225.region_Ga0434941_017_001</t>
  </si>
  <si>
    <t>Ga0434941_017</t>
  </si>
  <si>
    <t>Micrococcus sp. R-74225 : Ga0434941_017</t>
  </si>
  <si>
    <t>Micrococcus_R-74225.region_Ga0434941_023_001</t>
  </si>
  <si>
    <t>Ga0434941_023</t>
  </si>
  <si>
    <t>Micrococcus sp. R-74225 : Ga0434941_023</t>
  </si>
  <si>
    <t>Micrococcus_R-74225.region_Ga0434941_047_001</t>
  </si>
  <si>
    <t>Ga0434941_047</t>
  </si>
  <si>
    <t>Micrococcus sp. R-74225 : Ga0434941_047</t>
  </si>
  <si>
    <t>Micrococcus_R-74225.region_Ga0434941_086_001</t>
  </si>
  <si>
    <t>Ga0434941_086</t>
  </si>
  <si>
    <t>Micrococcus sp. R-74225 : Ga0434941_086</t>
  </si>
  <si>
    <t>Micromonospora_R-74116.region_Ga0434949_001_001</t>
  </si>
  <si>
    <t>Ga0434949_001</t>
  </si>
  <si>
    <t>Micromonospora sp. R-74116 : Ga0434949_001</t>
  </si>
  <si>
    <t>Micromonospora_R-74116.region_Ga0434949_013_001</t>
  </si>
  <si>
    <t>Ga0434949_013</t>
  </si>
  <si>
    <t>Micromonospora sp. R-74116 : Ga0434949_013</t>
  </si>
  <si>
    <t>head_to_tail</t>
  </si>
  <si>
    <t>Micromonospora_R-74116.region_Ga0434949_014_001</t>
  </si>
  <si>
    <t>Ga0434949_014</t>
  </si>
  <si>
    <t>Micromonospora sp. R-74116 : Ga0434949_014</t>
  </si>
  <si>
    <t>Micromonospora_R-74116.region_Ga0434949_015_001</t>
  </si>
  <si>
    <t>Ga0434949_015</t>
  </si>
  <si>
    <t>Micromonospora sp. R-74116 : Ga0434949_015</t>
  </si>
  <si>
    <t>Micromonospora_R-74116.region_Ga0434949_019_001</t>
  </si>
  <si>
    <t>Ga0434949_019</t>
  </si>
  <si>
    <t>Micromonospora sp. R-74116 : Ga0434949_019</t>
  </si>
  <si>
    <t>Micromonospora_R-74116.region_Ga0434949_022_001</t>
  </si>
  <si>
    <t>Ga0434949_022</t>
  </si>
  <si>
    <t>Micromonospora sp. R-74116 : Ga0434949_022</t>
  </si>
  <si>
    <t>Micromonospora_R-74116.region_Ga0434949_034_001</t>
  </si>
  <si>
    <t>Ga0434949_034</t>
  </si>
  <si>
    <t>Micromonospora sp. R-74116 : Ga0434949_034</t>
  </si>
  <si>
    <t>T2PKS.siderophore</t>
  </si>
  <si>
    <t>Micromonospora_R-74116.region_Ga0434949_041_001</t>
  </si>
  <si>
    <t>Ga0434949_041</t>
  </si>
  <si>
    <t>Micromonospora sp. R-74116 : Ga0434949_041</t>
  </si>
  <si>
    <t>Micromonospora_R-74116.region_Ga0434949_059_001</t>
  </si>
  <si>
    <t>Ga0434949_059</t>
  </si>
  <si>
    <t>Micromonospora sp. R-74116 : Ga0434949_059</t>
  </si>
  <si>
    <t>Micromonospora_R-74116.region_Ga0434949_060_001</t>
  </si>
  <si>
    <t>Ga0434949_060</t>
  </si>
  <si>
    <t>Micromonospora sp. R-74116 : Ga0434949_060</t>
  </si>
  <si>
    <t>T2PKS</t>
  </si>
  <si>
    <t>Micromonospora_R-74116.region_Ga0434949_082_001</t>
  </si>
  <si>
    <t>Ga0434949_082</t>
  </si>
  <si>
    <t>Micromonospora sp. R-74116 : Ga0434949_082</t>
  </si>
  <si>
    <t>Micromonospora_R-74116.region_Ga0434949_102_001</t>
  </si>
  <si>
    <t>Ga0434949_102</t>
  </si>
  <si>
    <t>Micromonospora sp. R-74116 : Ga0434949_102</t>
  </si>
  <si>
    <t>Micromonospora_R-74116.region_Ga0434949_127_001</t>
  </si>
  <si>
    <t>Ga0434949_127</t>
  </si>
  <si>
    <t>Micromonospora sp. R-74116 : Ga0434949_127</t>
  </si>
  <si>
    <t>Micromonospora_R-74116.region_Ga0434949_129_001</t>
  </si>
  <si>
    <t>Ga0434949_129</t>
  </si>
  <si>
    <t>Micromonospora sp. R-74116 : Ga0434949_129</t>
  </si>
  <si>
    <t>Micromonospora_R-75348.region_Ga0435233_005_001</t>
  </si>
  <si>
    <t>Ga0435233_005</t>
  </si>
  <si>
    <t>Micromonospora sp. R-75348 : Ga0435233_005</t>
  </si>
  <si>
    <t>Micromonospora_R-75348.region_Ga0435233_008_001</t>
  </si>
  <si>
    <t>Ga0435233_008</t>
  </si>
  <si>
    <t>Micromonospora sp. R-75348 : Ga0435233_008</t>
  </si>
  <si>
    <t>Micromonospora_R-75348.region_Ga0435233_014_001</t>
  </si>
  <si>
    <t>Ga0435233_014</t>
  </si>
  <si>
    <t>Micromonospora sp. R-75348 : Ga0435233_014</t>
  </si>
  <si>
    <t>Micromonospora_R-75348.region_Ga0435233_025_001</t>
  </si>
  <si>
    <t>Ga0435233_025</t>
  </si>
  <si>
    <t>Micromonospora sp. R-75348 : Ga0435233_025</t>
  </si>
  <si>
    <t>Micromonospora_R-75348.region_Ga0435233_043_001</t>
  </si>
  <si>
    <t>Ga0435233_043</t>
  </si>
  <si>
    <t>Micromonospora sp. R-75348 : Ga0435233_043</t>
  </si>
  <si>
    <t>Micromonospora_R-75348.region_Ga0435233_055_001</t>
  </si>
  <si>
    <t>Ga0435233_055</t>
  </si>
  <si>
    <t>Micromonospora sp. R-75348 : Ga0435233_055</t>
  </si>
  <si>
    <t>Micromonospora_R-75348.region_Ga0435233_092_001</t>
  </si>
  <si>
    <t>Ga0435233_092</t>
  </si>
  <si>
    <t>Micromonospora sp. R-75348 : Ga0435233_092</t>
  </si>
  <si>
    <t>Micromonospora_R-75348.region_Ga0435233_110_001</t>
  </si>
  <si>
    <t>Ga0435233_110</t>
  </si>
  <si>
    <t>Micromonospora sp. R-75348 : Ga0435233_110</t>
  </si>
  <si>
    <t>Micromonospora_R-75348.region_Ga0435233_130_001</t>
  </si>
  <si>
    <t>Ga0435233_130</t>
  </si>
  <si>
    <t>Micromonospora sp. R-75348 : Ga0435233_130</t>
  </si>
  <si>
    <t>Micromonospora_R-75348.region_Ga0435233_134_001</t>
  </si>
  <si>
    <t>Ga0435233_134</t>
  </si>
  <si>
    <t>Micromonospora sp. R-75348 : Ga0435233_134</t>
  </si>
  <si>
    <t>Micromonospora_R-75348.region_Ga0435233_143_001</t>
  </si>
  <si>
    <t>Ga0435233_143</t>
  </si>
  <si>
    <t>Micromonospora sp. R-75348 : Ga0435233_143</t>
  </si>
  <si>
    <t>Micromonospora_R-75348.region_Ga0435233_235_001</t>
  </si>
  <si>
    <t>Ga0435233_235</t>
  </si>
  <si>
    <t>Micromonospora sp. R-75348 : Ga0435233_235</t>
  </si>
  <si>
    <t>Mycolicibacterium_R-73050.region_Ga0435241_001_001</t>
  </si>
  <si>
    <t>Ga0435241_001</t>
  </si>
  <si>
    <t>Mycolicibacterium sp. R-73050 : Ga0435241_001</t>
  </si>
  <si>
    <t>Mycolicibacterium_R-73050.region_Ga0435241_012_001</t>
  </si>
  <si>
    <t>Ga0435241_012</t>
  </si>
  <si>
    <t>Mycolicibacterium sp. R-73050 : Ga0435241_012</t>
  </si>
  <si>
    <t>Mycolicibacterium_R-73050.region_Ga0435241_018_001</t>
  </si>
  <si>
    <t>Ga0435241_018</t>
  </si>
  <si>
    <t>Mycolicibacterium sp. R-73050 : Ga0435241_018</t>
  </si>
  <si>
    <t>Mycolicibacterium_R-73050.region_Ga0435241_026_001</t>
  </si>
  <si>
    <t>Ga0435241_026</t>
  </si>
  <si>
    <t>Mycolicibacterium sp. R-73050 : Ga0435241_026</t>
  </si>
  <si>
    <t>Mycolicibacterium_R-73050.region_Ga0435241_030_001</t>
  </si>
  <si>
    <t>Ga0435241_030</t>
  </si>
  <si>
    <t>Mycolicibacterium sp. R-73050 : Ga0435241_030</t>
  </si>
  <si>
    <t>Mycolicibacterium_R-73050.region_Ga0435241_031_001</t>
  </si>
  <si>
    <t>Ga0435241_031</t>
  </si>
  <si>
    <t>Mycolicibacterium sp. R-73050 : Ga0435241_031</t>
  </si>
  <si>
    <t>Mycolicibacterium_R-73050.region_Ga0435241_042_001</t>
  </si>
  <si>
    <t>Ga0435241_042</t>
  </si>
  <si>
    <t>Mycolicibacterium sp. R-73050 : Ga0435241_042</t>
  </si>
  <si>
    <t>Mycolicibacterium_R-73050.region_Ga0435241_043_001</t>
  </si>
  <si>
    <t>Ga0435241_043</t>
  </si>
  <si>
    <t>Mycolicibacterium sp. R-73050 : Ga0435241_043</t>
  </si>
  <si>
    <t>Mycolicibacterium_R-73050.region_Ga0435241_067_001</t>
  </si>
  <si>
    <t>Ga0435241_067</t>
  </si>
  <si>
    <t>Mycolicibacterium sp. R-73050 : Ga0435241_067</t>
  </si>
  <si>
    <t>Mycolicibacterium_R-73050.region_Ga0435241_070_001</t>
  </si>
  <si>
    <t>Ga0435241_070</t>
  </si>
  <si>
    <t>Mycolicibacterium sp. R-73050 : Ga0435241_070</t>
  </si>
  <si>
    <t>Mycolicibacterium_R-73050.region_Ga0435241_071_001</t>
  </si>
  <si>
    <t>Ga0435241_071</t>
  </si>
  <si>
    <t>Mycolicibacterium sp. R-73050 : Ga0435241_071</t>
  </si>
  <si>
    <t>butyrolactone.T1PKS</t>
  </si>
  <si>
    <t>Mycolicibacterium_R-73050.region_Ga0435241_093_001</t>
  </si>
  <si>
    <t>Ga0435241_093</t>
  </si>
  <si>
    <t>Mycolicibacterium sp. R-73050 : Ga0435241_093</t>
  </si>
  <si>
    <t>Mycolicibacterium_R-73050.region_Ga0435241_113_001</t>
  </si>
  <si>
    <t>Ga0435241_113</t>
  </si>
  <si>
    <t>Mycolicibacterium sp. R-73050 : Ga0435241_113</t>
  </si>
  <si>
    <t>Mycolicibacterium_R-73050.region_Ga0435241_117_001</t>
  </si>
  <si>
    <t>Ga0435241_117</t>
  </si>
  <si>
    <t>Mycolicibacterium sp. R-73050 : Ga0435241_117</t>
  </si>
  <si>
    <t>Neorhizobium_R-72160.region_Ga0434960_01_001</t>
  </si>
  <si>
    <t>Ga0434960_01</t>
  </si>
  <si>
    <t>Neorhizobium sp. R-72160 : Ga0434960_01</t>
  </si>
  <si>
    <t>Neorhizobium_R-72160.region_Ga0434960_03_001</t>
  </si>
  <si>
    <t>Ga0434960_03</t>
  </si>
  <si>
    <t>Neorhizobium sp. R-72160 : Ga0434960_03</t>
  </si>
  <si>
    <t>Neorhizobium_R-72160.region_Ga0434960_03_002</t>
  </si>
  <si>
    <t>Neorhizobium_R-72160.region_Ga0434960_03_003</t>
  </si>
  <si>
    <t>Neorhizobium_R-72160.region_Ga0434960_08_001</t>
  </si>
  <si>
    <t>Ga0434960_08</t>
  </si>
  <si>
    <t>Neorhizobium sp. R-72160 : Ga0434960_08</t>
  </si>
  <si>
    <t>Neorhizobium_R-72160.region_Ga0434960_08_002</t>
  </si>
  <si>
    <t>Neorhizobium_R-72160.region_Ga0434960_11_001</t>
  </si>
  <si>
    <t>Ga0434960_11</t>
  </si>
  <si>
    <t>Neorhizobium sp. R-72160 : Ga0434960_11</t>
  </si>
  <si>
    <t>Neorhizobium_R-72160.region_Ga0434960_25_001</t>
  </si>
  <si>
    <t>Ga0434960_25</t>
  </si>
  <si>
    <t>Neorhizobium sp. R-72160 : Ga0434960_25</t>
  </si>
  <si>
    <t>Nocardioides_R-74106.region_Ga0434948_015_001</t>
  </si>
  <si>
    <t>Ga0434948_015</t>
  </si>
  <si>
    <t>Nocardioides sp. R-74106 : Ga0434948_015</t>
  </si>
  <si>
    <t>Nocardioides_R-74106.region_Ga0434948_044_001</t>
  </si>
  <si>
    <t>Ga0434948_044</t>
  </si>
  <si>
    <t>Nocardioides sp. R-74106 : Ga0434948_044</t>
  </si>
  <si>
    <t>Nocardioides_R-74106.region_Ga0434948_191_001</t>
  </si>
  <si>
    <t>Ga0434948_191</t>
  </si>
  <si>
    <t>Nocardioides sp. R-74106 : Ga0434948_191</t>
  </si>
  <si>
    <t>Olivibacter_R-72191.region_Ga0415393_01_001</t>
  </si>
  <si>
    <t>Ga0415393_01</t>
  </si>
  <si>
    <t>Olivibacter sp. R-72191 : Ga0415393_01</t>
  </si>
  <si>
    <t>Olivibacter_R-72191.region_Ga0415393_01_002</t>
  </si>
  <si>
    <t>Olivibacter_R-72191.region_Ga0415393_01_003</t>
  </si>
  <si>
    <t>transAT-PKS.terpene</t>
  </si>
  <si>
    <t>Olivibacter_R-72191.region_Ga0415393_01_004</t>
  </si>
  <si>
    <t>Olivibacter_R-72191.region_Ga0415393_04_001</t>
  </si>
  <si>
    <t>Ga0415393_04</t>
  </si>
  <si>
    <t>Olivibacter sp. R-72191 : Ga0415393_04</t>
  </si>
  <si>
    <t>Olivibacter_R-72191.region_Ga0415393_04_002</t>
  </si>
  <si>
    <t>Olivibacter_R-72191.region_Ga0415393_07_001</t>
  </si>
  <si>
    <t>Ga0415393_07</t>
  </si>
  <si>
    <t>Olivibacter sp. R-72191 : Ga0415393_07</t>
  </si>
  <si>
    <t>Olivibacter_R-72191.region_Ga0415393_08_001</t>
  </si>
  <si>
    <t>Ga0415393_08</t>
  </si>
  <si>
    <t>Olivibacter sp. R-72191 : Ga0415393_08</t>
  </si>
  <si>
    <t>Olivibacter_R-72191.region_Ga0415393_15_001</t>
  </si>
  <si>
    <t>Ga0415393_15</t>
  </si>
  <si>
    <t>Olivibacter sp. R-72191 : Ga0415393_15</t>
  </si>
  <si>
    <t>Olivibacter_R-72191.region_Ga0415393_19_001</t>
  </si>
  <si>
    <t>Ga0415393_19</t>
  </si>
  <si>
    <t>Olivibacter sp. R-72191 : Ga0415393_19</t>
  </si>
  <si>
    <t>Paenarthrobacter_R-74611.region_Ga0435240_01_001</t>
  </si>
  <si>
    <t>Ga0435240_01</t>
  </si>
  <si>
    <t>Paenarthrobacter sp. R-74611 : Ga0435240_01</t>
  </si>
  <si>
    <t>ladderane</t>
  </si>
  <si>
    <t>Paenarthrobacter_R-74611.region_Ga0435240_04_001</t>
  </si>
  <si>
    <t>Ga0435240_04</t>
  </si>
  <si>
    <t>Paenarthrobacter sp. R-74611 : Ga0435240_04</t>
  </si>
  <si>
    <t>Paenarthrobacter_R-74611.region_Ga0435240_08_001</t>
  </si>
  <si>
    <t>Ga0435240_08</t>
  </si>
  <si>
    <t>Paenarthrobacter sp. R-74611 : Ga0435240_08</t>
  </si>
  <si>
    <t>Paenarthrobacter_R-74611.region_Ga0435240_08_002</t>
  </si>
  <si>
    <t>Paenarthrobacter_R-74611.region_Ga0435240_11_001</t>
  </si>
  <si>
    <t>Ga0435240_11</t>
  </si>
  <si>
    <t>Paenarthrobacter sp. R-74611 : Ga0435240_11</t>
  </si>
  <si>
    <t>furan</t>
  </si>
  <si>
    <t>Paenarthrobacter_R-74611.region_Ga0435240_18_001</t>
  </si>
  <si>
    <t>Ga0435240_18</t>
  </si>
  <si>
    <t>Paenarthrobacter sp. R-74611 : Ga0435240_18</t>
  </si>
  <si>
    <t>Paenibacillus_R-72005.region_Ga0438235_04_001</t>
  </si>
  <si>
    <t>Ga0438235_04</t>
  </si>
  <si>
    <t>Ga0438235_04 Paenibacillus sp. R-72005 : Ga0438235_04</t>
  </si>
  <si>
    <t>Paenibacillus_R-72005.region_Ga0438235_06_001</t>
  </si>
  <si>
    <t>Ga0438235_06</t>
  </si>
  <si>
    <t>Ga0438235_06 Paenibacillus sp. R-72005 : Ga0438235_06</t>
  </si>
  <si>
    <t>Paenibacillus_R-72005.region_Ga0438235_07_001</t>
  </si>
  <si>
    <t>Ga0438235_07</t>
  </si>
  <si>
    <t>Ga0438235_07 Paenibacillus sp. R-72005 : Ga0438235_07</t>
  </si>
  <si>
    <t>Paenibacillus_R-72005.region_Ga0438235_10_001</t>
  </si>
  <si>
    <t>Ga0438235_10</t>
  </si>
  <si>
    <t>Ga0438235_10 Paenibacillus sp. R-72005 : Ga0438235_10</t>
  </si>
  <si>
    <t>Paenibacillus_R-72005.region_Ga0438235_11_001</t>
  </si>
  <si>
    <t>Ga0438235_11</t>
  </si>
  <si>
    <t>Ga0438235_11 Paenibacillus sp. R-72005 : Ga0438235_11</t>
  </si>
  <si>
    <t>Paenibacillus_R-72005.region_Ga0438235_25_001</t>
  </si>
  <si>
    <t>Ga0438235_25</t>
  </si>
  <si>
    <t>Ga0438235_25 Paenibacillus sp. R-72005 : Ga0438235_25</t>
  </si>
  <si>
    <t>Paenibacillus_R-72005.region_Ga0438235_28_001</t>
  </si>
  <si>
    <t>Ga0438235_28</t>
  </si>
  <si>
    <t>Ga0438235_28 Paenibacillus sp. R-72005 : Ga0438235_28</t>
  </si>
  <si>
    <t>Paenibacillus_R-74130.region_Ga0434937_02_001</t>
  </si>
  <si>
    <t>Ga0434937_02</t>
  </si>
  <si>
    <t>Paenibacillus sp. R-74130 : Ga0434937_02</t>
  </si>
  <si>
    <t>Paenibacillus_R-74130.region_Ga0434937_03_001</t>
  </si>
  <si>
    <t>Ga0434937_03</t>
  </si>
  <si>
    <t>Paenibacillus sp. R-74130 : Ga0434937_03</t>
  </si>
  <si>
    <t>Paenibacillus_R-74130.region_Ga0434937_04_001</t>
  </si>
  <si>
    <t>Ga0434937_04</t>
  </si>
  <si>
    <t>Paenibacillus sp. R-74130 : Ga0434937_04</t>
  </si>
  <si>
    <t>Paenibacillus_R-74130.region_Ga0434937_09_001</t>
  </si>
  <si>
    <t>Ga0434937_09</t>
  </si>
  <si>
    <t>Paenibacillus sp. R-74130 : Ga0434937_09</t>
  </si>
  <si>
    <t>Paenibacillus_R-74130.region_Ga0434937_09_002</t>
  </si>
  <si>
    <t>Paenibacillus_R-74130.region_Ga0434937_13_001</t>
  </si>
  <si>
    <t>Ga0434937_13</t>
  </si>
  <si>
    <t>Paenibacillus sp. R-74130 : Ga0434937_13</t>
  </si>
  <si>
    <t>Paenibacillus_R-74130.region_Ga0434937_14_001</t>
  </si>
  <si>
    <t>Ga0434937_14</t>
  </si>
  <si>
    <t>Paenibacillus sp. R-74130 : Ga0434937_14</t>
  </si>
  <si>
    <t>Paenibacillus_R-74130.region_Ga0434937_15_001</t>
  </si>
  <si>
    <t>Ga0434937_15</t>
  </si>
  <si>
    <t>Paenibacillus sp. R-74130 : Ga0434937_15</t>
  </si>
  <si>
    <t>Paenibacillus_R-74131.region_Ga0438236_01_001</t>
  </si>
  <si>
    <t>Ga0438236_01</t>
  </si>
  <si>
    <t>Ga0438236_01 Paenibacillus sp. R-74131 : Ga0438236_01</t>
  </si>
  <si>
    <t>Paenibacillus_R-74131.region_Ga0438236_03_001</t>
  </si>
  <si>
    <t>Ga0438236_03</t>
  </si>
  <si>
    <t>Ga0438236_03 Paenibacillus sp. R-74131 : Ga0438236_03</t>
  </si>
  <si>
    <t>Paenibacillus_R-74131.region_Ga0438236_04_001</t>
  </si>
  <si>
    <t>Ga0438236_04</t>
  </si>
  <si>
    <t>Ga0438236_04 Paenibacillus sp. R-74131 : Ga0438236_04</t>
  </si>
  <si>
    <t>Paenibacillus_R-74131.region_Ga0438236_04_002</t>
  </si>
  <si>
    <t>Paenibacillus_R-74131.region_Ga0438236_16_001</t>
  </si>
  <si>
    <t>Ga0438236_16</t>
  </si>
  <si>
    <t>Ga0438236_16 Paenibacillus sp. R-74131 : Ga0438236_16</t>
  </si>
  <si>
    <t>Paenibacillus_R-74131.region_Ga0438236_25_001</t>
  </si>
  <si>
    <t>Ga0438236_25</t>
  </si>
  <si>
    <t>Ga0438236_25 Paenibacillus sp. R-74131 : Ga0438236_25</t>
  </si>
  <si>
    <t>Paenibacillus_R-74131.region_Ga0438236_31_001</t>
  </si>
  <si>
    <t>Ga0438236_31</t>
  </si>
  <si>
    <t>Ga0438236_31 Paenibacillus sp. R-74131 : Ga0438236_31</t>
  </si>
  <si>
    <t>Paenibacillus_R-74131.region_Ga0438236_62_001</t>
  </si>
  <si>
    <t>Ga0438236_62</t>
  </si>
  <si>
    <t>Ga0438236_62 Paenibacillus sp. R-74131 : Ga0438236_62</t>
  </si>
  <si>
    <t>Paenibacillus_R-74146.region_Ga0438237_001_001</t>
  </si>
  <si>
    <t>Ga0438237_001</t>
  </si>
  <si>
    <t>Ga0438237_001 Paenibacillus sp. R-74146 : Ga0438237_001</t>
  </si>
  <si>
    <t>phosphonate.T1PKS.NRPS</t>
  </si>
  <si>
    <t>Paenibacillus_R-74146.region_Ga0438237_001_002</t>
  </si>
  <si>
    <t>amglyccycl</t>
  </si>
  <si>
    <t>Paenibacillus_R-74146.region_Ga0438237_001_003</t>
  </si>
  <si>
    <t>Paenibacillus_R-74146.region_Ga0438237_005_001</t>
  </si>
  <si>
    <t>Ga0438237_005</t>
  </si>
  <si>
    <t>Ga0438237_005 Paenibacillus sp. R-74146 : Ga0438237_005</t>
  </si>
  <si>
    <t>Paenibacillus_R-74146.region_Ga0438237_006_001</t>
  </si>
  <si>
    <t>Ga0438237_006</t>
  </si>
  <si>
    <t>Ga0438237_006 Paenibacillus sp. R-74146 : Ga0438237_006</t>
  </si>
  <si>
    <t>Paenibacillus_R-74146.region_Ga0438237_009_001</t>
  </si>
  <si>
    <t>Ga0438237_009</t>
  </si>
  <si>
    <t>Ga0438237_009 Paenibacillus sp. R-74146 : Ga0438237_009</t>
  </si>
  <si>
    <t>Paenibacillus_R-74146.region_Ga0438237_012_001</t>
  </si>
  <si>
    <t>Ga0438237_012</t>
  </si>
  <si>
    <t>Ga0438237_012 Paenibacillus sp. R-74146 : Ga0438237_012</t>
  </si>
  <si>
    <t>Paenibacillus_R-74146.region_Ga0438237_032_001</t>
  </si>
  <si>
    <t>Ga0438237_032</t>
  </si>
  <si>
    <t>Ga0438237_032 Paenibacillus sp. R-74146 : Ga0438237_032</t>
  </si>
  <si>
    <t>Paenibacillus_R-74146.region_Ga0438237_049_001</t>
  </si>
  <si>
    <t>Ga0438237_049</t>
  </si>
  <si>
    <t>Ga0438237_049 Paenibacillus sp. R-74146 : Ga0438237_049</t>
  </si>
  <si>
    <t>Paenibacillus_R-74146.region_Ga0438237_061_001</t>
  </si>
  <si>
    <t>Ga0438237_061</t>
  </si>
  <si>
    <t>Ga0438237_061 Paenibacillus sp. R-74146 : Ga0438237_061</t>
  </si>
  <si>
    <t>Paenibacillus_R-74146.region_Ga0438237_131_001</t>
  </si>
  <si>
    <t>Ga0438237_131</t>
  </si>
  <si>
    <t>Ga0438237_131 Paenibacillus sp. R-74146 : Ga0438237_131</t>
  </si>
  <si>
    <t>Paenibacillus_R-74146.region_Ga0438237_183_001</t>
  </si>
  <si>
    <t>Ga0438237_183</t>
  </si>
  <si>
    <t>Ga0438237_183 Paenibacillus sp. R-74146 : Ga0438237_183</t>
  </si>
  <si>
    <t>Pantoea_R-71966.region_Ga0438238_01_001</t>
  </si>
  <si>
    <t>Ga0438238_01</t>
  </si>
  <si>
    <t>Ga0438238_01 Pantoea sp. R-71966 : Ga0438238_01</t>
  </si>
  <si>
    <t>Pantoea_R-71966.region_Ga0438238_03_001</t>
  </si>
  <si>
    <t>Ga0438238_03</t>
  </si>
  <si>
    <t>Ga0438238_03 Pantoea sp. R-71966 : Ga0438238_03</t>
  </si>
  <si>
    <t>Pantoea_R-71966.region_Ga0438238_03_002</t>
  </si>
  <si>
    <t>Pantoea_R-71966.region_Ga0438238_03_003</t>
  </si>
  <si>
    <t>Pantoea_R-71966.region_Ga0438238_04_001</t>
  </si>
  <si>
    <t>Ga0438238_04</t>
  </si>
  <si>
    <t>Ga0438238_04 Pantoea sp. R-71966 : Ga0438238_04</t>
  </si>
  <si>
    <t>Pantoea_R-71966.region_Ga0438238_04_002</t>
  </si>
  <si>
    <t>Pantoea_R-71966.region_Ga0438238_29_001</t>
  </si>
  <si>
    <t>Ga0438238_29</t>
  </si>
  <si>
    <t>Ga0438238_29 Pantoea sp. R-71966 : Ga0438238_29</t>
  </si>
  <si>
    <t>Pantoea_R-72498.region_Ga0415640_02_001</t>
  </si>
  <si>
    <t>Ga0415640_02</t>
  </si>
  <si>
    <t>Pantoea sp. R-72498 v. 2 : Ga0415640_02</t>
  </si>
  <si>
    <t>Pantoea_R-72498.region_Ga0415640_02_002</t>
  </si>
  <si>
    <t>Pantoea_R-72498.region_Ga0415640_04_001</t>
  </si>
  <si>
    <t>Ga0415640_04</t>
  </si>
  <si>
    <t>Pantoea sp. R-72498 v. 2 : Ga0415640_04</t>
  </si>
  <si>
    <t>hserlactone.arylpolyene</t>
  </si>
  <si>
    <t>Pantoea_R-72498.region_Ga0415640_06_001</t>
  </si>
  <si>
    <t>Ga0415640_06</t>
  </si>
  <si>
    <t>Pantoea sp. R-72498 v. 2 : Ga0415640_06</t>
  </si>
  <si>
    <t>Pantoea_R-72498.region_Ga0415640_06_002</t>
  </si>
  <si>
    <t>Pantoea_R-72498.region_Ga0415640_07_001</t>
  </si>
  <si>
    <t>Ga0415640_07</t>
  </si>
  <si>
    <t>Pantoea sp. R-72498 v. 2 : Ga0415640_07</t>
  </si>
  <si>
    <t>Pararhizobium_R-72066.region_Ga0415398_01_001</t>
  </si>
  <si>
    <t>Ga0415398_01</t>
  </si>
  <si>
    <t>Pararhizobium sp. R-72066 : Ga0415398_01</t>
  </si>
  <si>
    <t>Pararhizobium_R-72066.region_Ga0415398_01_002</t>
  </si>
  <si>
    <t>Pararhizobium_R-72066.region_Ga0415398_03_001</t>
  </si>
  <si>
    <t>Ga0415398_03</t>
  </si>
  <si>
    <t>Pararhizobium sp. R-72066 : Ga0415398_03</t>
  </si>
  <si>
    <t>Pararhizobium_R-72066.region_Ga0415398_07_001</t>
  </si>
  <si>
    <t>Ga0415398_07</t>
  </si>
  <si>
    <t>Pararhizobium sp. R-72066 : Ga0415398_07</t>
  </si>
  <si>
    <t>Pararhizobium_R-72066.region_Ga0415398_07_002</t>
  </si>
  <si>
    <t>Pararhizobium_R-72066.region_Ga0415398_11_001</t>
  </si>
  <si>
    <t>Ga0415398_11</t>
  </si>
  <si>
    <t>Pararhizobium sp. R-72066 : Ga0415398_11</t>
  </si>
  <si>
    <t>Pararhizobium_R-72066.region_Ga0415398_16_001</t>
  </si>
  <si>
    <t>Ga0415398_16</t>
  </si>
  <si>
    <t>Pararhizobium sp. R-72066 : Ga0415398_16</t>
  </si>
  <si>
    <t>Pedobacter_R-72249.region_Ga0415143_01_001</t>
  </si>
  <si>
    <t>Ga0415143_01</t>
  </si>
  <si>
    <t>Pedobacter sp. R-72249 : Ga0415143_01</t>
  </si>
  <si>
    <t>Pedobacter_R-72249.region_Ga0415143_02_001</t>
  </si>
  <si>
    <t>Ga0415143_02</t>
  </si>
  <si>
    <t>Pedobacter sp. R-72249 : Ga0415143_02</t>
  </si>
  <si>
    <t>bacteriocin.T3PKS</t>
  </si>
  <si>
    <t>Pedobacter_R-72249.region_Ga0415143_03_001</t>
  </si>
  <si>
    <t>Ga0415143_03</t>
  </si>
  <si>
    <t>Pedobacter sp. R-72249 : Ga0415143_03</t>
  </si>
  <si>
    <t>Pedobacter_R-72249.region_Ga0415143_05_001</t>
  </si>
  <si>
    <t>Ga0415143_05</t>
  </si>
  <si>
    <t>Pedobacter sp. R-72249 : Ga0415143_05</t>
  </si>
  <si>
    <t>Pedobacter_R-72249.region_Ga0415143_07_001</t>
  </si>
  <si>
    <t>Ga0415143_07</t>
  </si>
  <si>
    <t>Pedobacter sp. R-72249 : Ga0415143_07</t>
  </si>
  <si>
    <t>Pedobacter_R-72249.region_Ga0415143_09_001</t>
  </si>
  <si>
    <t>Ga0415143_09</t>
  </si>
  <si>
    <t>Pedobacter sp. R-72249 : Ga0415143_09</t>
  </si>
  <si>
    <t>Pedobacter_R-72393.region_Ga0415394_01_001</t>
  </si>
  <si>
    <t>Ga0415394_01</t>
  </si>
  <si>
    <t>Pedobacter sp. R-72393 : Ga0415394_01</t>
  </si>
  <si>
    <t>Pedobacter_R-72393.region_Ga0415394_02_001</t>
  </si>
  <si>
    <t>Ga0415394_02</t>
  </si>
  <si>
    <t>Pedobacter sp. R-72393 : Ga0415394_02</t>
  </si>
  <si>
    <t>Pedobacter_R-72393.region_Ga0415394_07_001</t>
  </si>
  <si>
    <t>Ga0415394_07</t>
  </si>
  <si>
    <t>Pedobacter sp. R-72393 : Ga0415394_07</t>
  </si>
  <si>
    <t>Pedobacter_R-72393.region_Ga0415394_09_001</t>
  </si>
  <si>
    <t>Ga0415394_09</t>
  </si>
  <si>
    <t>Pedobacter sp. R-72393 : Ga0415394_09</t>
  </si>
  <si>
    <t>Pedobacter_R-72393.region_Ga0415394_17_001</t>
  </si>
  <si>
    <t>Ga0415394_17</t>
  </si>
  <si>
    <t>Pedobacter sp. R-72393 : Ga0415394_17</t>
  </si>
  <si>
    <t>Pedobacter_R-72393.region_Ga0415394_19_001</t>
  </si>
  <si>
    <t>Ga0415394_19</t>
  </si>
  <si>
    <t>Pedobacter sp. R-72393 : Ga0415394_19</t>
  </si>
  <si>
    <t>Pedobacter_R-74587.region_Ga0434980_01_001</t>
  </si>
  <si>
    <t>Ga0434980_01</t>
  </si>
  <si>
    <t>Pedobacter sp. R-74587 : Ga0434980_01</t>
  </si>
  <si>
    <t>Pedobacter_R-74587.region_Ga0434980_02_001</t>
  </si>
  <si>
    <t>Ga0434980_02</t>
  </si>
  <si>
    <t>Pedobacter sp. R-74587 : Ga0434980_02</t>
  </si>
  <si>
    <t>Pedobacter_R-74587.region_Ga0434980_03_001</t>
  </si>
  <si>
    <t>Ga0434980_03</t>
  </si>
  <si>
    <t>Pedobacter sp. R-74587 : Ga0434980_03</t>
  </si>
  <si>
    <t>Pedobacter_R-74587.region_Ga0434980_07_001</t>
  </si>
  <si>
    <t>Ga0434980_07</t>
  </si>
  <si>
    <t>Pedobacter sp. R-74587 : Ga0434980_07</t>
  </si>
  <si>
    <t>Pedobacter_R-74587.region_Ga0434980_10_001</t>
  </si>
  <si>
    <t>Ga0434980_10</t>
  </si>
  <si>
    <t>Pedobacter sp. R-74587 : Ga0434980_10</t>
  </si>
  <si>
    <t>Pedobacter_R-74587.region_Ga0434980_10_002</t>
  </si>
  <si>
    <t>Pedobacter_R-74587.region_Ga0434980_14_001</t>
  </si>
  <si>
    <t>Ga0434980_14</t>
  </si>
  <si>
    <t>Pedobacter sp. R-74587 : Ga0434980_14</t>
  </si>
  <si>
    <t>Phyllobacterium_R-73111.region_Ga0415401_02_001</t>
  </si>
  <si>
    <t>Ga0415401_02</t>
  </si>
  <si>
    <t>Phyllobacterium sp. R-73111 : Ga0415401_02</t>
  </si>
  <si>
    <t>Phyllobacterium_R-73111.region_Ga0415401_06_001</t>
  </si>
  <si>
    <t>Ga0415401_06</t>
  </si>
  <si>
    <t>Phyllobacterium sp. R-73111 : Ga0415401_06</t>
  </si>
  <si>
    <t>TfuA-related.LAP</t>
  </si>
  <si>
    <t>Phyllobacterium_R-73111.region_Ga0415401_09_001</t>
  </si>
  <si>
    <t>Ga0415401_09</t>
  </si>
  <si>
    <t>Phyllobacterium sp. R-73111 : Ga0415401_09</t>
  </si>
  <si>
    <t>Pigmentiphaga_R-72090.region_Ga0434968_02_001</t>
  </si>
  <si>
    <t>Ga0434968_02</t>
  </si>
  <si>
    <t>Pigmentiphaga sp. R-72090 : Ga0434968_02</t>
  </si>
  <si>
    <t>Pigmentiphaga_R-72090.region_Ga0434968_02_002</t>
  </si>
  <si>
    <t>Pigmentiphaga_R-72090.region_Ga0434968_02_003</t>
  </si>
  <si>
    <t>Pigmentiphaga_R-72090.region_Ga0434968_03_001</t>
  </si>
  <si>
    <t>Ga0434968_03</t>
  </si>
  <si>
    <t>Pigmentiphaga sp. R-72090 : Ga0434968_03</t>
  </si>
  <si>
    <t>Pigmentiphaga_R-72090.region_Ga0434968_19_001</t>
  </si>
  <si>
    <t>Ga0434968_19</t>
  </si>
  <si>
    <t>Pigmentiphaga sp. R-72090 : Ga0434968_19</t>
  </si>
  <si>
    <t>Pigmentiphaga_R-72090.region_Ga0434968_30_001</t>
  </si>
  <si>
    <t>Ga0434968_30</t>
  </si>
  <si>
    <t>Pigmentiphaga sp. R-72090 : Ga0434968_30</t>
  </si>
  <si>
    <t>Plantibacter_R-72288.region_Ga0435237_01_001</t>
  </si>
  <si>
    <t>Ga0435237_01</t>
  </si>
  <si>
    <t>Plantibacter sp. R-72288 : Ga0435237_01</t>
  </si>
  <si>
    <t>Plantibacter_R-72288.region_Ga0435237_02_001</t>
  </si>
  <si>
    <t>Ga0435237_02</t>
  </si>
  <si>
    <t>Plantibacter sp. R-72288 : Ga0435237_02</t>
  </si>
  <si>
    <t>Plantibacter_R-72288.region_Ga0435237_04_001</t>
  </si>
  <si>
    <t>Ga0435237_04</t>
  </si>
  <si>
    <t>Plantibacter sp. R-72288 : Ga0435237_04</t>
  </si>
  <si>
    <t>Plantibacter_R-72288.region_Ga0435237_05_001</t>
  </si>
  <si>
    <t>Ga0435237_05</t>
  </si>
  <si>
    <t>Plantibacter sp. R-72288 : Ga0435237_05</t>
  </si>
  <si>
    <t>Plantibacter_R-72288.region_Ga0435237_07_001</t>
  </si>
  <si>
    <t>Ga0435237_07</t>
  </si>
  <si>
    <t>Plantibacter sp. R-72288 : Ga0435237_07</t>
  </si>
  <si>
    <t>Pseudomonas_R-71838.region_Ga0415402_01_001</t>
  </si>
  <si>
    <t>Ga0415402_01</t>
  </si>
  <si>
    <t>Pseudomonas sp. R-71838 : Ga0415402_01</t>
  </si>
  <si>
    <t>Pseudomonas_R-71838.region_Ga0415402_01_002</t>
  </si>
  <si>
    <t>Pseudomonas_R-71838.region_Ga0415402_02_001</t>
  </si>
  <si>
    <t>Ga0415402_02</t>
  </si>
  <si>
    <t>Pseudomonas sp. R-71838 : Ga0415402_02</t>
  </si>
  <si>
    <t>Pseudomonas_R-71838.region_Ga0415402_04_001</t>
  </si>
  <si>
    <t>Ga0415402_04</t>
  </si>
  <si>
    <t>Pseudomonas sp. R-71838 : Ga0415402_04</t>
  </si>
  <si>
    <t>Pseudomonas_R-71838.region_Ga0415402_05_001</t>
  </si>
  <si>
    <t>Ga0415402_05</t>
  </si>
  <si>
    <t>Pseudomonas sp. R-71838 : Ga0415402_05</t>
  </si>
  <si>
    <t>butyrolactone</t>
  </si>
  <si>
    <t>Pseudomonas_R-71838.region_Ga0415402_07_001</t>
  </si>
  <si>
    <t>Ga0415402_07</t>
  </si>
  <si>
    <t>Pseudomonas sp. R-71838 : Ga0415402_07</t>
  </si>
  <si>
    <t>Pseudomonas_R-71838.region_Ga0415402_08_001</t>
  </si>
  <si>
    <t>Ga0415402_08</t>
  </si>
  <si>
    <t>Pseudomonas sp. R-71838 : Ga0415402_08</t>
  </si>
  <si>
    <t>Pseudomonas_R-71838.region_Ga0415402_11_001</t>
  </si>
  <si>
    <t>Ga0415402_11</t>
  </si>
  <si>
    <t>Pseudomonas sp. R-71838 : Ga0415402_11</t>
  </si>
  <si>
    <t>Pseudomonas_R-71838.region_Ga0415402_12_001</t>
  </si>
  <si>
    <t>Ga0415402_12</t>
  </si>
  <si>
    <t>Pseudomonas sp. R-71838 : Ga0415402_12</t>
  </si>
  <si>
    <t>Pseudomonas_R-71838.region_Ga0415402_12_002</t>
  </si>
  <si>
    <t>Pseudomonas_R-71838.region_Ga0415402_17_001</t>
  </si>
  <si>
    <t>Ga0415402_17</t>
  </si>
  <si>
    <t>Pseudomonas sp. R-71838 : Ga0415402_17</t>
  </si>
  <si>
    <t>Pseudomonas_R-71838.region_Ga0415402_19_001</t>
  </si>
  <si>
    <t>Ga0415402_19</t>
  </si>
  <si>
    <t>Pseudomonas sp. R-71838 : Ga0415402_19</t>
  </si>
  <si>
    <t>Pseudomonas_R-71838.region_Ga0415402_33_001</t>
  </si>
  <si>
    <t>Ga0415402_33</t>
  </si>
  <si>
    <t>Pseudomonas sp. R-71838 : Ga0415402_33</t>
  </si>
  <si>
    <t>Pseudomonas_R-71838.region_Ga0415402_34_001</t>
  </si>
  <si>
    <t>Ga0415402_34</t>
  </si>
  <si>
    <t>Pseudomonas sp. R-71838 : Ga0415402_34</t>
  </si>
  <si>
    <t>Pseudomonas_R-71838.region_Ga0415402_36_001</t>
  </si>
  <si>
    <t>Ga0415402_36</t>
  </si>
  <si>
    <t>Pseudomonas sp. R-71838 : Ga0415402_36</t>
  </si>
  <si>
    <t>Pseudomonas_R-71838.region_Ga0415402_37_001</t>
  </si>
  <si>
    <t>Ga0415402_37</t>
  </si>
  <si>
    <t>Pseudomonas sp. R-71838 : Ga0415402_37</t>
  </si>
  <si>
    <t>Pseudomonas_R-71838.region_Ga0415402_39_001</t>
  </si>
  <si>
    <t>Ga0415402_39</t>
  </si>
  <si>
    <t>Pseudomonas sp. R-71838 : Ga0415402_39</t>
  </si>
  <si>
    <t>Pseudomonas_R-71838.region_Ga0415402_42_001</t>
  </si>
  <si>
    <t>Ga0415402_42</t>
  </si>
  <si>
    <t>Pseudomonas sp. R-71838 : Ga0415402_42</t>
  </si>
  <si>
    <t>Pseudomonas_R-71838.region_Ga0415402_43_001</t>
  </si>
  <si>
    <t>Ga0415402_43</t>
  </si>
  <si>
    <t>Pseudomonas sp. R-71838 : Ga0415402_43</t>
  </si>
  <si>
    <t>Pseudomonas_R-71838.region_Ga0415402_50_001</t>
  </si>
  <si>
    <t>Ga0415402_50</t>
  </si>
  <si>
    <t>Pseudomonas sp. R-71838 : Ga0415402_50</t>
  </si>
  <si>
    <t>Pseudomonas_R-71838.region_Ga0415402_51_001</t>
  </si>
  <si>
    <t>Ga0415402_51</t>
  </si>
  <si>
    <t>Pseudomonas sp. R-71838 : Ga0415402_51</t>
  </si>
  <si>
    <t>Pseudomonas_R-71838.region_Ga0415402_53_001</t>
  </si>
  <si>
    <t>Ga0415402_53</t>
  </si>
  <si>
    <t>Pseudomonas sp. R-71838 : Ga0415402_53</t>
  </si>
  <si>
    <t>Pseudomonas_R-71838.region_Ga0415402_54_001</t>
  </si>
  <si>
    <t>Ga0415402_54</t>
  </si>
  <si>
    <t>Pseudomonas sp. R-71838 : Ga0415402_54</t>
  </si>
  <si>
    <t>Pseudomonas_R-71838.region_Ga0415402_55_001</t>
  </si>
  <si>
    <t>Ga0415402_55</t>
  </si>
  <si>
    <t>Pseudomonas sp. R-71838 : Ga0415402_55</t>
  </si>
  <si>
    <t>Pseudomonas_R-71838.region_Ga0415402_56_001</t>
  </si>
  <si>
    <t>Ga0415402_56</t>
  </si>
  <si>
    <t>Pseudomonas sp. R-71838 : Ga0415402_56</t>
  </si>
  <si>
    <t>Pseudomonas_R-71842.region_Ga0415403_01_001</t>
  </si>
  <si>
    <t>Ga0415403_01</t>
  </si>
  <si>
    <t>Pseudomonas sp. R-71842 : Ga0415403_01</t>
  </si>
  <si>
    <t>Pseudomonas_R-71842.region_Ga0415403_01_002</t>
  </si>
  <si>
    <t>Pseudomonas_R-71842.region_Ga0415403_02_001</t>
  </si>
  <si>
    <t>Ga0415403_02</t>
  </si>
  <si>
    <t>Pseudomonas sp. R-71842 : Ga0415403_02</t>
  </si>
  <si>
    <t>Pseudomonas_R-71842.region_Ga0415403_03_001</t>
  </si>
  <si>
    <t>Ga0415403_03</t>
  </si>
  <si>
    <t>Pseudomonas sp. R-71842 : Ga0415403_03</t>
  </si>
  <si>
    <t>Pseudomonas_R-71842.region_Ga0415403_03_002</t>
  </si>
  <si>
    <t>hserlactone.phenazine</t>
  </si>
  <si>
    <t>Pseudomonas_R-71842.region_Ga0415403_04_001</t>
  </si>
  <si>
    <t>Ga0415403_04</t>
  </si>
  <si>
    <t>Pseudomonas sp. R-71842 : Ga0415403_04</t>
  </si>
  <si>
    <t>Pseudomonas_R-71842.region_Ga0415403_05_001</t>
  </si>
  <si>
    <t>Ga0415403_05</t>
  </si>
  <si>
    <t>Pseudomonas sp. R-71842 : Ga0415403_05</t>
  </si>
  <si>
    <t>Pseudomonas_R-71842.region_Ga0415403_05_002</t>
  </si>
  <si>
    <t>Pseudomonas_R-71842.region_Ga0415403_06_001</t>
  </si>
  <si>
    <t>Ga0415403_06</t>
  </si>
  <si>
    <t>Pseudomonas sp. R-71842 : Ga0415403_06</t>
  </si>
  <si>
    <t>Pseudomonas_R-71842.region_Ga0415403_08_001</t>
  </si>
  <si>
    <t>Ga0415403_08</t>
  </si>
  <si>
    <t>Pseudomonas sp. R-71842 : Ga0415403_08</t>
  </si>
  <si>
    <t>Pseudomonas_R-71842.region_Ga0415403_09_001</t>
  </si>
  <si>
    <t>Ga0415403_09</t>
  </si>
  <si>
    <t>Pseudomonas sp. R-71842 : Ga0415403_09</t>
  </si>
  <si>
    <t>Pseudomonas_R-71842.region_Ga0415403_10_001</t>
  </si>
  <si>
    <t>Ga0415403_10</t>
  </si>
  <si>
    <t>Pseudomonas sp. R-71842 : Ga0415403_10</t>
  </si>
  <si>
    <t>Pseudomonas_R-71842.region_Ga0415403_13_001</t>
  </si>
  <si>
    <t>Ga0415403_13</t>
  </si>
  <si>
    <t>Pseudomonas sp. R-71842 : Ga0415403_13</t>
  </si>
  <si>
    <t>Pseudomonas_R-71998.region_Ga0415404_01_001</t>
  </si>
  <si>
    <t>Ga0415404_01</t>
  </si>
  <si>
    <t>Pseudomonas sp. R-71998 : Ga0415404_01</t>
  </si>
  <si>
    <t>Pseudomonas_R-71998.region_Ga0415404_01_002</t>
  </si>
  <si>
    <t>Pseudomonas_R-71998.region_Ga0415404_01_003</t>
  </si>
  <si>
    <t>hserlactone.ladderane</t>
  </si>
  <si>
    <t>Pseudomonas_R-71998.region_Ga0415404_02_001</t>
  </si>
  <si>
    <t>Ga0415404_02</t>
  </si>
  <si>
    <t>Pseudomonas sp. R-71998 : Ga0415404_02</t>
  </si>
  <si>
    <t>Pseudomonas_R-71998.region_Ga0415404_06_001</t>
  </si>
  <si>
    <t>Ga0415404_06</t>
  </si>
  <si>
    <t>Pseudomonas sp. R-71998 : Ga0415404_06</t>
  </si>
  <si>
    <t>Pseudomonas_R-71998.region_Ga0415404_06_002</t>
  </si>
  <si>
    <t>Pseudomonas_R-71998.region_Ga0415404_07_001</t>
  </si>
  <si>
    <t>Ga0415404_07</t>
  </si>
  <si>
    <t>Pseudomonas sp. R-71998 : Ga0415404_07</t>
  </si>
  <si>
    <t>Pseudomonas_R-71998.region_Ga0415404_08_001</t>
  </si>
  <si>
    <t>Ga0415404_08</t>
  </si>
  <si>
    <t>Pseudomonas sp. R-71998 : Ga0415404_08</t>
  </si>
  <si>
    <t>Pseudomonas_R-71998.region_Ga0415404_11_001</t>
  </si>
  <si>
    <t>Ga0415404_11</t>
  </si>
  <si>
    <t>Pseudomonas sp. R-71998 : Ga0415404_11</t>
  </si>
  <si>
    <t>Pseudomonas_R-71998.region_Ga0415404_23_001</t>
  </si>
  <si>
    <t>Ga0415404_23</t>
  </si>
  <si>
    <t>Pseudomonas sp. R-71998 : Ga0415404_23</t>
  </si>
  <si>
    <t>Pseudomonas_R-72008.region_Ga0415405_01_001</t>
  </si>
  <si>
    <t>Ga0415405_01</t>
  </si>
  <si>
    <t>Pseudomonas sp. R-72008 : Ga0415405_01</t>
  </si>
  <si>
    <t>Pseudomonas_R-72008.region_Ga0415405_01_002</t>
  </si>
  <si>
    <t>Pseudomonas_R-72008.region_Ga0415405_02_001</t>
  </si>
  <si>
    <t>Ga0415405_02</t>
  </si>
  <si>
    <t>Pseudomonas sp. R-72008 : Ga0415405_02</t>
  </si>
  <si>
    <t>Pseudomonas_R-72008.region_Ga0415405_03_001</t>
  </si>
  <si>
    <t>Ga0415405_03</t>
  </si>
  <si>
    <t>Pseudomonas sp. R-72008 : Ga0415405_03</t>
  </si>
  <si>
    <t>NRPS.siderophore</t>
  </si>
  <si>
    <t>Pseudomonas_R-72008.region_Ga0415405_03_002</t>
  </si>
  <si>
    <t>Pseudomonas_R-72008.region_Ga0415405_06_001</t>
  </si>
  <si>
    <t>Ga0415405_06</t>
  </si>
  <si>
    <t>Pseudomonas sp. R-72008 : Ga0415405_06</t>
  </si>
  <si>
    <t>Pseudomonas_R-72074.region_Ga0415406_01_001</t>
  </si>
  <si>
    <t>Ga0415406_01</t>
  </si>
  <si>
    <t>Pseudomonas sp. R-72074 : Ga0415406_01</t>
  </si>
  <si>
    <t>bacteriocin.NRPS</t>
  </si>
  <si>
    <t>Pseudomonas_R-72074.region_Ga0415406_01_002</t>
  </si>
  <si>
    <t>Pseudomonas_R-72074.region_Ga0415406_02_001</t>
  </si>
  <si>
    <t>Ga0415406_02</t>
  </si>
  <si>
    <t>Pseudomonas sp. R-72074 : Ga0415406_02</t>
  </si>
  <si>
    <t>Pseudomonas_R-72074.region_Ga0415406_02_002</t>
  </si>
  <si>
    <t>Pseudomonas_R-72074.region_Ga0415406_04_001</t>
  </si>
  <si>
    <t>Ga0415406_04</t>
  </si>
  <si>
    <t>Pseudomonas sp. R-72074 : Ga0415406_04</t>
  </si>
  <si>
    <t>Pseudomonas_R-72074.region_Ga0415406_05_001</t>
  </si>
  <si>
    <t>Ga0415406_05</t>
  </si>
  <si>
    <t>Pseudomonas sp. R-72074 : Ga0415406_05</t>
  </si>
  <si>
    <t>Pseudomonas_R-72074.region_Ga0415406_06_001</t>
  </si>
  <si>
    <t>Ga0415406_06</t>
  </si>
  <si>
    <t>Pseudomonas sp. R-72074 : Ga0415406_06</t>
  </si>
  <si>
    <t>Pseudomonas_R-72074.region_Ga0415406_11_001</t>
  </si>
  <si>
    <t>Ga0415406_11</t>
  </si>
  <si>
    <t>Pseudomonas sp. R-72074 : Ga0415406_11</t>
  </si>
  <si>
    <t>Pseudomonas_R-72102.region_Ga0415407_01_001</t>
  </si>
  <si>
    <t>Ga0415407_01</t>
  </si>
  <si>
    <t>Pseudomonas sp. R-72102 : Ga0415407_01</t>
  </si>
  <si>
    <t>Pseudomonas_R-72102.region_Ga0415407_02_001</t>
  </si>
  <si>
    <t>Ga0415407_02</t>
  </si>
  <si>
    <t>Pseudomonas sp. R-72102 : Ga0415407_02</t>
  </si>
  <si>
    <t>Pseudomonas_R-72102.region_Ga0415407_03_001</t>
  </si>
  <si>
    <t>Ga0415407_03</t>
  </si>
  <si>
    <t>Pseudomonas sp. R-72102 : Ga0415407_03</t>
  </si>
  <si>
    <t>Pseudomonas_R-72102.region_Ga0415407_04_001</t>
  </si>
  <si>
    <t>Ga0415407_04</t>
  </si>
  <si>
    <t>Pseudomonas sp. R-72102 : Ga0415407_04</t>
  </si>
  <si>
    <t>Pseudomonas_R-72102.region_Ga0415407_05_001</t>
  </si>
  <si>
    <t>Ga0415407_05</t>
  </si>
  <si>
    <t>Pseudomonas sp. R-72102 : Ga0415407_05</t>
  </si>
  <si>
    <t>PpyS-KS</t>
  </si>
  <si>
    <t>Pseudomonas_R-72102.region_Ga0415407_06_001</t>
  </si>
  <si>
    <t>Ga0415407_06</t>
  </si>
  <si>
    <t>Pseudomonas sp. R-72102 : Ga0415407_06</t>
  </si>
  <si>
    <t>Pseudomonas_R-72102.region_Ga0415407_10_001</t>
  </si>
  <si>
    <t>Ga0415407_10</t>
  </si>
  <si>
    <t>Pseudomonas sp. R-72102 : Ga0415407_10</t>
  </si>
  <si>
    <t>Pseudomonas_R-72102.region_Ga0415407_10_002</t>
  </si>
  <si>
    <t>Pseudomonas_R-72102.region_Ga0415407_10_003</t>
  </si>
  <si>
    <t>Pseudomonas_R-72102.region_Ga0415407_10_004</t>
  </si>
  <si>
    <t>Pseudomonas_R-72102.region_Ga0415407_11_001</t>
  </si>
  <si>
    <t>Ga0415407_11</t>
  </si>
  <si>
    <t>Pseudomonas sp. R-72102 : Ga0415407_11</t>
  </si>
  <si>
    <t>Pseudomonas_R-72102.region_Ga0415407_11_002</t>
  </si>
  <si>
    <t>Pseudomonas_R-72102.region_Ga0415407_12_001</t>
  </si>
  <si>
    <t>Ga0415407_12</t>
  </si>
  <si>
    <t>Pseudomonas sp. R-72102 : Ga0415407_12</t>
  </si>
  <si>
    <t>Pseudomonas_R-72102.region_Ga0415407_16_001</t>
  </si>
  <si>
    <t>Ga0415407_16</t>
  </si>
  <si>
    <t>Pseudomonas sp. R-72102 : Ga0415407_16</t>
  </si>
  <si>
    <t>Pseudomonas_R-72102.region_Ga0415407_23_001</t>
  </si>
  <si>
    <t>Ga0415407_23</t>
  </si>
  <si>
    <t>Pseudomonas sp. R-72102 : Ga0415407_23</t>
  </si>
  <si>
    <t>Pseudomonas_R-72102.region_Ga0415407_24_001</t>
  </si>
  <si>
    <t>Ga0415407_24</t>
  </si>
  <si>
    <t>Pseudomonas sp. R-72102 : Ga0415407_24</t>
  </si>
  <si>
    <t>Pseudomonas_R-72164.region_Ga0415408_01_001</t>
  </si>
  <si>
    <t>Ga0415408_01</t>
  </si>
  <si>
    <t>Pseudomonas sp. R-72164 : Ga0415408_01</t>
  </si>
  <si>
    <t>Pseudomonas_R-72164.region_Ga0415408_01_002</t>
  </si>
  <si>
    <t>Pseudomonas_R-72164.region_Ga0415408_03_001</t>
  </si>
  <si>
    <t>Ga0415408_03</t>
  </si>
  <si>
    <t>Pseudomonas sp. R-72164 : Ga0415408_03</t>
  </si>
  <si>
    <t>Pseudomonas_R-72164.region_Ga0415408_04_001</t>
  </si>
  <si>
    <t>Ga0415408_04</t>
  </si>
  <si>
    <t>Pseudomonas sp. R-72164 : Ga0415408_04</t>
  </si>
  <si>
    <t>Pseudomonas_R-72164.region_Ga0415408_07_001</t>
  </si>
  <si>
    <t>Ga0415408_07</t>
  </si>
  <si>
    <t>Pseudomonas sp. R-72164 : Ga0415408_07</t>
  </si>
  <si>
    <t>Pseudomonas_R-72164.region_Ga0415408_08_001</t>
  </si>
  <si>
    <t>Ga0415408_08</t>
  </si>
  <si>
    <t>Pseudomonas sp. R-72164 : Ga0415408_08</t>
  </si>
  <si>
    <t>Pseudomonas_R-72164.region_Ga0415408_08_002</t>
  </si>
  <si>
    <t>Pseudomonas_R-72172.region_Ga0415409_01_001</t>
  </si>
  <si>
    <t>Ga0415409_01</t>
  </si>
  <si>
    <t>Pseudomonas sp. R-72172 : Ga0415409_01</t>
  </si>
  <si>
    <t>Pseudomonas_R-72172.region_Ga0415409_02_001</t>
  </si>
  <si>
    <t>Ga0415409_02</t>
  </si>
  <si>
    <t>Pseudomonas sp. R-72172 : Ga0415409_02</t>
  </si>
  <si>
    <t>Pseudomonas_R-72172.region_Ga0415409_02_002</t>
  </si>
  <si>
    <t>Pseudomonas_R-72172.region_Ga0415409_04_001</t>
  </si>
  <si>
    <t>Ga0415409_04</t>
  </si>
  <si>
    <t>Pseudomonas sp. R-72172 : Ga0415409_04</t>
  </si>
  <si>
    <t>LAP.NRPS</t>
  </si>
  <si>
    <t>Pseudomonas_R-72172.region_Ga0415409_04_002</t>
  </si>
  <si>
    <t>Pseudomonas_R-72172.region_Ga0415409_04_003</t>
  </si>
  <si>
    <t>Pseudomonas_R-72172.region_Ga0415409_05_001</t>
  </si>
  <si>
    <t>Ga0415409_05</t>
  </si>
  <si>
    <t>Pseudomonas sp. R-72172 : Ga0415409_05</t>
  </si>
  <si>
    <t>Pseudomonas_R-72172.region_Ga0415409_10_001</t>
  </si>
  <si>
    <t>Ga0415409_10</t>
  </si>
  <si>
    <t>Pseudomonas sp. R-72172 : Ga0415409_10</t>
  </si>
  <si>
    <t>Pseudomonas_R-72172.region_Ga0415409_10_002</t>
  </si>
  <si>
    <t>Pseudomonas_R-72172.region_Ga0415409_10_003</t>
  </si>
  <si>
    <t>Pseudomonas_R-72172.region_Ga0415409_13_001</t>
  </si>
  <si>
    <t>Ga0415409_13</t>
  </si>
  <si>
    <t>Pseudomonas sp. R-72172 : Ga0415409_13</t>
  </si>
  <si>
    <t>Pseudomonas_R-72172.region_Ga0415409_15_001</t>
  </si>
  <si>
    <t>Ga0415409_15</t>
  </si>
  <si>
    <t>Pseudomonas sp. R-72172 : Ga0415409_15</t>
  </si>
  <si>
    <t>Pseudomonas_R-72172.region_Ga0415409_16_001</t>
  </si>
  <si>
    <t>Ga0415409_16</t>
  </si>
  <si>
    <t>Pseudomonas sp. R-72172 : Ga0415409_16</t>
  </si>
  <si>
    <t>Pseudomonas_R-72172.region_Ga0415409_35_001</t>
  </si>
  <si>
    <t>Ga0415409_35</t>
  </si>
  <si>
    <t>Pseudomonas sp. R-72172 : Ga0415409_35</t>
  </si>
  <si>
    <t>Pseudomonas_R-72210.region_Ga0415411_01_001</t>
  </si>
  <si>
    <t>Ga0415411_01</t>
  </si>
  <si>
    <t>Pseudomonas sp. R-72210 : Ga0415411_01</t>
  </si>
  <si>
    <t>siderophore.terpene.NRPS</t>
  </si>
  <si>
    <t>Pseudomonas_R-72210.region_Ga0415411_02_001</t>
  </si>
  <si>
    <t>Ga0415411_02</t>
  </si>
  <si>
    <t>Pseudomonas sp. R-72210 : Ga0415411_02</t>
  </si>
  <si>
    <t>Pseudomonas_R-72210.region_Ga0415411_03_001</t>
  </si>
  <si>
    <t>Ga0415411_03</t>
  </si>
  <si>
    <t>Pseudomonas sp. R-72210 : Ga0415411_03</t>
  </si>
  <si>
    <t>Pseudomonas_R-72210.region_Ga0415411_05_001</t>
  </si>
  <si>
    <t>Ga0415411_05</t>
  </si>
  <si>
    <t>Pseudomonas sp. R-72210 : Ga0415411_05</t>
  </si>
  <si>
    <t>Pseudomonas_R-72210.region_Ga0415411_13_001</t>
  </si>
  <si>
    <t>Ga0415411_13</t>
  </si>
  <si>
    <t>Pseudomonas sp. R-72210 : Ga0415411_13</t>
  </si>
  <si>
    <t>Pseudomonas_R-72210.region_Ga0415411_14_001</t>
  </si>
  <si>
    <t>Ga0415411_14</t>
  </si>
  <si>
    <t>Pseudomonas sp. R-72210 : Ga0415411_14</t>
  </si>
  <si>
    <t>Pseudomonas_R-72236.region_Ga0415412_02_001</t>
  </si>
  <si>
    <t>Ga0415412_02</t>
  </si>
  <si>
    <t>Pseudomonas sp. R-72236 : Ga0415412_02</t>
  </si>
  <si>
    <t>Pseudomonas_R-72236.region_Ga0415412_10_001</t>
  </si>
  <si>
    <t>Ga0415412_10</t>
  </si>
  <si>
    <t>Pseudomonas sp. R-72236 : Ga0415412_10</t>
  </si>
  <si>
    <t>Pseudomonas_R-72236.region_Ga0415412_12_001</t>
  </si>
  <si>
    <t>Ga0415412_12</t>
  </si>
  <si>
    <t>Pseudomonas sp. R-72236 : Ga0415412_12</t>
  </si>
  <si>
    <t>Pseudomonas_R-72236.region_Ga0415412_12_002</t>
  </si>
  <si>
    <t>Pseudomonas_R-72236.region_Ga0415412_15_001</t>
  </si>
  <si>
    <t>Ga0415412_15</t>
  </si>
  <si>
    <t>Pseudomonas sp. R-72236 : Ga0415412_15</t>
  </si>
  <si>
    <t>Pseudomonas_R-72236.region_Ga0415412_16_001</t>
  </si>
  <si>
    <t>Ga0415412_16</t>
  </si>
  <si>
    <t>Pseudomonas sp. R-72236 : Ga0415412_16</t>
  </si>
  <si>
    <t>Pseudomonas_R-72447.region_Ga0415137_01_001</t>
  </si>
  <si>
    <t>Ga0415137_01</t>
  </si>
  <si>
    <t>Pseudomonas sp. R-72447 : Ga0415137_01</t>
  </si>
  <si>
    <t>Pseudomonas_R-72447.region_Ga0415137_02_001</t>
  </si>
  <si>
    <t>Ga0415137_02</t>
  </si>
  <si>
    <t>Pseudomonas sp. R-72447 : Ga0415137_02</t>
  </si>
  <si>
    <t>Pseudomonas_R-72447.region_Ga0415137_02_002</t>
  </si>
  <si>
    <t>Pseudomonas_R-72447.region_Ga0415137_04_001</t>
  </si>
  <si>
    <t>Ga0415137_04</t>
  </si>
  <si>
    <t>Pseudomonas sp. R-72447 : Ga0415137_04</t>
  </si>
  <si>
    <t>Pseudomonas_R-72447.region_Ga0415137_09_001</t>
  </si>
  <si>
    <t>Ga0415137_09</t>
  </si>
  <si>
    <t>Pseudomonas sp. R-72447 : Ga0415137_09</t>
  </si>
  <si>
    <t>Pseudomonas_R-72447.region_Ga0415137_12_001</t>
  </si>
  <si>
    <t>Ga0415137_12</t>
  </si>
  <si>
    <t>Pseudomonas sp. R-72447 : Ga0415137_12</t>
  </si>
  <si>
    <t>Pseudomonas_R-72599.region_Ga0415413_01_001</t>
  </si>
  <si>
    <t>Ga0415413_01</t>
  </si>
  <si>
    <t>Pseudomonas sp. R-72599 : Ga0415413_01</t>
  </si>
  <si>
    <t>Pseudomonas_R-72599.region_Ga0415413_01_002</t>
  </si>
  <si>
    <t>CDPS.NRPS</t>
  </si>
  <si>
    <t>Pseudomonas_R-72599.region_Ga0415413_01_003</t>
  </si>
  <si>
    <t>phenazine</t>
  </si>
  <si>
    <t>Pseudomonas_R-72599.region_Ga0415413_02_001</t>
  </si>
  <si>
    <t>Ga0415413_02</t>
  </si>
  <si>
    <t>Pseudomonas sp. R-72599 : Ga0415413_02</t>
  </si>
  <si>
    <t>Pseudomonas_R-72599.region_Ga0415413_03_001</t>
  </si>
  <si>
    <t>Ga0415413_03</t>
  </si>
  <si>
    <t>Pseudomonas sp. R-72599 : Ga0415413_03</t>
  </si>
  <si>
    <t>Pseudomonas_R-72599.region_Ga0415413_06_001</t>
  </si>
  <si>
    <t>Ga0415413_06</t>
  </si>
  <si>
    <t>Pseudomonas sp. R-72599 : Ga0415413_06</t>
  </si>
  <si>
    <t>Pseudomonas_R-72599.region_Ga0415413_08_001</t>
  </si>
  <si>
    <t>Ga0415413_08</t>
  </si>
  <si>
    <t>Pseudomonas sp. R-72599 : Ga0415413_08</t>
  </si>
  <si>
    <t>Pseudoxanthomonas_R-71986.region_Ga0415417_01_001</t>
  </si>
  <si>
    <t>Ga0415417_01</t>
  </si>
  <si>
    <t>Pseudoxanthomonas sp. R-71986 : Ga0415417_01</t>
  </si>
  <si>
    <t>Pseudoxanthomonas_R-71986.region_Ga0415417_04_001</t>
  </si>
  <si>
    <t>Ga0415417_04</t>
  </si>
  <si>
    <t>Pseudoxanthomonas sp. R-71986 : Ga0415417_04</t>
  </si>
  <si>
    <t>Pseudoxanthomonas_R-71986.region_Ga0415417_04_002</t>
  </si>
  <si>
    <t>Rhizobium_R-72456.region_Ga0434958_01_001</t>
  </si>
  <si>
    <t>Ga0434958_01</t>
  </si>
  <si>
    <t>Rhizobium sp. R-72456 : Ga0434958_01</t>
  </si>
  <si>
    <t>Rhizobium_R-72456.region_Ga0434958_01_002</t>
  </si>
  <si>
    <t>Rhizobium_R-72456.region_Ga0434958_01_003</t>
  </si>
  <si>
    <t>Rhizobium_R-72456.region_Ga0434958_02_001</t>
  </si>
  <si>
    <t>Ga0434958_02</t>
  </si>
  <si>
    <t>Rhizobium sp. R-72456 : Ga0434958_02</t>
  </si>
  <si>
    <t>Rhizobium_R-72456.region_Ga0434958_05_001</t>
  </si>
  <si>
    <t>Ga0434958_05</t>
  </si>
  <si>
    <t>Rhizobium sp. R-72456 : Ga0434958_05</t>
  </si>
  <si>
    <t>Rhizobium_R-72456.region_Ga0434958_05_002</t>
  </si>
  <si>
    <t>Rhizobium_R-72456.region_Ga0434958_07_001</t>
  </si>
  <si>
    <t>Ga0434958_07</t>
  </si>
  <si>
    <t>Rhizobium sp. R-72456 : Ga0434958_07</t>
  </si>
  <si>
    <t>Rhizobium_R-72456.region_Ga0434958_20_001</t>
  </si>
  <si>
    <t>Ga0434958_20</t>
  </si>
  <si>
    <t>Rhizobium sp. R-72456 : Ga0434958_20</t>
  </si>
  <si>
    <t>Rhizobium_R-72456.region_Ga0434958_21_001</t>
  </si>
  <si>
    <t>Ga0434958_21</t>
  </si>
  <si>
    <t>Rhizobium sp. R-72456 : Ga0434958_21</t>
  </si>
  <si>
    <t>Rhizobium_R-72456.region_Ga0434958_25_001</t>
  </si>
  <si>
    <t>Ga0434958_25</t>
  </si>
  <si>
    <t>Rhizobium sp. R-72456 : Ga0434958_25</t>
  </si>
  <si>
    <t>Rhizobium_R-72456.region_Ga0434958_32_001</t>
  </si>
  <si>
    <t>Ga0434958_32</t>
  </si>
  <si>
    <t>Rhizobium sp. R-72456 : Ga0434958_32</t>
  </si>
  <si>
    <t>Rhizobium_R-72456.region_Ga0434958_49_001</t>
  </si>
  <si>
    <t>Ga0434958_49</t>
  </si>
  <si>
    <t>Rhizobium sp. R-72456 : Ga0434958_49</t>
  </si>
  <si>
    <t>Rhizobium_R-72456.region_Ga0434958_56_001</t>
  </si>
  <si>
    <t>Ga0434958_56</t>
  </si>
  <si>
    <t>Rhizobium sp. R-72456 : Ga0434958_56</t>
  </si>
  <si>
    <t>Roseomonas_R-71825.region_Ga0415418_02_001</t>
  </si>
  <si>
    <t>Ga0415418_02</t>
  </si>
  <si>
    <t>Roseomonas sp. R-71825 : Ga0415418_02</t>
  </si>
  <si>
    <t>Roseomonas_R-71825.region_Ga0415418_04_001</t>
  </si>
  <si>
    <t>Ga0415418_04</t>
  </si>
  <si>
    <t>Roseomonas sp. R-71825 : Ga0415418_04</t>
  </si>
  <si>
    <t>Roseomonas_R-71825.region_Ga0415418_06_001</t>
  </si>
  <si>
    <t>Ga0415418_06</t>
  </si>
  <si>
    <t>Roseomonas sp. R-71825 : Ga0415418_06</t>
  </si>
  <si>
    <t>Roseomonas_R-71825.region_Ga0415418_07_001</t>
  </si>
  <si>
    <t>Ga0415418_07</t>
  </si>
  <si>
    <t>Roseomonas sp. R-71825 : Ga0415418_07</t>
  </si>
  <si>
    <t>Roseomonas_R-71825.region_Ga0415418_08_001</t>
  </si>
  <si>
    <t>Ga0415418_08</t>
  </si>
  <si>
    <t>Roseomonas sp. R-71825 : Ga0415418_08</t>
  </si>
  <si>
    <t>Roseomonas_R-73070.region_Ga0415420_017_001</t>
  </si>
  <si>
    <t>Ga0415420_017</t>
  </si>
  <si>
    <t>Roseomonas sp. R-73070 : Ga0415420_017</t>
  </si>
  <si>
    <t>Roseomonas_R-73070.region_Ga0415420_018_001</t>
  </si>
  <si>
    <t>Ga0415420_018</t>
  </si>
  <si>
    <t>Roseomonas sp. R-73070 : Ga0415420_018</t>
  </si>
  <si>
    <t>Roseomonas_R-73070.region_Ga0415420_021_001</t>
  </si>
  <si>
    <t>Ga0415420_021</t>
  </si>
  <si>
    <t>Roseomonas sp. R-73070 : Ga0415420_021</t>
  </si>
  <si>
    <t>Roseomonas_R-73070.region_Ga0415420_049_001</t>
  </si>
  <si>
    <t>Ga0415420_049</t>
  </si>
  <si>
    <t>Roseomonas sp. R-73070 : Ga0415420_049</t>
  </si>
  <si>
    <t>Roseomonas_R-73070.region_Ga0415420_056_001</t>
  </si>
  <si>
    <t>Ga0415420_056</t>
  </si>
  <si>
    <t>Roseomonas sp. R-73070 : Ga0415420_056</t>
  </si>
  <si>
    <t>Roseomonas_R-73070.region_Ga0415420_067_001</t>
  </si>
  <si>
    <t>Ga0415420_067</t>
  </si>
  <si>
    <t>Roseomonas sp. R-73070 : Ga0415420_067</t>
  </si>
  <si>
    <t>Roseomonas_R-73070.region_Ga0415420_071_001</t>
  </si>
  <si>
    <t>Ga0415420_071</t>
  </si>
  <si>
    <t>Roseomonas sp. R-73070 : Ga0415420_071</t>
  </si>
  <si>
    <t>Roseomonas_R-73070.region_Ga0415420_107_001</t>
  </si>
  <si>
    <t>Ga0415420_107</t>
  </si>
  <si>
    <t>Roseomonas sp. R-73070 : Ga0415420_107</t>
  </si>
  <si>
    <t>Roseomonas_R-73070.region_Ga0415420_128_001</t>
  </si>
  <si>
    <t>Ga0415420_128</t>
  </si>
  <si>
    <t>Roseomonas sp. R-73070 : Ga0415420_128</t>
  </si>
  <si>
    <t>Roseomonas_R-73070.region_Ga0415420_142_001</t>
  </si>
  <si>
    <t>Ga0415420_142</t>
  </si>
  <si>
    <t>Roseomonas sp. R-73070 : Ga0415420_142</t>
  </si>
  <si>
    <t>Roseomonas_R-73070.region_Ga0415420_169_001</t>
  </si>
  <si>
    <t>Ga0415420_169</t>
  </si>
  <si>
    <t>Roseomonas sp. R-73070 : Ga0415420_169</t>
  </si>
  <si>
    <t>Roseomonas_R-73070.region_Ga0415420_178_001</t>
  </si>
  <si>
    <t>Ga0415420_178</t>
  </si>
  <si>
    <t>Roseomonas sp. R-73070 : Ga0415420_178</t>
  </si>
  <si>
    <t>Roseomonas_R-73070.region_Ga0415420_208_001</t>
  </si>
  <si>
    <t>Ga0415420_208</t>
  </si>
  <si>
    <t>Roseomonas sp. R-73070 : Ga0415420_208</t>
  </si>
  <si>
    <t>Roseomonas_R-73070.region_Ga0415420_210_001</t>
  </si>
  <si>
    <t>Ga0415420_210</t>
  </si>
  <si>
    <t>Roseomonas sp. R-73070 : Ga0415420_210</t>
  </si>
  <si>
    <t>Roseomonas_R-73070.region_Ga0415420_211_001</t>
  </si>
  <si>
    <t>Ga0415420_211</t>
  </si>
  <si>
    <t>Roseomonas sp. R-73070 : Ga0415420_211</t>
  </si>
  <si>
    <t>Roseomonas_R-73080.region_Ga0415421_001_001</t>
  </si>
  <si>
    <t>Ga0415421_001</t>
  </si>
  <si>
    <t>Roseomonas sp. R-73080 : Ga0415421_001</t>
  </si>
  <si>
    <t>Roseomonas_R-73080.region_Ga0415421_002_001</t>
  </si>
  <si>
    <t>Ga0415421_002</t>
  </si>
  <si>
    <t>Roseomonas sp. R-73080 : Ga0415421_002</t>
  </si>
  <si>
    <t>Roseomonas_R-73080.region_Ga0415421_003_001</t>
  </si>
  <si>
    <t>Ga0415421_003</t>
  </si>
  <si>
    <t>Roseomonas sp. R-73080 : Ga0415421_003</t>
  </si>
  <si>
    <t>Roseomonas_R-73080.region_Ga0415421_004_001</t>
  </si>
  <si>
    <t>Ga0415421_004</t>
  </si>
  <si>
    <t>Roseomonas sp. R-73080 : Ga0415421_004</t>
  </si>
  <si>
    <t>nucleoside</t>
  </si>
  <si>
    <t>Roseomonas_R-73080.region_Ga0415421_008_001</t>
  </si>
  <si>
    <t>Ga0415421_008</t>
  </si>
  <si>
    <t>Roseomonas sp. R-73080 : Ga0415421_008</t>
  </si>
  <si>
    <t>Roseomonas_R-73080.region_Ga0415421_021_001</t>
  </si>
  <si>
    <t>Ga0415421_021</t>
  </si>
  <si>
    <t>Roseomonas sp. R-73080 : Ga0415421_021</t>
  </si>
  <si>
    <t>Roseomonas_R-73080.region_Ga0415421_036_001</t>
  </si>
  <si>
    <t>Ga0415421_036</t>
  </si>
  <si>
    <t>Roseomonas sp. R-73080 : Ga0415421_036</t>
  </si>
  <si>
    <t>Roseomonas_R-73080.region_Ga0415421_047_001</t>
  </si>
  <si>
    <t>Ga0415421_047</t>
  </si>
  <si>
    <t>Roseomonas sp. R-73080 : Ga0415421_047</t>
  </si>
  <si>
    <t>Roseomonas_R-73080.region_Ga0415421_066_001</t>
  </si>
  <si>
    <t>Ga0415421_066</t>
  </si>
  <si>
    <t>Roseomonas sp. R-73080 : Ga0415421_066</t>
  </si>
  <si>
    <t>Roseomonas_R-73080.region_Ga0415421_078_001</t>
  </si>
  <si>
    <t>Ga0415421_078</t>
  </si>
  <si>
    <t>Roseomonas sp. R-73080 : Ga0415421_078</t>
  </si>
  <si>
    <t>Roseomonas_R-73080.region_Ga0415421_123_001</t>
  </si>
  <si>
    <t>Ga0415421_123</t>
  </si>
  <si>
    <t>Roseomonas sp. R-73080 : Ga0415421_123</t>
  </si>
  <si>
    <t>Roseomonas_R-73080.region_Ga0415421_134_001</t>
  </si>
  <si>
    <t>Ga0415421_134</t>
  </si>
  <si>
    <t>Roseomonas sp. R-73080 : Ga0415421_134</t>
  </si>
  <si>
    <t>Roseomonas_R-73080.region_Ga0415421_135_001</t>
  </si>
  <si>
    <t>Ga0415421_135</t>
  </si>
  <si>
    <t>Roseomonas sp. R-73080 : Ga0415421_135</t>
  </si>
  <si>
    <t>Roseomonas_R-73080.region_Ga0415421_150_001</t>
  </si>
  <si>
    <t>Ga0415421_150</t>
  </si>
  <si>
    <t>Roseomonas sp. R-73080 : Ga0415421_150</t>
  </si>
  <si>
    <t>Salinibacterium_R-73062.region_Ga0435238_02_001</t>
  </si>
  <si>
    <t>Ga0435238_02</t>
  </si>
  <si>
    <t>Salinibacterium sp. R-73062 : Ga0435238_02</t>
  </si>
  <si>
    <t>Salinibacterium_R-73062.region_Ga0435238_02_002</t>
  </si>
  <si>
    <t>Salinibacterium_R-73062.region_Ga0435238_03_001</t>
  </si>
  <si>
    <t>Ga0435238_03</t>
  </si>
  <si>
    <t>Salinibacterium sp. R-73062 : Ga0435238_03</t>
  </si>
  <si>
    <t>Stenotrophomonas_R-72406.region_Ga0415422_01_001</t>
  </si>
  <si>
    <t>Ga0415422_01</t>
  </si>
  <si>
    <t>Stenotrophomonas sp. R-72406 : Ga0415422_01</t>
  </si>
  <si>
    <t>Stenotrophomonas_R-72406.region_Ga0415422_11_001</t>
  </si>
  <si>
    <t>Ga0415422_11</t>
  </si>
  <si>
    <t>Stenotrophomonas sp. R-72406 : Ga0415422_11</t>
  </si>
  <si>
    <t>Stenotrophomonas_R-74235.region_Ga0434935_02_001</t>
  </si>
  <si>
    <t>Ga0434935_02</t>
  </si>
  <si>
    <t>Stenotrophomonas sp. R-74235 : Ga0434935_02</t>
  </si>
  <si>
    <t>Stenotrophomonas_R-74235.region_Ga0434935_08_001</t>
  </si>
  <si>
    <t>Ga0434935_08</t>
  </si>
  <si>
    <t>Stenotrophomonas sp. R-74235 : Ga0434935_08</t>
  </si>
  <si>
    <t>Stenotrophomonas_R-74235.region_Ga0434935_09_001</t>
  </si>
  <si>
    <t>Ga0434935_09</t>
  </si>
  <si>
    <t>Stenotrophomonas sp. R-74235 : Ga0434935_09</t>
  </si>
  <si>
    <t>Stenotrophomonas_R-74235.region_Ga0434935_38_001</t>
  </si>
  <si>
    <t>Ga0434935_38</t>
  </si>
  <si>
    <t>Stenotrophomonas sp. R-74235 : Ga0434935_38</t>
  </si>
  <si>
    <t>Tardiphaga_R-73074.region_Ga0434959_03_001</t>
  </si>
  <si>
    <t>Ga0434959_03</t>
  </si>
  <si>
    <t>Tardiphaga sp. R-73074 : Ga0434959_03</t>
  </si>
  <si>
    <t>Tardiphaga_R-73074.region_Ga0434959_03_002</t>
  </si>
  <si>
    <t>Tardiphaga_R-73074.region_Ga0434959_08_001</t>
  </si>
  <si>
    <t>Ga0434959_08</t>
  </si>
  <si>
    <t>Tardiphaga sp. R-73074 : Ga0434959_08</t>
  </si>
  <si>
    <t>Tardiphaga_R-73074.region_Ga0434959_13_001</t>
  </si>
  <si>
    <t>Ga0434959_13</t>
  </si>
  <si>
    <t>Tardiphaga sp. R-73074 : Ga0434959_13</t>
  </si>
  <si>
    <t>Tsukamurella_R-71941.region_Ga0415390_01_001</t>
  </si>
  <si>
    <t>Ga0415390_01</t>
  </si>
  <si>
    <t>Tsukamurella sp. R-71941 : Ga0415390_01</t>
  </si>
  <si>
    <t>Tsukamurella_R-71941.region_Ga0415390_02_001</t>
  </si>
  <si>
    <t>Ga0415390_02</t>
  </si>
  <si>
    <t>Tsukamurella sp. R-71941 : Ga0415390_02</t>
  </si>
  <si>
    <t>betalactone.NRPS</t>
  </si>
  <si>
    <t>Tsukamurella_R-71941.region_Ga0415390_02_002</t>
  </si>
  <si>
    <t>Tsukamurella_R-71941.region_Ga0415390_02_003</t>
  </si>
  <si>
    <t>Tsukamurella_R-71941.region_Ga0415390_02_004</t>
  </si>
  <si>
    <t>Tsukamurella_R-71941.region_Ga0415390_03_001</t>
  </si>
  <si>
    <t>Ga0415390_03</t>
  </si>
  <si>
    <t>Tsukamurella sp. R-71941 : Ga0415390_03</t>
  </si>
  <si>
    <t>Tsukamurella_R-71941.region_Ga0415390_03_002</t>
  </si>
  <si>
    <t>Tsukamurella_R-71941.region_Ga0415390_04_001</t>
  </si>
  <si>
    <t>Ga0415390_04</t>
  </si>
  <si>
    <t>Tsukamurella sp. R-71941 : Ga0415390_04</t>
  </si>
  <si>
    <t>Tsukamurella_R-71941.region_Ga0415390_04_002</t>
  </si>
  <si>
    <t>Tsukamurella_R-71941.region_Ga0415390_04_003</t>
  </si>
  <si>
    <t>Tsukamurella_R-71941.region_Ga0415390_06_001</t>
  </si>
  <si>
    <t>Ga0415390_06</t>
  </si>
  <si>
    <t>Tsukamurella sp. R-71941 : Ga0415390_06</t>
  </si>
  <si>
    <t>Tsukamurella_R-71941.region_Ga0415390_07_001</t>
  </si>
  <si>
    <t>Ga0415390_07</t>
  </si>
  <si>
    <t>Tsukamurella sp. R-71941 : Ga0415390_07</t>
  </si>
  <si>
    <t>Tsukamurella_R-71941.region_Ga0415390_15_001</t>
  </si>
  <si>
    <t>Ga0415390_15</t>
  </si>
  <si>
    <t>Tsukamurella sp. R-71941 : Ga0415390_15</t>
  </si>
  <si>
    <t>Variovorax_R-72016.region_Ga0415140_01_001</t>
  </si>
  <si>
    <t>Ga0415140_01</t>
  </si>
  <si>
    <t>Variovorax sp. R-72016 : Ga0415140_01</t>
  </si>
  <si>
    <t>Variovorax_R-72016.region_Ga0415140_02_001</t>
  </si>
  <si>
    <t>Ga0415140_02</t>
  </si>
  <si>
    <t>Variovorax sp. R-72016 : Ga0415140_02</t>
  </si>
  <si>
    <t>Variovorax_R-72016.region_Ga0415140_03_001</t>
  </si>
  <si>
    <t>Ga0415140_03</t>
  </si>
  <si>
    <t>Variovorax sp. R-72016 : Ga0415140_03</t>
  </si>
  <si>
    <t>Variovorax_R-72016.region_Ga0415140_04_001</t>
  </si>
  <si>
    <t>Ga0415140_04</t>
  </si>
  <si>
    <t>Variovorax sp. R-72016 : Ga0415140_04</t>
  </si>
  <si>
    <t>Variovorax_R-72016.region_Ga0415140_07_001</t>
  </si>
  <si>
    <t>Ga0415140_07</t>
  </si>
  <si>
    <t>Variovorax sp. R-72016 : Ga0415140_07</t>
  </si>
  <si>
    <t>Variovorax_R-72016.region_Ga0415140_09_001</t>
  </si>
  <si>
    <t>Ga0415140_09</t>
  </si>
  <si>
    <t>Variovorax sp. R-72016 : Ga0415140_09</t>
  </si>
  <si>
    <t>Variovorax_R-72016.region_Ga0415140_23_001</t>
  </si>
  <si>
    <t>Ga0415140_23</t>
  </si>
  <si>
    <t>Variovorax sp. R-72016 : Ga0415140_23</t>
  </si>
  <si>
    <t>Variovorax_R-72016.region_Ga0415140_25_001</t>
  </si>
  <si>
    <t>Ga0415140_25</t>
  </si>
  <si>
    <t>Variovorax sp. R-72016 : Ga0415140_25</t>
  </si>
  <si>
    <t>Variovorax_R-72016.region_Ga0415140_29_001</t>
  </si>
  <si>
    <t>Ga0415140_29</t>
  </si>
  <si>
    <t>Variovorax sp. R-72016 : Ga0415140_29</t>
  </si>
  <si>
    <t>Variovorax_R-72016.region_Ga0415140_36_001</t>
  </si>
  <si>
    <t>Ga0415140_36</t>
  </si>
  <si>
    <t>Variovorax sp. R-72016 : Ga0415140_36</t>
  </si>
  <si>
    <t>Variovorax_R-72016.region_Ga0415140_51_001</t>
  </si>
  <si>
    <t>Ga0415140_51</t>
  </si>
  <si>
    <t>Variovorax sp. R-72016 : Ga0415140_51</t>
  </si>
  <si>
    <t>Variovorax_R-72060.region_Ga0415425_02_001</t>
  </si>
  <si>
    <t>Ga0415425_02</t>
  </si>
  <si>
    <t>Variovorax sp. R-72060 : Ga0415425_02</t>
  </si>
  <si>
    <t>Variovorax_R-72060.region_Ga0415425_03_001</t>
  </si>
  <si>
    <t>Ga0415425_03</t>
  </si>
  <si>
    <t>Variovorax sp. R-72060 : Ga0415425_03</t>
  </si>
  <si>
    <t>Variovorax_R-72060.region_Ga0415425_03_002</t>
  </si>
  <si>
    <t>Variovorax_R-72060.region_Ga0415425_04_001</t>
  </si>
  <si>
    <t>Ga0415425_04</t>
  </si>
  <si>
    <t>Variovorax sp. R-72060 : Ga0415425_04</t>
  </si>
  <si>
    <t>Variovorax_R-72349.region_Ga0415426_002_001</t>
  </si>
  <si>
    <t>Ga0415426_002</t>
  </si>
  <si>
    <t>Variovorax sp. R-72349 : Ga0415426_002</t>
  </si>
  <si>
    <t>Variovorax_R-72349.region_Ga0415426_007_001</t>
  </si>
  <si>
    <t>Ga0415426_007</t>
  </si>
  <si>
    <t>Variovorax sp. R-72349 : Ga0415426_007</t>
  </si>
  <si>
    <t>Variovorax_R-72349.region_Ga0415426_009_001</t>
  </si>
  <si>
    <t>Ga0415426_009</t>
  </si>
  <si>
    <t>Variovorax sp. R-72349 : Ga0415426_009</t>
  </si>
  <si>
    <t>Variovorax_R-72349.region_Ga0415426_013_001</t>
  </si>
  <si>
    <t>Ga0415426_013</t>
  </si>
  <si>
    <t>Variovorax sp. R-72349 : Ga0415426_013</t>
  </si>
  <si>
    <t>Variovorax_R-72349.region_Ga0415426_013_002</t>
  </si>
  <si>
    <t>Variovorax_R-72349.region_Ga0415426_014_001</t>
  </si>
  <si>
    <t>Ga0415426_014</t>
  </si>
  <si>
    <t>Variovorax sp. R-72349 : Ga0415426_014</t>
  </si>
  <si>
    <t>Variovorax_R-72349.region_Ga0415426_018_001</t>
  </si>
  <si>
    <t>Ga0415426_018</t>
  </si>
  <si>
    <t>Variovorax sp. R-72349 : Ga0415426_018</t>
  </si>
  <si>
    <t>Variovorax_R-72349.region_Ga0415426_021_001</t>
  </si>
  <si>
    <t>Ga0415426_021</t>
  </si>
  <si>
    <t>Variovorax sp. R-72349 : Ga0415426_021</t>
  </si>
  <si>
    <t>Variovorax_R-72349.region_Ga0415426_034_001</t>
  </si>
  <si>
    <t>Ga0415426_034</t>
  </si>
  <si>
    <t>Variovorax sp. R-72349 : Ga0415426_034</t>
  </si>
  <si>
    <t>Variovorax_R-72349.region_Ga0415426_039_001</t>
  </si>
  <si>
    <t>Ga0415426_039</t>
  </si>
  <si>
    <t>Variovorax sp. R-72349 : Ga0415426_039</t>
  </si>
  <si>
    <t>betalactone.arylpolyene</t>
  </si>
  <si>
    <t>Variovorax_R-72349.region_Ga0415426_062_001</t>
  </si>
  <si>
    <t>Ga0415426_062</t>
  </si>
  <si>
    <t>Variovorax sp. R-72349 : Ga0415426_062</t>
  </si>
  <si>
    <t>Variovorax_R-72349.region_Ga0415426_089_001</t>
  </si>
  <si>
    <t>Ga0415426_089</t>
  </si>
  <si>
    <t>Variovorax sp. R-72349 : Ga0415426_089</t>
  </si>
  <si>
    <t>Variovorax_R-72446.region_Ga0415427_01_001</t>
  </si>
  <si>
    <t>Ga0415427_01</t>
  </si>
  <si>
    <t>Variovorax sp. R-72446 : Ga0415427_01</t>
  </si>
  <si>
    <t>Variovorax_R-72446.region_Ga0415427_02_001</t>
  </si>
  <si>
    <t>Ga0415427_02</t>
  </si>
  <si>
    <t>Variovorax sp. R-72446 : Ga0415427_02</t>
  </si>
  <si>
    <t>Variovorax_R-72446.region_Ga0415427_02_002</t>
  </si>
  <si>
    <t>Variovorax_R-72446.region_Ga0415427_11_001</t>
  </si>
  <si>
    <t>Ga0415427_11</t>
  </si>
  <si>
    <t>Variovorax sp. R-72446 : Ga0415427_11</t>
  </si>
  <si>
    <t>Variovorax_R-72446.region_Ga0415427_12_001</t>
  </si>
  <si>
    <t>Ga0415427_12</t>
  </si>
  <si>
    <t>Variovorax sp. R-72446 : Ga0415427_12</t>
  </si>
  <si>
    <t>Variovorax_R-72446.region_Ga0415427_15_001</t>
  </si>
  <si>
    <t>Ga0415427_15</t>
  </si>
  <si>
    <t>Variovorax sp. R-72446 : Ga0415427_15</t>
  </si>
  <si>
    <t>Variovorax_R-72495.region_Ga0415134_005_001</t>
  </si>
  <si>
    <t>Ga0415134_005</t>
  </si>
  <si>
    <t>Variovorax sp. R-72495 : Ga0415134_005</t>
  </si>
  <si>
    <t>Variovorax_R-72495.region_Ga0415134_006_001</t>
  </si>
  <si>
    <t>Ga0415134_006</t>
  </si>
  <si>
    <t>Variovorax sp. R-72495 : Ga0415134_006</t>
  </si>
  <si>
    <t>Variovorax_R-72495.region_Ga0415134_007_001</t>
  </si>
  <si>
    <t>Ga0415134_007</t>
  </si>
  <si>
    <t>Variovorax sp. R-72495 : Ga0415134_007</t>
  </si>
  <si>
    <t>Variovorax_R-72495.region_Ga0415134_008_001</t>
  </si>
  <si>
    <t>Ga0415134_008</t>
  </si>
  <si>
    <t>Variovorax sp. R-72495 : Ga0415134_008</t>
  </si>
  <si>
    <t>Variovorax_R-72495.region_Ga0415134_009_001</t>
  </si>
  <si>
    <t>Ga0415134_009</t>
  </si>
  <si>
    <t>Variovorax sp. R-72495 : Ga0415134_009</t>
  </si>
  <si>
    <t>Variovorax_R-72495.region_Ga0415134_014_001</t>
  </si>
  <si>
    <t>Ga0415134_014</t>
  </si>
  <si>
    <t>Variovorax sp. R-72495 : Ga0415134_014</t>
  </si>
  <si>
    <t>Variovorax_R-72495.region_Ga0415134_015_001</t>
  </si>
  <si>
    <t>Ga0415134_015</t>
  </si>
  <si>
    <t>Variovorax sp. R-72495 : Ga0415134_015</t>
  </si>
  <si>
    <t>Variovorax_R-72495.region_Ga0415134_035_001</t>
  </si>
  <si>
    <t>Ga0415134_035</t>
  </si>
  <si>
    <t>Variovorax sp. R-72495 : Ga0415134_035</t>
  </si>
  <si>
    <t>Variovorax_R-72495.region_Ga0415134_083_001</t>
  </si>
  <si>
    <t>Ga0415134_083</t>
  </si>
  <si>
    <t>Variovorax sp. R-72495 : Ga0415134_083</t>
  </si>
  <si>
    <t>Variovorax_R-72495.region_Ga0415134_089_001</t>
  </si>
  <si>
    <t>Ga0415134_089</t>
  </si>
  <si>
    <t>Variovorax sp. R-72495 : Ga0415134_089</t>
  </si>
  <si>
    <t>Xanthomonas_R-72251.region_Ga0415423_03_001</t>
  </si>
  <si>
    <t>Ga0415423_03</t>
  </si>
  <si>
    <t>Xanthomonas sp. R-72251 : Ga0415423_03</t>
  </si>
  <si>
    <t>Xanthomonas_R-72251.region_Ga0415423_10_001</t>
  </si>
  <si>
    <t>Ga0415423_10</t>
  </si>
  <si>
    <t>Xanthomonas sp. R-72251 : Ga0415423_10</t>
  </si>
  <si>
    <t>Xanthomonas_R-72251.region_Ga0415423_25_001</t>
  </si>
  <si>
    <t>Ga0415423_25</t>
  </si>
  <si>
    <t>Xanthomonas sp. R-72251 : Ga0415423_25</t>
  </si>
  <si>
    <t>Xanthomonas_R-72251.region_Ga0415423_32_001</t>
  </si>
  <si>
    <t>Ga0415423_32</t>
  </si>
  <si>
    <t>Xanthomonas sp. R-72251 : Ga0415423_32</t>
  </si>
  <si>
    <t>T3PKS.NRPS</t>
  </si>
  <si>
    <t>Xanthomonas_R-72251.region_Ga0415423_39_001</t>
  </si>
  <si>
    <t>Ga0415423_39</t>
  </si>
  <si>
    <t>Xanthomonas sp. R-72251 : Ga0415423_39</t>
  </si>
  <si>
    <t>Xanthomonas_R-72251.region_Ga0415423_47_001</t>
  </si>
  <si>
    <t>Ga0415423_47</t>
  </si>
  <si>
    <t>Xanthomonas sp. R-72251 : Ga0415423_47</t>
  </si>
  <si>
    <t>Xanthomonas_R-72251.region_Ga0415423_49_001</t>
  </si>
  <si>
    <t>Ga0415423_49</t>
  </si>
  <si>
    <t>Xanthomonas sp. R-72251 : Ga0415423_49</t>
  </si>
  <si>
    <t>Xanthomonas_R-72251.region_Ga0415423_50_001</t>
  </si>
  <si>
    <t>Ga0415423_50</t>
  </si>
  <si>
    <t>Xanthomonas sp. R-72251 : Ga0415423_50</t>
  </si>
  <si>
    <t>Xanthomonas_R-72251.region_Ga0415423_51_001</t>
  </si>
  <si>
    <t>Ga0415423_51</t>
  </si>
  <si>
    <t>Xanthomonas sp. R-72251 : Ga0415423_51</t>
  </si>
  <si>
    <t>Xanthomonas_R-72251.region_Ga0415423_52_001</t>
  </si>
  <si>
    <t>Ga0415423_52</t>
  </si>
  <si>
    <t>Xanthomonas sp. R-72251 : Ga0415423_52</t>
  </si>
  <si>
    <t>Xanthomonas_R-72251.region_Ga0415423_53_001</t>
  </si>
  <si>
    <t>Ga0415423_53</t>
  </si>
  <si>
    <t>Xanthomonas sp. R-72251 : Ga0415423_53</t>
  </si>
  <si>
    <t>Xanthomonas_R-72251.region_Ga0415423_54_001</t>
  </si>
  <si>
    <t>Ga0415423_54</t>
  </si>
  <si>
    <t>Xanthomonas sp. R-72251 : Ga0415423_54</t>
  </si>
  <si>
    <t>Xanthomonas_R-72251.region_Ga0415423_55_001</t>
  </si>
  <si>
    <t>Ga0415423_55</t>
  </si>
  <si>
    <t>Xanthomonas sp. R-72251 : Ga0415423_55</t>
  </si>
  <si>
    <t>Xanthomonas_R-72251.region_Ga0415423_56_001</t>
  </si>
  <si>
    <t>Ga0415423_56</t>
  </si>
  <si>
    <t>Xanthomonas sp. R-72251 : Ga0415423_56</t>
  </si>
  <si>
    <t>Xanthomonas_R-73098.region_Ga0418665_08_001</t>
  </si>
  <si>
    <t>Ga0418665_08</t>
  </si>
  <si>
    <t>Xanthomonas sp. R-73098 : Ga0418665_08</t>
  </si>
  <si>
    <t>Xanthomonas_R-73098.region_Ga0418665_12_001</t>
  </si>
  <si>
    <t>Ga0418665_12</t>
  </si>
  <si>
    <t>Xanthomonas sp. R-73098 : Ga0418665_12</t>
  </si>
  <si>
    <t>Xanthomonas_R-73098.region_Ga0418665_13_001</t>
  </si>
  <si>
    <t>Ga0418665_13</t>
  </si>
  <si>
    <t>Xanthomonas sp. R-73098 : Ga0418665_13</t>
  </si>
  <si>
    <t>Xanthomonas_R-73098.region_Ga0418665_21_001</t>
  </si>
  <si>
    <t>Ga0418665_21</t>
  </si>
  <si>
    <t>Xanthomonas sp. R-73098 : Ga0418665_21</t>
  </si>
  <si>
    <t>Xanthomonas_R-73098.region_Ga0418665_23_001</t>
  </si>
  <si>
    <t>Ga0418665_23</t>
  </si>
  <si>
    <t>Xanthomonas sp. R-73098 : Ga0418665_23</t>
  </si>
  <si>
    <t>Xanthomonas_R-73098.region_Ga0418665_39_001</t>
  </si>
  <si>
    <t>Ga0418665_39</t>
  </si>
  <si>
    <t>Xanthomonas sp. R-73098 : Ga0418665_39</t>
  </si>
  <si>
    <t>Xanthomonas_R-73098.region_Ga0418665_50_001</t>
  </si>
  <si>
    <t>Ga0418665_50</t>
  </si>
  <si>
    <t>Xanthomonas sp. R-73098 : Ga0418665_50</t>
  </si>
  <si>
    <t>Xanthomonas_R-73098.region_Ga0418665_51_001</t>
  </si>
  <si>
    <t>Ga0418665_51</t>
  </si>
  <si>
    <t>Xanthomonas sp. R-73098 : Ga0418665_51</t>
  </si>
  <si>
    <t>Xanthomonas_R-73098.region_Ga0418665_52_001</t>
  </si>
  <si>
    <t>Ga0418665_52</t>
  </si>
  <si>
    <t>Xanthomonas sp. R-73098 : Ga0418665_52</t>
  </si>
  <si>
    <t>Xanthomonas_R-73098.region_Ga0418665_53_001</t>
  </si>
  <si>
    <t>Ga0418665_53</t>
  </si>
  <si>
    <t>Xanthomonas sp. R-73098 : Ga0418665_53</t>
  </si>
  <si>
    <t>Xanthomonas_R-73098.region_Ga0418665_54_001</t>
  </si>
  <si>
    <t>Ga0418665_54</t>
  </si>
  <si>
    <t>Xanthomonas sp. R-73098 : Ga0418665_54</t>
  </si>
  <si>
    <t>KO:K14155</t>
  </si>
  <si>
    <t>cystathione beta-lyase [EC:4.4.1.8] (patB, malY)</t>
  </si>
  <si>
    <t>IAN</t>
  </si>
  <si>
    <t>TSO, IAN</t>
  </si>
  <si>
    <t>TSO</t>
  </si>
  <si>
    <t xml:space="preserve">IPyA </t>
  </si>
  <si>
    <t>TAM</t>
  </si>
  <si>
    <t xml:space="preserve">TAM, IPyA </t>
  </si>
  <si>
    <t>Pathway</t>
  </si>
  <si>
    <t>IPyA*</t>
  </si>
  <si>
    <t>1-aminocyclopropane-1-carboxylate deaminase [EC:3.5.99.7]</t>
  </si>
  <si>
    <t xml:space="preserve">TAM: Tryptamine pathway (Trp =&gt; IAA, presence/absence): </t>
  </si>
  <si>
    <t xml:space="preserve">TSO: Tryptophan side-chain oxidase pathway (Trp =&gt; IAA, presence/absence): </t>
  </si>
  <si>
    <t xml:space="preserve">IAN: Indole-3-acetonitrile pathway (IAN =&gt; IAA, presence/absence): </t>
  </si>
  <si>
    <t xml:space="preserve">ACC deaminase (presence/absence): </t>
  </si>
  <si>
    <t>pfam00150</t>
  </si>
  <si>
    <t>Cellulase (glycosyl hydrolase family 5)</t>
  </si>
  <si>
    <t>pfam00232</t>
  </si>
  <si>
    <t>Glycosyl hydrolase family 1</t>
  </si>
  <si>
    <t>pfam00759</t>
  </si>
  <si>
    <t>Glycosyl hydrolase family 9</t>
  </si>
  <si>
    <t>pfam00933</t>
  </si>
  <si>
    <t>Glycosyl hydrolase family 3 N terminal domain</t>
  </si>
  <si>
    <t>pfam01270</t>
  </si>
  <si>
    <t>Glycosyl hydrolases family 8</t>
  </si>
  <si>
    <t>pfam01341</t>
  </si>
  <si>
    <t>Glycosyl hydrolases family 6</t>
  </si>
  <si>
    <t>pfam02011</t>
  </si>
  <si>
    <t>Glycosyl hydrolase family 48</t>
  </si>
  <si>
    <t>pfam12891</t>
  </si>
  <si>
    <t>Glycoside hydrolase family 44</t>
  </si>
  <si>
    <t>pfam00295</t>
  </si>
  <si>
    <t>Glycosyl hydrolases family 28</t>
  </si>
  <si>
    <t>pfam00544</t>
  </si>
  <si>
    <t>Pectate lyase</t>
  </si>
  <si>
    <t>pfam01095</t>
  </si>
  <si>
    <t>Pectinesterase</t>
  </si>
  <si>
    <t>pfam03283</t>
  </si>
  <si>
    <t>Pectinacetylesterase</t>
  </si>
  <si>
    <t>pfam13229</t>
  </si>
  <si>
    <t>Right handed beta helix region</t>
  </si>
  <si>
    <t>pfam03067</t>
  </si>
  <si>
    <t>Lytic polysaccharide mono-oxygenase, cellulose-degrading</t>
  </si>
  <si>
    <t>Cellulose degradation</t>
  </si>
  <si>
    <t>Pectin degradation</t>
  </si>
  <si>
    <t>TOTAL Cellulose degradation (rule+raw count)</t>
  </si>
  <si>
    <t>TOTAL Pectin degradation (rule+raw count)</t>
  </si>
  <si>
    <t>Type</t>
  </si>
  <si>
    <t>Columna1</t>
  </si>
  <si>
    <t>Sec_SRP</t>
  </si>
  <si>
    <t>Tat</t>
  </si>
  <si>
    <t>TSS I</t>
  </si>
  <si>
    <t>TSS II</t>
  </si>
  <si>
    <t>TSS III</t>
  </si>
  <si>
    <t>TSS IV</t>
  </si>
  <si>
    <t>TSS V</t>
  </si>
  <si>
    <t>TSS VI</t>
  </si>
  <si>
    <t>TSS VII</t>
  </si>
  <si>
    <t>TSS IX</t>
  </si>
  <si>
    <t>Secretion System Type</t>
  </si>
  <si>
    <t>C: complete (&gt;70% of associated proteins)</t>
  </si>
  <si>
    <t>I: incomplete (&gt;50%, &lt;70% of associated proteins)</t>
  </si>
  <si>
    <t>A: abscent (&lt;50% of associated proteins)</t>
  </si>
  <si>
    <t>P solubilization PQQ (rule based)</t>
  </si>
  <si>
    <t>PQQ_biosynthesis and phosphate solubilization</t>
  </si>
  <si>
    <t xml:space="preserve">IPyA: Indole-3-pyruvate pathway (IPyA =&gt; IAA, presence/absence): </t>
  </si>
  <si>
    <t xml:space="preserve">IAA complete (presence/absence): </t>
  </si>
  <si>
    <t>IAA partial (count):</t>
  </si>
  <si>
    <t xml:space="preserve">IAA complete (count): </t>
  </si>
  <si>
    <t>Achromobacter sp. R-71975</t>
  </si>
  <si>
    <t>Achromobacter aestuarii R-72367</t>
  </si>
  <si>
    <t>Pigmentiphaga sp. R-72090</t>
  </si>
  <si>
    <t>Janthinobacterium lividum R-74502</t>
  </si>
  <si>
    <t>Duganella sp. R-74557</t>
  </si>
  <si>
    <t>Duganella sp. R-74599</t>
  </si>
  <si>
    <t>Duganella sp. R-74565</t>
  </si>
  <si>
    <t>Duganella sp. R-73148</t>
  </si>
  <si>
    <t>Acidovorax sp. R-73343</t>
  </si>
  <si>
    <t>Variovorax sp. R-72060</t>
  </si>
  <si>
    <t>Variovorax sp. R-72446</t>
  </si>
  <si>
    <t>Variovorax sp. R-72495</t>
  </si>
  <si>
    <t>Variovorax sp. R-72349</t>
  </si>
  <si>
    <t>Variovorax sp. R-72016</t>
  </si>
  <si>
    <t>Luteibacter sp. R-72151</t>
  </si>
  <si>
    <t>Luteibacter sp. R-73110</t>
  </si>
  <si>
    <t>Pseudoxanthomonas sp. R-71986</t>
  </si>
  <si>
    <t>Xanthomonas sp. R-73098</t>
  </si>
  <si>
    <t>Stenotrophomonas sp. R-72406</t>
  </si>
  <si>
    <t>Stenotrophomonas maltophilia R-74235</t>
  </si>
  <si>
    <t>Pantoea agglomerans R-72498</t>
  </si>
  <si>
    <t>Pantoea agglomerans R-71966</t>
  </si>
  <si>
    <t>Pseudomonas sp. R-72599</t>
  </si>
  <si>
    <t>Pseudomonas viridiflava R-72008</t>
  </si>
  <si>
    <t>Pseudomonas viridiflava R-72210</t>
  </si>
  <si>
    <t>Pseudomonas orientalis R-71842</t>
  </si>
  <si>
    <t>Pseudomonas paracarnis R-72172</t>
  </si>
  <si>
    <t>Pseudomonas paracarnis R-72102</t>
  </si>
  <si>
    <t>Pseudomonas fluorescens R-71998</t>
  </si>
  <si>
    <t>Pseudomonas sp. R-71838</t>
  </si>
  <si>
    <t>Pseudomonas atacamensis R-72164</t>
  </si>
  <si>
    <t>Pseudomonas fluorescens R-72074</t>
  </si>
  <si>
    <t>Inquilinus sp. R-72501</t>
  </si>
  <si>
    <t>Roseomonas aerophila R-71825</t>
  </si>
  <si>
    <t>Roseomonas hellenica R-73070</t>
  </si>
  <si>
    <t>Caulobacter sp. R-72291</t>
  </si>
  <si>
    <t>Bradyrhizobium sp. R-73088</t>
  </si>
  <si>
    <t>Tardiphaga robiniae R-73074</t>
  </si>
  <si>
    <t>Methylobacterium sp. R-72139</t>
  </si>
  <si>
    <t>Methylopila sp. R-72369</t>
  </si>
  <si>
    <t>Phyllobacterium sp. R-73111</t>
  </si>
  <si>
    <t>Pararhizobium sp. R-72066</t>
  </si>
  <si>
    <t>Rhizobium sp. R-72456</t>
  </si>
  <si>
    <t>Neorhizobium cellulosilyticum R-72160</t>
  </si>
  <si>
    <t>Agrobacterium divergens R-72433</t>
  </si>
  <si>
    <t>Filimonas sp. R-72421</t>
  </si>
  <si>
    <t>Chitinophaga sp. R-72269</t>
  </si>
  <si>
    <t>Chitinophaga sp. R-73072</t>
  </si>
  <si>
    <t>Chitinophaga sp. R-72609</t>
  </si>
  <si>
    <t>Flavobacterium sp. R-72247</t>
  </si>
  <si>
    <t>Flavobacterium sp. R-74482</t>
  </si>
  <si>
    <t>Flavobacterium sp. R-74510</t>
  </si>
  <si>
    <t>Pseudosphingobacterium sp. R-72191</t>
  </si>
  <si>
    <t>Pedobacter sp. R-74587</t>
  </si>
  <si>
    <t>Pedobacter sp. R-72249</t>
  </si>
  <si>
    <t>Pedobacter sp. R-72393</t>
  </si>
  <si>
    <t>Tsukamurella sp. R-71941</t>
  </si>
  <si>
    <t>Mycobacterium sp. R-73050</t>
  </si>
  <si>
    <t>Micromonospora sp. R-74116</t>
  </si>
  <si>
    <t>Micromonospora sp. R-75348</t>
  </si>
  <si>
    <t>Nocardioides sp. R-74106</t>
  </si>
  <si>
    <t>Brevibacterium sp. R-73093</t>
  </si>
  <si>
    <t>Paenarthrobacter sp. R-74611</t>
  </si>
  <si>
    <t>Kocuria rhizophila R-72562</t>
  </si>
  <si>
    <t>Micrococcus luteus R-73081</t>
  </si>
  <si>
    <t>Micrococcus luteus R-74225</t>
  </si>
  <si>
    <t>Pseudolysinimonas sp. R-73066</t>
  </si>
  <si>
    <t>Rhodoglobus sp. R-73062</t>
  </si>
  <si>
    <t>Plantibacter sp. R-72288</t>
  </si>
  <si>
    <t>Microbacterium sp. R-72113</t>
  </si>
  <si>
    <t>Microbacterium sp. R-72356</t>
  </si>
  <si>
    <t>Cohnella sp. R-74144</t>
  </si>
  <si>
    <t>Paenibacillus sp. R-74131</t>
  </si>
  <si>
    <t>Paenibacillus sp. R-74146</t>
  </si>
  <si>
    <t>Paenibacillus sp. R-74130</t>
  </si>
  <si>
    <t>Paenibacillus sp. R-72005</t>
  </si>
  <si>
    <t>Brevibacillus borstelensis R-74223</t>
  </si>
  <si>
    <t>Brevibacillus sp. R-71971</t>
  </si>
  <si>
    <t>Brevibacillus sp. R-71934</t>
  </si>
  <si>
    <t>Brevibacillus sp. R-74266</t>
  </si>
  <si>
    <t>Bacillus cereus R-74298</t>
  </si>
  <si>
    <t>Gottfriedia sp. R-71935</t>
  </si>
  <si>
    <t>Priestia megaterium R-71893</t>
  </si>
  <si>
    <t>Domibacillus sp. R-71921</t>
  </si>
  <si>
    <t>Domibacillus sp. R-71929</t>
  </si>
  <si>
    <t>Peribacillus sp. R-71922</t>
  </si>
  <si>
    <t>Peribacillus frigoritolerans R-71875</t>
  </si>
  <si>
    <t>Peribacillus frigoritolerans R-72492</t>
  </si>
  <si>
    <t>C</t>
  </si>
  <si>
    <t>I</t>
  </si>
  <si>
    <t>A</t>
  </si>
  <si>
    <r>
      <rPr>
        <b/>
        <sz val="16"/>
        <color theme="0"/>
        <rFont val="Calibri"/>
        <family val="2"/>
        <scheme val="minor"/>
      </rPr>
      <t xml:space="preserve">Description: </t>
    </r>
    <r>
      <rPr>
        <sz val="16"/>
        <color theme="0"/>
        <rFont val="Calibri"/>
        <family val="2"/>
        <scheme val="minor"/>
      </rPr>
      <t>Genome based annotation of ACC (1-aminocyclopropane-1-carboxylate) deaminase enzyme for every bacterial strain.</t>
    </r>
  </si>
  <si>
    <r>
      <rPr>
        <b/>
        <sz val="16"/>
        <color theme="0"/>
        <rFont val="Calibri"/>
        <family val="2"/>
        <scheme val="minor"/>
      </rPr>
      <t>Description:</t>
    </r>
    <r>
      <rPr>
        <sz val="16"/>
        <color theme="0"/>
        <rFont val="Calibri"/>
        <family val="2"/>
        <scheme val="minor"/>
      </rPr>
      <t xml:space="preserve"> Genome based annotation of pathways for the production of indole acetic acid (IAA) for every bacterial strain.																																																																																									</t>
    </r>
  </si>
  <si>
    <r>
      <rPr>
        <b/>
        <sz val="16"/>
        <color theme="0"/>
        <rFont val="Calibri"/>
        <family val="2"/>
        <scheme val="minor"/>
      </rPr>
      <t>Description:</t>
    </r>
    <r>
      <rPr>
        <sz val="16"/>
        <color theme="0"/>
        <rFont val="Calibri"/>
        <family val="2"/>
        <scheme val="minor"/>
      </rPr>
      <t xml:space="preserve"> Genome based annotation of enzymes related with phosphate solubilization for every bacterial strain.																																																																																									</t>
    </r>
  </si>
  <si>
    <r>
      <rPr>
        <b/>
        <sz val="16"/>
        <color theme="0"/>
        <rFont val="Calibri"/>
        <family val="2"/>
        <scheme val="minor"/>
      </rPr>
      <t>Description:</t>
    </r>
    <r>
      <rPr>
        <sz val="16"/>
        <color theme="0"/>
        <rFont val="Calibri"/>
        <family val="2"/>
        <scheme val="minor"/>
      </rPr>
      <t xml:space="preserve"> Genome based annotation of enzymes related with the degradation of cellulose and pectin (Carbohydrate-Active Enzymes, CAZymes) for every bacterial strain.																																																																																									</t>
    </r>
  </si>
  <si>
    <r>
      <rPr>
        <b/>
        <sz val="16"/>
        <color theme="0"/>
        <rFont val="Calibri"/>
        <family val="2"/>
        <scheme val="minor"/>
      </rPr>
      <t>Description:</t>
    </r>
    <r>
      <rPr>
        <sz val="16"/>
        <color theme="0"/>
        <rFont val="Calibri"/>
        <family val="2"/>
        <scheme val="minor"/>
      </rPr>
      <t xml:space="preserve"> Genome based annotation of Bacterial Secretion Systems for every strain.																																																																														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8D379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C00000"/>
        <bgColor indexed="64"/>
      </patternFill>
    </fill>
    <fill>
      <patternFill patternType="solid">
        <fgColor theme="0" tint="-0.499984740745262"/>
        <bgColor indexed="64"/>
      </patternFill>
    </fill>
  </fills>
  <borders count="30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/>
      <top style="thin">
        <color theme="0" tint="-0.34998626667073579"/>
      </top>
      <bottom/>
      <diagonal/>
    </border>
    <border>
      <left style="thin">
        <color theme="0" tint="-0.34998626667073579"/>
      </left>
      <right/>
      <top/>
      <bottom/>
      <diagonal/>
    </border>
    <border>
      <left/>
      <right style="thin">
        <color theme="0" tint="-0.34998626667073579"/>
      </right>
      <top/>
      <bottom/>
      <diagonal/>
    </border>
    <border>
      <left style="medium">
        <color theme="0" tint="-0.34998626667073579"/>
      </left>
      <right style="thin">
        <color theme="0" tint="-0.34998626667073579"/>
      </right>
      <top style="medium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0" tint="-0.34998626667073579"/>
      </top>
      <bottom style="thin">
        <color theme="0" tint="-0.34998626667073579"/>
      </bottom>
      <diagonal/>
    </border>
    <border>
      <left style="medium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0" tint="-0.34998626667073579"/>
      </bottom>
      <diagonal/>
    </border>
    <border>
      <left style="thin">
        <color theme="0" tint="-0.34998626667073579"/>
      </left>
      <right style="medium">
        <color theme="0" tint="-0.34998626667073579"/>
      </right>
      <top style="medium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0" tint="-0.34998626667073579"/>
      </right>
      <top style="thin">
        <color theme="0" tint="-0.34998626667073579"/>
      </top>
      <bottom style="medium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0" fontId="9" fillId="0" borderId="0" applyProtection="0">
      <alignment horizontal="right"/>
    </xf>
  </cellStyleXfs>
  <cellXfs count="93">
    <xf numFmtId="0" fontId="0" fillId="0" borderId="0" xfId="0"/>
    <xf numFmtId="0" fontId="0" fillId="0" borderId="0" xfId="0" applyAlignment="1">
      <alignment horizontal="center" vertical="top"/>
    </xf>
    <xf numFmtId="0" fontId="2" fillId="0" borderId="0" xfId="0" applyFont="1"/>
    <xf numFmtId="0" fontId="0" fillId="0" borderId="0" xfId="0" applyAlignment="1">
      <alignment horizontal="center" textRotation="90"/>
    </xf>
    <xf numFmtId="0" fontId="0" fillId="0" borderId="0" xfId="0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right"/>
    </xf>
    <xf numFmtId="0" fontId="0" fillId="0" borderId="1" xfId="0" applyBorder="1"/>
    <xf numFmtId="0" fontId="0" fillId="0" borderId="2" xfId="0" applyBorder="1"/>
    <xf numFmtId="0" fontId="6" fillId="6" borderId="3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textRotation="90"/>
    </xf>
    <xf numFmtId="0" fontId="6" fillId="6" borderId="5" xfId="0" applyFont="1" applyFill="1" applyBorder="1" applyAlignment="1">
      <alignment textRotation="90"/>
    </xf>
    <xf numFmtId="0" fontId="0" fillId="7" borderId="4" xfId="0" applyFill="1" applyBorder="1"/>
    <xf numFmtId="0" fontId="0" fillId="7" borderId="5" xfId="0" applyFill="1" applyBorder="1"/>
    <xf numFmtId="0" fontId="0" fillId="0" borderId="4" xfId="0" applyBorder="1"/>
    <xf numFmtId="0" fontId="0" fillId="0" borderId="5" xfId="0" applyBorder="1"/>
    <xf numFmtId="0" fontId="6" fillId="6" borderId="4" xfId="0" applyFont="1" applyFill="1" applyBorder="1" applyAlignment="1">
      <alignment horizontal="center" textRotation="90"/>
    </xf>
    <xf numFmtId="0" fontId="6" fillId="6" borderId="5" xfId="0" applyFont="1" applyFill="1" applyBorder="1" applyAlignment="1">
      <alignment horizontal="center" textRotation="90"/>
    </xf>
    <xf numFmtId="0" fontId="6" fillId="6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textRotation="90"/>
    </xf>
    <xf numFmtId="0" fontId="6" fillId="6" borderId="8" xfId="0" applyFont="1" applyFill="1" applyBorder="1" applyAlignment="1">
      <alignment textRotation="90"/>
    </xf>
    <xf numFmtId="0" fontId="0" fillId="7" borderId="4" xfId="0" applyFill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/>
    </xf>
    <xf numFmtId="0" fontId="7" fillId="7" borderId="1" xfId="0" applyFont="1" applyFill="1" applyBorder="1"/>
    <xf numFmtId="0" fontId="4" fillId="0" borderId="4" xfId="0" applyFont="1" applyBorder="1"/>
    <xf numFmtId="0" fontId="4" fillId="0" borderId="5" xfId="0" applyFont="1" applyBorder="1"/>
    <xf numFmtId="0" fontId="4" fillId="0" borderId="1" xfId="0" applyFont="1" applyBorder="1"/>
    <xf numFmtId="0" fontId="4" fillId="0" borderId="2" xfId="0" applyFont="1" applyBorder="1"/>
    <xf numFmtId="0" fontId="5" fillId="0" borderId="9" xfId="0" applyFont="1" applyBorder="1"/>
    <xf numFmtId="0" fontId="0" fillId="0" borderId="9" xfId="0" applyBorder="1"/>
    <xf numFmtId="0" fontId="1" fillId="0" borderId="9" xfId="0" applyFont="1" applyBorder="1"/>
    <xf numFmtId="0" fontId="4" fillId="4" borderId="13" xfId="0" applyFont="1" applyFill="1" applyBorder="1"/>
    <xf numFmtId="0" fontId="4" fillId="4" borderId="9" xfId="0" applyFont="1" applyFill="1" applyBorder="1"/>
    <xf numFmtId="0" fontId="4" fillId="4" borderId="9" xfId="0" applyFont="1" applyFill="1" applyBorder="1" applyAlignment="1">
      <alignment horizontal="right"/>
    </xf>
    <xf numFmtId="0" fontId="5" fillId="4" borderId="9" xfId="0" applyFont="1" applyFill="1" applyBorder="1"/>
    <xf numFmtId="0" fontId="5" fillId="4" borderId="14" xfId="0" applyFont="1" applyFill="1" applyBorder="1"/>
    <xf numFmtId="0" fontId="4" fillId="2" borderId="13" xfId="0" applyFont="1" applyFill="1" applyBorder="1"/>
    <xf numFmtId="0" fontId="4" fillId="2" borderId="9" xfId="0" applyFont="1" applyFill="1" applyBorder="1"/>
    <xf numFmtId="0" fontId="4" fillId="2" borderId="9" xfId="0" applyFont="1" applyFill="1" applyBorder="1" applyAlignment="1">
      <alignment horizontal="right"/>
    </xf>
    <xf numFmtId="0" fontId="5" fillId="2" borderId="9" xfId="0" applyFont="1" applyFill="1" applyBorder="1"/>
    <xf numFmtId="0" fontId="5" fillId="2" borderId="14" xfId="0" applyFont="1" applyFill="1" applyBorder="1"/>
    <xf numFmtId="0" fontId="4" fillId="0" borderId="9" xfId="0" applyFont="1" applyBorder="1" applyAlignment="1">
      <alignment horizontal="right"/>
    </xf>
    <xf numFmtId="0" fontId="0" fillId="0" borderId="19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8" xfId="0" applyBorder="1" applyAlignment="1">
      <alignment horizontal="center" textRotation="90"/>
    </xf>
    <xf numFmtId="0" fontId="0" fillId="0" borderId="18" xfId="0" applyBorder="1" applyAlignment="1">
      <alignment horizontal="center" textRotation="90"/>
    </xf>
    <xf numFmtId="0" fontId="4" fillId="3" borderId="10" xfId="0" applyFont="1" applyFill="1" applyBorder="1"/>
    <xf numFmtId="0" fontId="4" fillId="3" borderId="11" xfId="0" applyFont="1" applyFill="1" applyBorder="1"/>
    <xf numFmtId="0" fontId="4" fillId="3" borderId="11" xfId="0" applyFont="1" applyFill="1" applyBorder="1" applyAlignment="1">
      <alignment horizontal="right"/>
    </xf>
    <xf numFmtId="0" fontId="5" fillId="3" borderId="11" xfId="0" applyFont="1" applyFill="1" applyBorder="1"/>
    <xf numFmtId="0" fontId="5" fillId="3" borderId="12" xfId="0" applyFont="1" applyFill="1" applyBorder="1"/>
    <xf numFmtId="0" fontId="0" fillId="0" borderId="20" xfId="0" applyBorder="1"/>
    <xf numFmtId="0" fontId="0" fillId="0" borderId="21" xfId="0" applyBorder="1"/>
    <xf numFmtId="0" fontId="1" fillId="0" borderId="21" xfId="0" applyFont="1" applyBorder="1"/>
    <xf numFmtId="0" fontId="1" fillId="0" borderId="25" xfId="0" applyFont="1" applyBorder="1"/>
    <xf numFmtId="0" fontId="0" fillId="0" borderId="22" xfId="0" applyBorder="1"/>
    <xf numFmtId="0" fontId="1" fillId="0" borderId="26" xfId="0" applyFont="1" applyBorder="1"/>
    <xf numFmtId="0" fontId="0" fillId="0" borderId="23" xfId="0" applyBorder="1"/>
    <xf numFmtId="0" fontId="0" fillId="0" borderId="24" xfId="0" applyBorder="1"/>
    <xf numFmtId="0" fontId="1" fillId="0" borderId="24" xfId="0" applyFont="1" applyBorder="1"/>
    <xf numFmtId="0" fontId="1" fillId="0" borderId="27" xfId="0" applyFont="1" applyBorder="1"/>
    <xf numFmtId="0" fontId="4" fillId="5" borderId="15" xfId="0" applyFont="1" applyFill="1" applyBorder="1"/>
    <xf numFmtId="0" fontId="4" fillId="5" borderId="16" xfId="0" applyFont="1" applyFill="1" applyBorder="1"/>
    <xf numFmtId="0" fontId="4" fillId="5" borderId="16" xfId="0" applyFont="1" applyFill="1" applyBorder="1" applyAlignment="1">
      <alignment horizontal="right"/>
    </xf>
    <xf numFmtId="0" fontId="5" fillId="5" borderId="16" xfId="0" applyFont="1" applyFill="1" applyBorder="1"/>
    <xf numFmtId="0" fontId="5" fillId="5" borderId="17" xfId="0" applyFont="1" applyFill="1" applyBorder="1"/>
    <xf numFmtId="0" fontId="5" fillId="0" borderId="20" xfId="0" applyFont="1" applyBorder="1"/>
    <xf numFmtId="0" fontId="5" fillId="0" borderId="21" xfId="0" applyFont="1" applyBorder="1"/>
    <xf numFmtId="0" fontId="5" fillId="0" borderId="21" xfId="0" applyFont="1" applyBorder="1" applyAlignment="1">
      <alignment horizontal="right"/>
    </xf>
    <xf numFmtId="0" fontId="5" fillId="0" borderId="25" xfId="0" applyFont="1" applyBorder="1"/>
    <xf numFmtId="0" fontId="5" fillId="0" borderId="22" xfId="0" applyFont="1" applyBorder="1"/>
    <xf numFmtId="0" fontId="5" fillId="0" borderId="26" xfId="0" applyFont="1" applyBorder="1"/>
    <xf numFmtId="0" fontId="5" fillId="0" borderId="23" xfId="0" applyFont="1" applyBorder="1"/>
    <xf numFmtId="0" fontId="5" fillId="0" borderId="24" xfId="0" applyFont="1" applyBorder="1"/>
    <xf numFmtId="0" fontId="5" fillId="0" borderId="24" xfId="0" applyFont="1" applyBorder="1" applyAlignment="1">
      <alignment horizontal="right"/>
    </xf>
    <xf numFmtId="0" fontId="5" fillId="0" borderId="27" xfId="0" applyFont="1" applyBorder="1"/>
    <xf numFmtId="0" fontId="8" fillId="0" borderId="0" xfId="0" applyFont="1"/>
    <xf numFmtId="0" fontId="0" fillId="7" borderId="3" xfId="0" applyFill="1" applyBorder="1" applyAlignment="1">
      <alignment horizontal="center" vertical="center" wrapText="1"/>
    </xf>
    <xf numFmtId="0" fontId="0" fillId="7" borderId="6" xfId="0" applyFill="1" applyBorder="1" applyAlignment="1">
      <alignment horizontal="center" vertical="center" wrapText="1"/>
    </xf>
    <xf numFmtId="0" fontId="0" fillId="7" borderId="7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3" xfId="0" applyFill="1" applyBorder="1" applyAlignment="1">
      <alignment vertical="center"/>
    </xf>
    <xf numFmtId="0" fontId="0" fillId="7" borderId="6" xfId="0" applyFill="1" applyBorder="1" applyAlignment="1">
      <alignment vertical="center"/>
    </xf>
    <xf numFmtId="0" fontId="0" fillId="7" borderId="7" xfId="0" applyFill="1" applyBorder="1" applyAlignment="1">
      <alignment vertical="center"/>
    </xf>
    <xf numFmtId="0" fontId="8" fillId="5" borderId="0" xfId="0" applyFont="1" applyFill="1" applyAlignment="1">
      <alignment horizontal="left"/>
    </xf>
    <xf numFmtId="0" fontId="8" fillId="8" borderId="0" xfId="0" applyFont="1" applyFill="1" applyAlignment="1">
      <alignment horizontal="left"/>
    </xf>
    <xf numFmtId="0" fontId="10" fillId="9" borderId="0" xfId="0" applyFont="1" applyFill="1" applyAlignment="1">
      <alignment horizontal="left" vertical="center"/>
    </xf>
    <xf numFmtId="0" fontId="10" fillId="9" borderId="29" xfId="0" applyFont="1" applyFill="1" applyBorder="1" applyAlignment="1">
      <alignment horizontal="left" vertical="center"/>
    </xf>
  </cellXfs>
  <cellStyles count="2">
    <cellStyle name="iTOLnormal" xfId="1" xr:uid="{F9749189-68CC-2340-BA91-BAD96CAA75F5}"/>
    <cellStyle name="Normal" xfId="0" builtinId="0"/>
  </cellStyles>
  <dxfs count="100"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FF6600"/>
        </patternFill>
      </fill>
    </dxf>
    <dxf>
      <font>
        <color rgb="FF9C0006"/>
      </font>
    </dxf>
    <dxf>
      <font>
        <color rgb="FFFF0000"/>
      </font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/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border diagonalUp="0" diagonalDown="0">
        <left/>
        <right style="thin">
          <color theme="0" tint="-0.34998626667073579"/>
        </right>
        <top style="thin">
          <color theme="0" tint="-0.34998626667073579"/>
        </top>
        <bottom style="thin">
          <color theme="0" tint="-0.34998626667073579"/>
        </bottom>
        <vertical style="thin">
          <color theme="0" tint="-0.34998626667073579"/>
        </vertical>
        <horizontal style="thin">
          <color theme="0" tint="-0.34998626667073579"/>
        </horizontal>
      </border>
    </dxf>
    <dxf>
      <border>
        <top style="thin">
          <color theme="0" tint="-0.34998626667073579"/>
        </top>
      </border>
    </dxf>
    <dxf>
      <border diagonalUp="0" diagonalDown="0">
        <left style="medium">
          <color theme="0" tint="-0.34998626667073579"/>
        </left>
        <right style="medium">
          <color theme="0" tint="-0.34998626667073579"/>
        </right>
        <top style="medium">
          <color theme="0" tint="-0.34998626667073579"/>
        </top>
        <bottom style="medium">
          <color theme="0" tint="-0.34998626667073579"/>
        </bottom>
      </border>
    </dxf>
    <dxf>
      <border>
        <bottom style="thin">
          <color theme="0" tint="-0.34998626667073579"/>
        </bottom>
      </border>
    </dxf>
    <dxf>
      <fill>
        <patternFill patternType="none">
          <fgColor indexed="64"/>
          <bgColor indexed="65"/>
        </patternFill>
      </fill>
      <alignment horizontal="center" vertical="bottom" textRotation="90" wrapText="0" indent="0" justifyLastLine="0" shrinkToFit="0" readingOrder="0"/>
      <border diagonalUp="0" diagonalDown="0">
        <left style="thin">
          <color theme="0" tint="-0.34998626667073579"/>
        </left>
        <right style="thin">
          <color theme="0" tint="-0.34998626667073579"/>
        </right>
        <top/>
        <bottom/>
        <vertical style="thin">
          <color theme="0" tint="-0.34998626667073579"/>
        </vertical>
        <horizontal style="thin">
          <color theme="0" tint="-0.34998626667073579"/>
        </horizontal>
      </border>
    </dxf>
    <dxf>
      <alignment horizontal="center" vertical="bottom" textRotation="90" wrapText="0" indent="0" justifyLastLine="0" shrinkToFit="0" readingOrder="0"/>
    </dxf>
  </dxfs>
  <tableStyles count="0" defaultTableStyle="TableStyleMedium2" defaultPivotStyle="PivotStyleLight16"/>
  <colors>
    <mruColors>
      <color rgb="FFFF6600"/>
      <color rgb="FFFFFF00"/>
      <color rgb="FF3399FF"/>
      <color rgb="FFA8D3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115DB6F-F611-7046-8CE4-4C0DA1EC0531}" name="Tabla4" displayName="Tabla4" ref="A2:CL4" totalsRowShown="0" headerRowDxfId="99">
  <tableColumns count="90">
    <tableColumn id="1" xr3:uid="{87A4709A-5EF3-964B-8435-B0FCBF0D2956}" name="Function ID"/>
    <tableColumn id="2" xr3:uid="{7F8713F8-97A6-5C42-8CD2-36F3F8359B4D}" name="Function Name"/>
    <tableColumn id="3" xr3:uid="{8517F49E-E100-DA4E-B553-E8EE345DC4A6}" name="Achromobacter sp. R-71975"/>
    <tableColumn id="4" xr3:uid="{1D4E739F-F52F-8942-B8AB-2F2D4FEC7083}" name="Achromobacter aestuarii R-72367"/>
    <tableColumn id="5" xr3:uid="{6B5B54E6-CC9D-D242-9430-0B3ED8D54F36}" name="Pigmentiphaga sp. R-72090"/>
    <tableColumn id="6" xr3:uid="{7536A76F-2DE4-ED40-A960-09FF53C10111}" name="Janthinobacterium lividum R-74502"/>
    <tableColumn id="7" xr3:uid="{17D50D90-7950-374D-AA3F-C6792A3545D8}" name="Duganella sp. R-74557"/>
    <tableColumn id="8" xr3:uid="{68DA183C-AF6B-6A46-9A8A-BFDC550FC213}" name="Duganella sp. R-74599"/>
    <tableColumn id="9" xr3:uid="{C7F9851B-5FA4-8545-843B-6F42CCC529BB}" name="Duganella sp. R-74565"/>
    <tableColumn id="10" xr3:uid="{871A1736-9BA7-DA49-AEA9-3F28CF00F9FE}" name="Duganella sp. R-73148"/>
    <tableColumn id="11" xr3:uid="{DCD2ADEA-AE80-CA41-8569-33587772EBB0}" name="Acidovorax sp. R-73343"/>
    <tableColumn id="12" xr3:uid="{5D404E18-AC2D-1442-8EBB-53B9F26F451D}" name="Variovorax sp. R-72060"/>
    <tableColumn id="13" xr3:uid="{CC2C8419-185D-1E42-B98F-42718CB3CC27}" name="Variovorax sp. R-72446"/>
    <tableColumn id="14" xr3:uid="{8D24D4CB-7B4E-6945-9E81-7EDE0AF6F790}" name="Variovorax sp. R-72495"/>
    <tableColumn id="15" xr3:uid="{10A896F2-953F-C349-B16A-AE6359E71B53}" name="Variovorax sp. R-72349"/>
    <tableColumn id="16" xr3:uid="{CCC54DAC-5BD3-5547-B24B-98EC48B89896}" name="Variovorax sp. R-72016"/>
    <tableColumn id="17" xr3:uid="{457D30B4-EA1E-C245-B104-BF525841234A}" name="Luteibacter sp. R-72151"/>
    <tableColumn id="18" xr3:uid="{95A3221B-6DEF-B14D-8130-707C42A040CD}" name="Luteibacter sp. R-73110"/>
    <tableColumn id="19" xr3:uid="{F5F3ADBB-1AAF-3449-8386-CFA8E48D45DC}" name="Pseudoxanthomonas sp. R-71986"/>
    <tableColumn id="20" xr3:uid="{F99BED87-7E4E-B147-B3D1-33B7BC96F233}" name="Xanthomonas sp. R-73098"/>
    <tableColumn id="22" xr3:uid="{C6743465-3934-C747-AECC-8CD719C82065}" name="Stenotrophomonas sp. R-72406"/>
    <tableColumn id="23" xr3:uid="{0BF3611D-4260-4E4A-9481-E6B21DC81D3A}" name="Stenotrophomonas maltophilia R-74235"/>
    <tableColumn id="24" xr3:uid="{7E9A4021-7F0D-6B43-9109-09D7A0593A75}" name="Pantoea agglomerans R-72498"/>
    <tableColumn id="25" xr3:uid="{6AB3A7E4-D273-8F4E-A74F-3BD1F8234FE0}" name="Pantoea agglomerans R-71966"/>
    <tableColumn id="26" xr3:uid="{1A9A679A-4605-6D43-8AFC-B1B911513126}" name="Pseudomonas sp. R-72599"/>
    <tableColumn id="27" xr3:uid="{6FA8A3EB-FC8C-CE42-9D9C-EB06884A0017}" name="Pseudomonas viridiflava R-72008"/>
    <tableColumn id="28" xr3:uid="{7F52BE1E-622C-EA46-950D-5EC33D853F79}" name="Pseudomonas viridiflava R-72210"/>
    <tableColumn id="31" xr3:uid="{4E4842E9-39DF-D547-A100-F299037ED828}" name="Pseudomonas orientalis R-71842"/>
    <tableColumn id="32" xr3:uid="{6259C1AA-DE34-D942-A19E-5D89D0E551C9}" name="Pseudomonas paracarnis R-72172"/>
    <tableColumn id="33" xr3:uid="{E9D65550-2ECE-1E43-8E6F-EF4C65DC9C30}" name="Pseudomonas paracarnis R-72102"/>
    <tableColumn id="34" xr3:uid="{90844B34-59E0-064D-BEBD-5644DD8A5BAE}" name="Pseudomonas fluorescens R-71998"/>
    <tableColumn id="35" xr3:uid="{3C8763CA-B76B-5749-A6DA-21BA116F95B4}" name="Pseudomonas sp. R-71838"/>
    <tableColumn id="36" xr3:uid="{706DA14F-8B15-AC40-9E4C-0FBA6ADCF2FD}" name="Pseudomonas atacamensis R-72164"/>
    <tableColumn id="37" xr3:uid="{9364E240-5CAC-B643-A17E-F66784CD6E47}" name="Pseudomonas fluorescens R-72074"/>
    <tableColumn id="38" xr3:uid="{E44B9B7B-8D08-D545-B3E9-730D7B98E140}" name="Inquilinus sp. R-72501"/>
    <tableColumn id="39" xr3:uid="{924C63D4-4B9D-F947-83D0-A925983F7BBC}" name="Roseomonas aerophila R-71825"/>
    <tableColumn id="40" xr3:uid="{A2792226-B0FC-F341-A8FC-1332AA4967C4}" name="Roseomonas hellenica R-73070"/>
    <tableColumn id="42" xr3:uid="{1326A546-88D7-FC42-BC04-E0870CFB68F6}" name="Caulobacter sp. R-72291"/>
    <tableColumn id="43" xr3:uid="{9CF90BE1-8BEA-A145-A30F-DBCADA424D32}" name="Bradyrhizobium sp. R-73088"/>
    <tableColumn id="44" xr3:uid="{6D6FBF02-8145-8B49-A9E9-8C3C6031E7B7}" name="Tardiphaga robiniae R-73074"/>
    <tableColumn id="45" xr3:uid="{C82FCB63-5DEE-174F-9753-E1A0E5DE0EF6}" name="Methylobacterium sp. R-72139"/>
    <tableColumn id="46" xr3:uid="{FA72BAF7-843F-674F-8155-20041C0CC235}" name="Methylopila sp. R-72369"/>
    <tableColumn id="47" xr3:uid="{29E11E59-FA08-674C-A3B2-56E89CCC55A9}" name="Phyllobacterium sp. R-73111"/>
    <tableColumn id="48" xr3:uid="{7DABC65A-456F-154A-ACDF-0BD37EBEBB12}" name="Pararhizobium sp. R-72066"/>
    <tableColumn id="49" xr3:uid="{31FB3505-50BD-E24C-BD73-B4A77F8E6BE6}" name="Rhizobium sp. R-72456"/>
    <tableColumn id="50" xr3:uid="{86CFF79E-E89C-2C4C-AAEA-9332B5ECF781}" name="Neorhizobium cellulosilyticum R-72160"/>
    <tableColumn id="51" xr3:uid="{0E57FED7-2592-FE4C-B9DB-F291AE8E12EE}" name="Agrobacterium divergens R-72433"/>
    <tableColumn id="52" xr3:uid="{837D0535-9FE5-7843-B79C-E5C94CEAEACB}" name="Filimonas sp. R-72421"/>
    <tableColumn id="53" xr3:uid="{A2FBE68B-45A5-B941-A251-AD7D9DE9682A}" name="Chitinophaga sp. R-72269"/>
    <tableColumn id="54" xr3:uid="{48420498-AD3F-9044-8E53-5F3ACB3D1FEF}" name="Chitinophaga sp. R-73072"/>
    <tableColumn id="55" xr3:uid="{D8745095-DA09-F849-9FF1-712AE34E7244}" name="Chitinophaga sp. R-72609"/>
    <tableColumn id="56" xr3:uid="{0F5A97F0-2131-0044-A321-A51EF9BDAC9C}" name="Flavobacterium sp. R-72247"/>
    <tableColumn id="57" xr3:uid="{17E3F3A9-1D5C-1148-8D2F-B14CF13F9D9F}" name="Flavobacterium sp. R-74482"/>
    <tableColumn id="58" xr3:uid="{BAC83819-E3FB-694B-9D90-AACC9CEDF179}" name="Flavobacterium sp. R-74510"/>
    <tableColumn id="59" xr3:uid="{B6FAEAAD-5BD8-D640-BBE9-AC111F92A96E}" name="Pseudosphingobacterium sp. R-72191"/>
    <tableColumn id="60" xr3:uid="{49070886-4793-F34C-8112-3E49464D70DF}" name="Pedobacter sp. R-74587"/>
    <tableColumn id="61" xr3:uid="{4BF397E3-1BB8-D94B-83DE-27C1A9F69E1C}" name="Pedobacter sp. R-72249"/>
    <tableColumn id="62" xr3:uid="{421C4436-CBA4-7E42-9314-C22F1CC6856E}" name="Pedobacter sp. R-72393"/>
    <tableColumn id="63" xr3:uid="{4F4BEB19-B043-B142-A919-8134406EACDE}" name="Tsukamurella sp. R-71941"/>
    <tableColumn id="64" xr3:uid="{0354F161-5E82-4149-A4C9-AA9BF8F48904}" name="Mycobacterium sp. R-73050"/>
    <tableColumn id="65" xr3:uid="{8AC25609-5302-4F40-A612-C4AD2F44B483}" name="Micromonospora sp. R-74116"/>
    <tableColumn id="66" xr3:uid="{C37D3C23-44A5-2449-8307-2F813DB4A3D4}" name="Micromonospora sp. R-75348"/>
    <tableColumn id="67" xr3:uid="{5F398D10-E7B0-E54A-B69C-6D48A8497245}" name="Nocardioides sp. R-74106"/>
    <tableColumn id="68" xr3:uid="{57BA155C-D1C9-9142-9461-DDBF1D718DD8}" name="Brevibacterium sp. R-73093"/>
    <tableColumn id="69" xr3:uid="{5B31332B-2613-C24E-A26E-B1B9BE997C18}" name="Paenarthrobacter sp. R-74611"/>
    <tableColumn id="70" xr3:uid="{087A5784-C858-CA44-A064-F723A3D6D2AD}" name="Kocuria rhizophila R-72562"/>
    <tableColumn id="71" xr3:uid="{549A3F05-D976-4949-8E82-9A26BAC509DB}" name="Micrococcus luteus R-73081"/>
    <tableColumn id="72" xr3:uid="{AD9E80D9-A0CD-8240-921C-88B32B415268}" name="Micrococcus luteus R-74225"/>
    <tableColumn id="73" xr3:uid="{F45F62F7-0F3D-2742-8D46-5C1692977EA3}" name="Pseudolysinimonas sp. R-73066"/>
    <tableColumn id="74" xr3:uid="{2CC1D4BA-83D0-A54D-8B86-179E559DAA85}" name="Rhodoglobus sp. R-73062"/>
    <tableColumn id="75" xr3:uid="{8EA43CEE-8A30-5D49-B8C0-75315F6C434D}" name="Plantibacter sp. R-72288"/>
    <tableColumn id="76" xr3:uid="{EDA93F3E-4A9C-BA41-AB2B-BB21C3300560}" name="Microbacterium sp. R-72113"/>
    <tableColumn id="77" xr3:uid="{07971175-BA00-9947-B930-015B02FB2560}" name="Microbacterium sp. R-72356"/>
    <tableColumn id="78" xr3:uid="{43E4D4D3-822B-9345-B244-5C6B1AA0F9CF}" name="Cohnella sp. R-74144"/>
    <tableColumn id="79" xr3:uid="{2B7CA55F-3301-0A4C-B2D1-26732B4849D0}" name="Paenibacillus sp. R-74131"/>
    <tableColumn id="80" xr3:uid="{C879F756-D08F-064F-AE79-2FA853FA5F44}" name="Paenibacillus sp. R-74146"/>
    <tableColumn id="81" xr3:uid="{8CCDC9EA-764D-564E-B300-BAF2414E1DE9}" name="Paenibacillus sp. R-74130"/>
    <tableColumn id="82" xr3:uid="{2F5C7E47-675A-1D49-ADFF-D83746CC77F8}" name="Paenibacillus sp. R-72005"/>
    <tableColumn id="83" xr3:uid="{16B2C1E9-F426-C349-961F-60A17F420B77}" name="Brevibacillus borstelensis R-74223"/>
    <tableColumn id="84" xr3:uid="{E83AF39D-9D31-8348-91E1-B83DAC0F3423}" name="Brevibacillus sp. R-71971"/>
    <tableColumn id="85" xr3:uid="{81615103-CF13-1F4D-A86C-44A113E1387A}" name="Brevibacillus sp. R-71934"/>
    <tableColumn id="86" xr3:uid="{929D782E-3EBF-0244-A2FB-F2B13CF24C0D}" name="Brevibacillus sp. R-74266"/>
    <tableColumn id="87" xr3:uid="{F6739156-C98A-E642-A251-CF7A76391D8D}" name="Bacillus cereus R-74298"/>
    <tableColumn id="88" xr3:uid="{C7508CA3-BFA2-6543-B000-49180B915220}" name="Gottfriedia sp. R-71935"/>
    <tableColumn id="89" xr3:uid="{D5A7011A-FB15-174C-A0AF-EF32A0D57720}" name="Priestia megaterium R-71893"/>
    <tableColumn id="90" xr3:uid="{AF432086-236A-B14F-B47E-BF9F3A6294EA}" name="Domibacillus sp. R-71921"/>
    <tableColumn id="91" xr3:uid="{579A9B14-CD0D-B944-BA6C-6C02B3E0A87E}" name="Domibacillus sp. R-71929"/>
    <tableColumn id="92" xr3:uid="{927799FF-D324-4D44-A132-9B2D77F6B0AA}" name="Peribacillus sp. R-71922"/>
    <tableColumn id="93" xr3:uid="{7BC82D81-5AEC-F848-886B-9111571CE9D4}" name="Peribacillus frigoritolerans R-71875"/>
    <tableColumn id="94" xr3:uid="{F1E06EDF-A7A6-F942-9F3E-29E5C25167CC}" name="Peribacillus frigoritolerans R-72492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8F19F64-FCCC-3846-AEEC-B475DC3B7569}" name="Tabla3" displayName="Tabla3" ref="A2:CM18" totalsRowShown="0" headerRowDxfId="98" headerRowBorderDxfId="97" tableBorderDxfId="96" totalsRowBorderDxfId="95">
  <tableColumns count="91">
    <tableColumn id="1" xr3:uid="{CD6BDF75-5B9C-9A46-B9C6-E99BAF7D5A61}" name="Pathway" dataDxfId="94"/>
    <tableColumn id="2" xr3:uid="{AFFCB5F9-38AA-F24A-A11C-26A0B88DD9FA}" name="Function ID" dataDxfId="93"/>
    <tableColumn id="3" xr3:uid="{F5A203C6-2CE8-BC4F-9587-F85ED518E5C7}" name="Function Name" dataDxfId="92"/>
    <tableColumn id="5" xr3:uid="{E1D676E8-473B-6A4A-9628-BA0545894039}" name="Achromobacter sp. R-71975" dataDxfId="91"/>
    <tableColumn id="6" xr3:uid="{B582A462-5049-5F4A-998F-8F3CE75285DA}" name="Achromobacter aestuarii R-72367" dataDxfId="90"/>
    <tableColumn id="7" xr3:uid="{C58728C8-5D1B-F048-8BF6-6C6F4924439A}" name="Pigmentiphaga sp. R-72090" dataDxfId="89"/>
    <tableColumn id="8" xr3:uid="{63088B4A-C910-1942-96B9-16D7ED65CE2C}" name="Janthinobacterium lividum R-74502" dataDxfId="88"/>
    <tableColumn id="9" xr3:uid="{48B04DFE-AF1A-684D-8EE1-83FF9F779AB3}" name="Duganella sp. R-74557" dataDxfId="87"/>
    <tableColumn id="10" xr3:uid="{BA1CC9C4-74A2-D841-A0A4-F958B8AA30BA}" name="Duganella sp. R-74599" dataDxfId="86"/>
    <tableColumn id="11" xr3:uid="{B7C58B42-9A4A-9C4F-AB32-2720E74AB44B}" name="Duganella sp. R-74565" dataDxfId="85"/>
    <tableColumn id="12" xr3:uid="{81BC3289-2D34-2240-B76A-57D04AF4C7C2}" name="Duganella sp. R-73148" dataDxfId="84"/>
    <tableColumn id="13" xr3:uid="{68E7E5C4-A2F7-7645-A67C-18C5CA1721A6}" name="Acidovorax sp. R-73343" dataDxfId="83"/>
    <tableColumn id="14" xr3:uid="{BE030055-7087-A940-AA68-EFE1541C84DA}" name="Variovorax sp. R-72060" dataDxfId="82"/>
    <tableColumn id="15" xr3:uid="{FA280F52-5468-FE42-B08D-E7AB64081D97}" name="Variovorax sp. R-72446" dataDxfId="81"/>
    <tableColumn id="16" xr3:uid="{0AF4848C-14A9-EE40-A11A-24BE8A50E55B}" name="Variovorax sp. R-72495" dataDxfId="80"/>
    <tableColumn id="17" xr3:uid="{92A317B5-8662-E34D-A300-FEB661B3D7D2}" name="Variovorax sp. R-72349" dataDxfId="79"/>
    <tableColumn id="18" xr3:uid="{8B3854F4-5B74-B04B-BC72-214BE5BA9323}" name="Variovorax sp. R-72016" dataDxfId="78"/>
    <tableColumn id="19" xr3:uid="{FC01A052-ACE0-614E-A786-318F55E3765E}" name="Luteibacter sp. R-72151" dataDxfId="77"/>
    <tableColumn id="20" xr3:uid="{E53DF396-5EA7-5E40-B678-771BF503B31E}" name="Luteibacter sp. R-73110" dataDxfId="76"/>
    <tableColumn id="21" xr3:uid="{CC15FA08-CC85-FF40-9E45-D4A0D9DA6E08}" name="Pseudoxanthomonas sp. R-71986" dataDxfId="75"/>
    <tableColumn id="22" xr3:uid="{A2AF1F91-5BCC-2E42-8C77-63EA007FC8AF}" name="Xanthomonas sp. R-73098" dataDxfId="74"/>
    <tableColumn id="24" xr3:uid="{365136E1-BE19-774D-BD51-4B9BE32847EE}" name="Stenotrophomonas sp. R-72406" dataDxfId="73"/>
    <tableColumn id="25" xr3:uid="{68B37B9F-A9EC-474A-8A42-5B6966D84351}" name="Stenotrophomonas maltophilia R-74235" dataDxfId="72"/>
    <tableColumn id="26" xr3:uid="{1DAB9085-15D6-0E43-BE1D-988B57B7FC35}" name="Pantoea agglomerans R-72498" dataDxfId="71"/>
    <tableColumn id="27" xr3:uid="{CC30A3A9-4A4D-594E-AF25-CAF33906BF62}" name="Pantoea agglomerans R-71966" dataDxfId="70"/>
    <tableColumn id="28" xr3:uid="{0DF52320-E982-E746-A67F-F876FC6991FD}" name="Pseudomonas sp. R-72599" dataDxfId="69"/>
    <tableColumn id="29" xr3:uid="{679D5B4F-3605-6C47-8E9D-0C5C47F564B1}" name="Pseudomonas viridiflava R-72008" dataDxfId="68"/>
    <tableColumn id="30" xr3:uid="{12A234D7-AB39-1B46-AB97-BC22D7C45528}" name="Pseudomonas viridiflava R-72210" dataDxfId="67"/>
    <tableColumn id="33" xr3:uid="{8637B6A7-82C2-C14A-A09C-49BE4EA7F665}" name="Pseudomonas orientalis R-71842" dataDxfId="66"/>
    <tableColumn id="34" xr3:uid="{3CF49241-7022-C84D-9659-AD89CCA523BA}" name="Pseudomonas paracarnis R-72172" dataDxfId="65"/>
    <tableColumn id="35" xr3:uid="{337C869F-2C9D-2F49-BA8E-30C4FC16FA2B}" name="Pseudomonas paracarnis R-72102" dataDxfId="64"/>
    <tableColumn id="36" xr3:uid="{B3F48220-532F-054F-8619-BA1B57308BE3}" name="Pseudomonas fluorescens R-71998" dataDxfId="63"/>
    <tableColumn id="37" xr3:uid="{003B4CA2-466A-DD47-9902-648AF788C1A9}" name="Pseudomonas sp. R-71838" dataDxfId="62"/>
    <tableColumn id="38" xr3:uid="{89CF9048-0C61-F645-8B73-27F68BEBA084}" name="Pseudomonas atacamensis R-72164" dataDxfId="61"/>
    <tableColumn id="39" xr3:uid="{3B136DA1-FCE6-E74C-8DC8-4C480227BF26}" name="Pseudomonas fluorescens R-72074" dataDxfId="60"/>
    <tableColumn id="40" xr3:uid="{848F3DCE-AFA7-E84E-AA19-81D768C62722}" name="Inquilinus sp. R-72501" dataDxfId="59"/>
    <tableColumn id="41" xr3:uid="{C3B36987-ED96-F04D-8A8F-BEECB66FA0B5}" name="Roseomonas aerophila R-71825" dataDxfId="58"/>
    <tableColumn id="42" xr3:uid="{713F77BF-CD7D-1341-9D9D-1F0668C6D303}" name="Roseomonas hellenica R-73070" dataDxfId="57"/>
    <tableColumn id="44" xr3:uid="{DD7ADC72-E231-0747-84C0-416DC13AC6A4}" name="Caulobacter sp. R-72291" dataDxfId="56"/>
    <tableColumn id="45" xr3:uid="{102D52AC-6770-3D43-A275-B302067C6FC8}" name="Bradyrhizobium sp. R-73088" dataDxfId="55"/>
    <tableColumn id="46" xr3:uid="{21695159-8892-464D-812B-C01F78DD28C2}" name="Tardiphaga robiniae R-73074" dataDxfId="54"/>
    <tableColumn id="47" xr3:uid="{1E7DA96C-BE8A-A346-8938-58339C6B5433}" name="Methylobacterium sp. R-72139" dataDxfId="53"/>
    <tableColumn id="48" xr3:uid="{894ED259-590D-CE4B-9B54-28B328D02A24}" name="Methylopila sp. R-72369" dataDxfId="52"/>
    <tableColumn id="49" xr3:uid="{9B8A542E-D265-B846-950E-065A334890EE}" name="Phyllobacterium sp. R-73111" dataDxfId="51"/>
    <tableColumn id="50" xr3:uid="{C7CF208C-3FEC-BB45-935A-D31C3EF7D45E}" name="Pararhizobium sp. R-72066" dataDxfId="50"/>
    <tableColumn id="51" xr3:uid="{019A0942-4F7B-6142-9139-67FC7E20919C}" name="Rhizobium sp. R-72456" dataDxfId="49"/>
    <tableColumn id="52" xr3:uid="{325E1889-DEED-4C46-846E-82AA0BC40CE0}" name="Neorhizobium cellulosilyticum R-72160" dataDxfId="48"/>
    <tableColumn id="53" xr3:uid="{3C5793E7-F514-C54F-9FFF-CB15F4A7E54E}" name="Agrobacterium divergens R-72433" dataDxfId="47"/>
    <tableColumn id="54" xr3:uid="{EF8F4455-B41A-7344-BE17-6F604F48D78F}" name="Filimonas sp. R-72421" dataDxfId="46"/>
    <tableColumn id="55" xr3:uid="{4389189A-CBBE-9347-9239-7F85C0DB58A5}" name="Chitinophaga sp. R-72269" dataDxfId="45"/>
    <tableColumn id="56" xr3:uid="{4738B08A-D2A0-294D-8C55-AF70F9030D3B}" name="Chitinophaga sp. R-73072" dataDxfId="44"/>
    <tableColumn id="57" xr3:uid="{28B5E145-89A1-6743-89E4-13E2FD376C91}" name="Chitinophaga sp. R-72609" dataDxfId="43"/>
    <tableColumn id="58" xr3:uid="{BA81D846-E7AC-A044-9BB0-579ADFE7E53E}" name="Flavobacterium sp. R-72247" dataDxfId="42"/>
    <tableColumn id="59" xr3:uid="{A95A0081-A46B-9741-B93D-F642A4DE69CD}" name="Flavobacterium sp. R-74482" dataDxfId="41"/>
    <tableColumn id="60" xr3:uid="{C97ABE83-66F3-C346-859F-CC06904A2BBB}" name="Flavobacterium sp. R-74510" dataDxfId="40"/>
    <tableColumn id="61" xr3:uid="{452E0F7D-46FF-0647-B964-0E7EA125A023}" name="Pseudosphingobacterium sp. R-72191" dataDxfId="39"/>
    <tableColumn id="62" xr3:uid="{07158370-C7F0-FD4A-A2F3-C048C5937B4F}" name="Pedobacter sp. R-74587" dataDxfId="38"/>
    <tableColumn id="63" xr3:uid="{DA350BD7-0B6C-6449-961C-A5339AA8047B}" name="Pedobacter sp. R-72249" dataDxfId="37"/>
    <tableColumn id="64" xr3:uid="{5E7049BD-8B98-1043-A574-09BA5C00145D}" name="Pedobacter sp. R-72393" dataDxfId="36"/>
    <tableColumn id="65" xr3:uid="{DB8A88F4-3F0A-084F-8CBF-4E3B31955220}" name="Tsukamurella sp. R-71941" dataDxfId="35"/>
    <tableColumn id="66" xr3:uid="{2A994D9F-6C88-6B4E-8CF1-5840A9678FDF}" name="Mycobacterium sp. R-73050" dataDxfId="34"/>
    <tableColumn id="67" xr3:uid="{6578F9D4-5B3A-E640-89F6-84B36D75CC69}" name="Micromonospora sp. R-74116" dataDxfId="33"/>
    <tableColumn id="68" xr3:uid="{409B2D83-9126-CE45-866C-A01D6280B971}" name="Micromonospora sp. R-75348" dataDxfId="32"/>
    <tableColumn id="69" xr3:uid="{0B80823F-ECE0-354D-A8FB-DEE16DE4178B}" name="Nocardioides sp. R-74106" dataDxfId="31"/>
    <tableColumn id="70" xr3:uid="{89B79F0B-F0F8-3949-9254-215777A495F0}" name="Brevibacterium sp. R-73093" dataDxfId="30"/>
    <tableColumn id="71" xr3:uid="{802EF16C-7FE9-B84C-9B6C-DB26FFAE95EC}" name="Paenarthrobacter sp. R-74611" dataDxfId="29"/>
    <tableColumn id="72" xr3:uid="{3A972D2A-299F-4749-8603-8BD6ACD70C53}" name="Kocuria rhizophila R-72562" dataDxfId="28"/>
    <tableColumn id="73" xr3:uid="{111BDDCC-7BD1-D149-8BE9-E8452D58FCDB}" name="Micrococcus luteus R-73081" dataDxfId="27"/>
    <tableColumn id="74" xr3:uid="{C1EBBFCA-B7FF-FB44-B9DB-AFBD80127704}" name="Micrococcus luteus R-74225" dataDxfId="26"/>
    <tableColumn id="75" xr3:uid="{4269A404-45A9-8943-A587-5F97888A59CC}" name="Pseudolysinimonas sp. R-73066" dataDxfId="25"/>
    <tableColumn id="76" xr3:uid="{99A96801-D826-6041-AB92-2A508946239A}" name="Rhodoglobus sp. R-73062" dataDxfId="24"/>
    <tableColumn id="77" xr3:uid="{E4A6E782-F260-6F4E-B400-547523C60916}" name="Plantibacter sp. R-72288" dataDxfId="23"/>
    <tableColumn id="78" xr3:uid="{F8ACC054-7398-D740-AA31-F2201C4F372D}" name="Microbacterium sp. R-72113" dataDxfId="22"/>
    <tableColumn id="79" xr3:uid="{4D525022-94C8-A143-9067-7B2D91714B33}" name="Microbacterium sp. R-72356" dataDxfId="21"/>
    <tableColumn id="80" xr3:uid="{B3629DAE-E930-C14B-A253-C6469D62A1C9}" name="Cohnella sp. R-74144" dataDxfId="20"/>
    <tableColumn id="81" xr3:uid="{2F528F71-C8BB-774F-A451-090D85306F91}" name="Paenibacillus sp. R-74131" dataDxfId="19"/>
    <tableColumn id="82" xr3:uid="{B980AFB6-1EB0-C844-8C92-27CA84D8D710}" name="Paenibacillus sp. R-74146" dataDxfId="18"/>
    <tableColumn id="83" xr3:uid="{5E03772F-693E-1F45-A3F6-4C145F2373B1}" name="Paenibacillus sp. R-74130" dataDxfId="17"/>
    <tableColumn id="84" xr3:uid="{7AEDDF23-F112-334D-9ED5-FEEBAD04BBFB}" name="Paenibacillus sp. R-72005" dataDxfId="16"/>
    <tableColumn id="85" xr3:uid="{51746F08-C41A-FC40-8ACC-69E8A234A567}" name="Brevibacillus borstelensis R-74223" dataDxfId="15"/>
    <tableColumn id="86" xr3:uid="{B59731B9-DD5C-1C40-BFF5-83F861B20A4C}" name="Brevibacillus sp. R-71971" dataDxfId="14"/>
    <tableColumn id="87" xr3:uid="{69D6AC31-4B1A-EF47-BDD6-58213D7933A6}" name="Brevibacillus sp. R-71934" dataDxfId="13"/>
    <tableColumn id="88" xr3:uid="{312FB044-576B-924E-9F80-88D2D1CD8327}" name="Brevibacillus sp. R-74266" dataDxfId="12"/>
    <tableColumn id="89" xr3:uid="{8B09CB37-1A29-784A-9C97-19E33D621331}" name="Bacillus cereus R-74298" dataDxfId="11"/>
    <tableColumn id="90" xr3:uid="{A4FA5321-539D-D545-BCA2-CA18D67E5B2C}" name="Gottfriedia sp. R-71935" dataDxfId="10"/>
    <tableColumn id="91" xr3:uid="{F13D3712-5E8E-6348-A44E-B74776EEFFAA}" name="Priestia megaterium R-71893" dataDxfId="9"/>
    <tableColumn id="92" xr3:uid="{1595865D-3637-1C43-BFF4-D241C3233C1D}" name="Domibacillus sp. R-71921" dataDxfId="8"/>
    <tableColumn id="93" xr3:uid="{BE15AC62-E56D-984F-ACF3-EDC2E0B826B4}" name="Domibacillus sp. R-71929" dataDxfId="7"/>
    <tableColumn id="94" xr3:uid="{2D10E467-7577-504A-9DF4-BE65E0A45F58}" name="Peribacillus sp. R-71922" dataDxfId="6"/>
    <tableColumn id="95" xr3:uid="{28571C45-5447-B246-BEF7-D7DECB1BBE7D}" name="Peribacillus frigoritolerans R-71875" dataDxfId="5"/>
    <tableColumn id="96" xr3:uid="{39F12661-C0B8-F14A-B5E5-E52EEA3CAFCE}" name="Peribacillus frigoritolerans R-72492" dataDxfId="4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CF263-BAEA-EF42-A538-98D29A10159D}">
  <dimension ref="A1:CL4"/>
  <sheetViews>
    <sheetView workbookViewId="0">
      <selection activeCell="H10" sqref="H10"/>
    </sheetView>
  </sheetViews>
  <sheetFormatPr baseColWidth="10" defaultRowHeight="16" x14ac:dyDescent="0.2"/>
  <cols>
    <col min="1" max="1" width="10.5" bestFit="1" customWidth="1"/>
    <col min="2" max="2" width="51.83203125" bestFit="1" customWidth="1"/>
    <col min="3" max="90" width="3.6640625" bestFit="1" customWidth="1"/>
  </cols>
  <sheetData>
    <row r="1" spans="1:90" ht="30" customHeight="1" x14ac:dyDescent="0.2">
      <c r="A1" s="91" t="s">
        <v>2304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1"/>
      <c r="AR1" s="91"/>
      <c r="AS1" s="91"/>
      <c r="AT1" s="91"/>
      <c r="AU1" s="91"/>
      <c r="AV1" s="91"/>
      <c r="AW1" s="91"/>
      <c r="AX1" s="91"/>
      <c r="AY1" s="91"/>
      <c r="AZ1" s="91"/>
      <c r="BA1" s="91"/>
      <c r="BB1" s="91"/>
      <c r="BC1" s="91"/>
      <c r="BD1" s="91"/>
      <c r="BE1" s="91"/>
      <c r="BF1" s="91"/>
      <c r="BG1" s="91"/>
      <c r="BH1" s="91"/>
      <c r="BI1" s="91"/>
      <c r="BJ1" s="91"/>
      <c r="BK1" s="91"/>
      <c r="BL1" s="91"/>
      <c r="BM1" s="91"/>
      <c r="BN1" s="91"/>
      <c r="BO1" s="91"/>
      <c r="BP1" s="91"/>
      <c r="BQ1" s="91"/>
      <c r="BR1" s="91"/>
      <c r="BS1" s="91"/>
      <c r="BT1" s="91"/>
      <c r="BU1" s="91"/>
      <c r="BV1" s="91"/>
      <c r="BW1" s="91"/>
      <c r="BX1" s="91"/>
      <c r="BY1" s="91"/>
      <c r="BZ1" s="91"/>
      <c r="CA1" s="91"/>
      <c r="CB1" s="91"/>
      <c r="CC1" s="91"/>
      <c r="CD1" s="91"/>
      <c r="CE1" s="91"/>
      <c r="CF1" s="91"/>
      <c r="CG1" s="91"/>
      <c r="CH1" s="91"/>
      <c r="CI1" s="91"/>
      <c r="CJ1" s="91"/>
      <c r="CK1" s="91"/>
      <c r="CL1" s="91"/>
    </row>
    <row r="2" spans="1:90" ht="207" x14ac:dyDescent="0.2">
      <c r="A2" s="4" t="s">
        <v>0</v>
      </c>
      <c r="B2" s="4" t="s">
        <v>1</v>
      </c>
      <c r="C2" s="3" t="s">
        <v>2213</v>
      </c>
      <c r="D2" s="3" t="s">
        <v>2214</v>
      </c>
      <c r="E2" s="3" t="s">
        <v>2215</v>
      </c>
      <c r="F2" s="3" t="s">
        <v>2216</v>
      </c>
      <c r="G2" s="3" t="s">
        <v>2217</v>
      </c>
      <c r="H2" s="3" t="s">
        <v>2218</v>
      </c>
      <c r="I2" s="3" t="s">
        <v>2219</v>
      </c>
      <c r="J2" s="3" t="s">
        <v>2220</v>
      </c>
      <c r="K2" s="3" t="s">
        <v>2221</v>
      </c>
      <c r="L2" s="3" t="s">
        <v>2222</v>
      </c>
      <c r="M2" s="3" t="s">
        <v>2223</v>
      </c>
      <c r="N2" s="3" t="s">
        <v>2224</v>
      </c>
      <c r="O2" s="3" t="s">
        <v>2225</v>
      </c>
      <c r="P2" s="3" t="s">
        <v>2226</v>
      </c>
      <c r="Q2" s="3" t="s">
        <v>2227</v>
      </c>
      <c r="R2" s="3" t="s">
        <v>2228</v>
      </c>
      <c r="S2" s="3" t="s">
        <v>2229</v>
      </c>
      <c r="T2" s="3" t="s">
        <v>2230</v>
      </c>
      <c r="U2" s="3" t="s">
        <v>2231</v>
      </c>
      <c r="V2" s="3" t="s">
        <v>2232</v>
      </c>
      <c r="W2" s="3" t="s">
        <v>2233</v>
      </c>
      <c r="X2" s="3" t="s">
        <v>2234</v>
      </c>
      <c r="Y2" s="3" t="s">
        <v>2235</v>
      </c>
      <c r="Z2" s="3" t="s">
        <v>2236</v>
      </c>
      <c r="AA2" s="3" t="s">
        <v>2237</v>
      </c>
      <c r="AB2" s="3" t="s">
        <v>2238</v>
      </c>
      <c r="AC2" s="3" t="s">
        <v>2239</v>
      </c>
      <c r="AD2" s="3" t="s">
        <v>2240</v>
      </c>
      <c r="AE2" s="3" t="s">
        <v>2241</v>
      </c>
      <c r="AF2" s="3" t="s">
        <v>2242</v>
      </c>
      <c r="AG2" s="3" t="s">
        <v>2243</v>
      </c>
      <c r="AH2" s="3" t="s">
        <v>2244</v>
      </c>
      <c r="AI2" s="3" t="s">
        <v>2245</v>
      </c>
      <c r="AJ2" s="3" t="s">
        <v>2246</v>
      </c>
      <c r="AK2" s="3" t="s">
        <v>2247</v>
      </c>
      <c r="AL2" s="3" t="s">
        <v>2248</v>
      </c>
      <c r="AM2" s="3" t="s">
        <v>2249</v>
      </c>
      <c r="AN2" s="3" t="s">
        <v>2250</v>
      </c>
      <c r="AO2" s="3" t="s">
        <v>2251</v>
      </c>
      <c r="AP2" s="3" t="s">
        <v>2252</v>
      </c>
      <c r="AQ2" s="3" t="s">
        <v>2253</v>
      </c>
      <c r="AR2" s="3" t="s">
        <v>2254</v>
      </c>
      <c r="AS2" s="3" t="s">
        <v>2255</v>
      </c>
      <c r="AT2" s="3" t="s">
        <v>2256</v>
      </c>
      <c r="AU2" s="3" t="s">
        <v>2257</v>
      </c>
      <c r="AV2" s="3" t="s">
        <v>2258</v>
      </c>
      <c r="AW2" s="3" t="s">
        <v>2259</v>
      </c>
      <c r="AX2" s="3" t="s">
        <v>2260</v>
      </c>
      <c r="AY2" s="3" t="s">
        <v>2261</v>
      </c>
      <c r="AZ2" s="3" t="s">
        <v>2262</v>
      </c>
      <c r="BA2" s="3" t="s">
        <v>2263</v>
      </c>
      <c r="BB2" s="3" t="s">
        <v>2264</v>
      </c>
      <c r="BC2" s="3" t="s">
        <v>2265</v>
      </c>
      <c r="BD2" s="3" t="s">
        <v>2266</v>
      </c>
      <c r="BE2" s="3" t="s">
        <v>2267</v>
      </c>
      <c r="BF2" s="3" t="s">
        <v>2268</v>
      </c>
      <c r="BG2" s="3" t="s">
        <v>2269</v>
      </c>
      <c r="BH2" s="3" t="s">
        <v>2270</v>
      </c>
      <c r="BI2" s="3" t="s">
        <v>2271</v>
      </c>
      <c r="BJ2" s="3" t="s">
        <v>2272</v>
      </c>
      <c r="BK2" s="3" t="s">
        <v>2273</v>
      </c>
      <c r="BL2" s="3" t="s">
        <v>2274</v>
      </c>
      <c r="BM2" s="3" t="s">
        <v>2275</v>
      </c>
      <c r="BN2" s="3" t="s">
        <v>2276</v>
      </c>
      <c r="BO2" s="3" t="s">
        <v>2277</v>
      </c>
      <c r="BP2" s="3" t="s">
        <v>2278</v>
      </c>
      <c r="BQ2" s="3" t="s">
        <v>2279</v>
      </c>
      <c r="BR2" s="3" t="s">
        <v>2280</v>
      </c>
      <c r="BS2" s="3" t="s">
        <v>2281</v>
      </c>
      <c r="BT2" s="3" t="s">
        <v>2282</v>
      </c>
      <c r="BU2" s="3" t="s">
        <v>2283</v>
      </c>
      <c r="BV2" s="3" t="s">
        <v>2284</v>
      </c>
      <c r="BW2" s="3" t="s">
        <v>2285</v>
      </c>
      <c r="BX2" s="3" t="s">
        <v>2286</v>
      </c>
      <c r="BY2" s="3" t="s">
        <v>2287</v>
      </c>
      <c r="BZ2" s="3" t="s">
        <v>2288</v>
      </c>
      <c r="CA2" s="3" t="s">
        <v>2289</v>
      </c>
      <c r="CB2" s="3" t="s">
        <v>2290</v>
      </c>
      <c r="CC2" s="3" t="s">
        <v>2291</v>
      </c>
      <c r="CD2" s="3" t="s">
        <v>2292</v>
      </c>
      <c r="CE2" s="3" t="s">
        <v>2293</v>
      </c>
      <c r="CF2" s="3" t="s">
        <v>2294</v>
      </c>
      <c r="CG2" s="3" t="s">
        <v>2295</v>
      </c>
      <c r="CH2" s="3" t="s">
        <v>2296</v>
      </c>
      <c r="CI2" s="3" t="s">
        <v>2297</v>
      </c>
      <c r="CJ2" s="3" t="s">
        <v>2298</v>
      </c>
      <c r="CK2" s="3" t="s">
        <v>2299</v>
      </c>
      <c r="CL2" s="3" t="s">
        <v>2300</v>
      </c>
    </row>
    <row r="3" spans="1:90" x14ac:dyDescent="0.2">
      <c r="A3" t="s">
        <v>2</v>
      </c>
      <c r="B3" t="s">
        <v>2154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1</v>
      </c>
      <c r="O3">
        <v>1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>
        <v>2</v>
      </c>
      <c r="AA3">
        <v>2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0</v>
      </c>
      <c r="AJ3">
        <v>0</v>
      </c>
      <c r="AK3">
        <v>1</v>
      </c>
      <c r="AL3">
        <v>0</v>
      </c>
      <c r="AM3">
        <v>1</v>
      </c>
      <c r="AN3">
        <v>1</v>
      </c>
      <c r="AO3">
        <v>1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0</v>
      </c>
      <c r="BH3">
        <v>1</v>
      </c>
      <c r="BI3">
        <v>0</v>
      </c>
      <c r="BJ3">
        <v>0</v>
      </c>
      <c r="BK3">
        <v>0</v>
      </c>
      <c r="BL3">
        <v>1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1</v>
      </c>
      <c r="BT3">
        <v>1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</row>
    <row r="4" spans="1:90" s="2" customFormat="1" ht="19" x14ac:dyDescent="0.25">
      <c r="A4" s="5"/>
      <c r="B4" s="6" t="s">
        <v>2158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1</v>
      </c>
      <c r="L4" s="5">
        <v>1</v>
      </c>
      <c r="M4" s="5">
        <v>0</v>
      </c>
      <c r="N4" s="5">
        <v>1</v>
      </c>
      <c r="O4" s="5">
        <v>1</v>
      </c>
      <c r="P4" s="5">
        <v>1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1</v>
      </c>
      <c r="Z4" s="5">
        <v>1</v>
      </c>
      <c r="AA4" s="5">
        <v>1</v>
      </c>
      <c r="AB4" s="5">
        <v>1</v>
      </c>
      <c r="AC4" s="5">
        <v>1</v>
      </c>
      <c r="AD4" s="5">
        <v>1</v>
      </c>
      <c r="AE4" s="5">
        <v>1</v>
      </c>
      <c r="AF4" s="5">
        <v>1</v>
      </c>
      <c r="AG4" s="5">
        <v>1</v>
      </c>
      <c r="AH4" s="5">
        <v>1</v>
      </c>
      <c r="AI4" s="5">
        <v>0</v>
      </c>
      <c r="AJ4" s="5">
        <v>0</v>
      </c>
      <c r="AK4" s="5">
        <v>1</v>
      </c>
      <c r="AL4" s="5">
        <v>0</v>
      </c>
      <c r="AM4" s="5">
        <v>1</v>
      </c>
      <c r="AN4" s="5">
        <v>1</v>
      </c>
      <c r="AO4" s="5">
        <v>1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1</v>
      </c>
      <c r="AX4" s="5">
        <v>1</v>
      </c>
      <c r="AY4" s="5">
        <v>1</v>
      </c>
      <c r="AZ4" s="5">
        <v>1</v>
      </c>
      <c r="BA4" s="5">
        <v>1</v>
      </c>
      <c r="BB4" s="5">
        <v>1</v>
      </c>
      <c r="BC4" s="5">
        <v>1</v>
      </c>
      <c r="BD4" s="5">
        <v>1</v>
      </c>
      <c r="BE4" s="5">
        <v>1</v>
      </c>
      <c r="BF4" s="5">
        <v>1</v>
      </c>
      <c r="BG4" s="5">
        <v>0</v>
      </c>
      <c r="BH4" s="5">
        <v>1</v>
      </c>
      <c r="BI4" s="5">
        <v>0</v>
      </c>
      <c r="BJ4" s="5">
        <v>0</v>
      </c>
      <c r="BK4" s="5">
        <v>0</v>
      </c>
      <c r="BL4" s="5">
        <v>1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0</v>
      </c>
      <c r="BS4" s="5">
        <v>1</v>
      </c>
      <c r="BT4" s="5">
        <v>1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  <c r="CH4" s="5">
        <v>0</v>
      </c>
      <c r="CI4" s="5">
        <v>0</v>
      </c>
      <c r="CJ4" s="5">
        <v>0</v>
      </c>
      <c r="CK4" s="5">
        <v>0</v>
      </c>
      <c r="CL4" s="5">
        <v>0</v>
      </c>
    </row>
  </sheetData>
  <mergeCells count="1">
    <mergeCell ref="A1:CL1"/>
  </mergeCells>
  <conditionalFormatting sqref="C4:CL4">
    <cfRule type="cellIs" dxfId="3" priority="1" operator="greater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52763-0AF8-F64B-82EE-EC4362DDC01C}">
  <dimension ref="A1:CM18"/>
  <sheetViews>
    <sheetView workbookViewId="0">
      <selection activeCell="D24" sqref="D24"/>
    </sheetView>
  </sheetViews>
  <sheetFormatPr baseColWidth="10" defaultRowHeight="16" x14ac:dyDescent="0.2"/>
  <cols>
    <col min="1" max="2" width="10" bestFit="1" customWidth="1"/>
    <col min="3" max="3" width="59.33203125" customWidth="1"/>
    <col min="4" max="91" width="3.6640625" bestFit="1" customWidth="1"/>
  </cols>
  <sheetData>
    <row r="1" spans="1:91" ht="30" customHeight="1" x14ac:dyDescent="0.2">
      <c r="A1" s="91" t="s">
        <v>2305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1"/>
      <c r="AR1" s="91"/>
      <c r="AS1" s="91"/>
      <c r="AT1" s="91"/>
      <c r="AU1" s="91"/>
      <c r="AV1" s="91"/>
      <c r="AW1" s="91"/>
      <c r="AX1" s="91"/>
      <c r="AY1" s="91"/>
      <c r="AZ1" s="91"/>
      <c r="BA1" s="91"/>
      <c r="BB1" s="91"/>
      <c r="BC1" s="91"/>
      <c r="BD1" s="91"/>
      <c r="BE1" s="91"/>
      <c r="BF1" s="91"/>
      <c r="BG1" s="91"/>
      <c r="BH1" s="91"/>
      <c r="BI1" s="91"/>
      <c r="BJ1" s="91"/>
      <c r="BK1" s="91"/>
      <c r="BL1" s="91"/>
      <c r="BM1" s="91"/>
      <c r="BN1" s="91"/>
      <c r="BO1" s="91"/>
      <c r="BP1" s="91"/>
      <c r="BQ1" s="91"/>
      <c r="BR1" s="91"/>
      <c r="BS1" s="91"/>
      <c r="BT1" s="91"/>
      <c r="BU1" s="91"/>
      <c r="BV1" s="91"/>
      <c r="BW1" s="91"/>
      <c r="BX1" s="91"/>
      <c r="BY1" s="91"/>
      <c r="BZ1" s="91"/>
      <c r="CA1" s="91"/>
      <c r="CB1" s="91"/>
      <c r="CC1" s="91"/>
      <c r="CD1" s="91"/>
      <c r="CE1" s="91"/>
      <c r="CF1" s="91"/>
      <c r="CG1" s="91"/>
      <c r="CH1" s="91"/>
      <c r="CI1" s="91"/>
      <c r="CJ1" s="91"/>
      <c r="CK1" s="91"/>
      <c r="CL1" s="91"/>
      <c r="CM1" s="91"/>
    </row>
    <row r="2" spans="1:91" s="1" customFormat="1" ht="208" thickBot="1" x14ac:dyDescent="0.25">
      <c r="A2" s="45" t="s">
        <v>2152</v>
      </c>
      <c r="B2" s="46" t="s">
        <v>0</v>
      </c>
      <c r="C2" s="46" t="s">
        <v>1</v>
      </c>
      <c r="D2" s="47" t="s">
        <v>2213</v>
      </c>
      <c r="E2" s="47" t="s">
        <v>2214</v>
      </c>
      <c r="F2" s="47" t="s">
        <v>2215</v>
      </c>
      <c r="G2" s="47" t="s">
        <v>2216</v>
      </c>
      <c r="H2" s="47" t="s">
        <v>2217</v>
      </c>
      <c r="I2" s="47" t="s">
        <v>2218</v>
      </c>
      <c r="J2" s="47" t="s">
        <v>2219</v>
      </c>
      <c r="K2" s="47" t="s">
        <v>2220</v>
      </c>
      <c r="L2" s="47" t="s">
        <v>2221</v>
      </c>
      <c r="M2" s="47" t="s">
        <v>2222</v>
      </c>
      <c r="N2" s="47" t="s">
        <v>2223</v>
      </c>
      <c r="O2" s="47" t="s">
        <v>2224</v>
      </c>
      <c r="P2" s="47" t="s">
        <v>2225</v>
      </c>
      <c r="Q2" s="47" t="s">
        <v>2226</v>
      </c>
      <c r="R2" s="47" t="s">
        <v>2227</v>
      </c>
      <c r="S2" s="47" t="s">
        <v>2228</v>
      </c>
      <c r="T2" s="47" t="s">
        <v>2229</v>
      </c>
      <c r="U2" s="47" t="s">
        <v>2230</v>
      </c>
      <c r="V2" s="47" t="s">
        <v>2231</v>
      </c>
      <c r="W2" s="47" t="s">
        <v>2232</v>
      </c>
      <c r="X2" s="47" t="s">
        <v>2233</v>
      </c>
      <c r="Y2" s="47" t="s">
        <v>2234</v>
      </c>
      <c r="Z2" s="47" t="s">
        <v>2235</v>
      </c>
      <c r="AA2" s="47" t="s">
        <v>2236</v>
      </c>
      <c r="AB2" s="47" t="s">
        <v>2237</v>
      </c>
      <c r="AC2" s="47" t="s">
        <v>2238</v>
      </c>
      <c r="AD2" s="47" t="s">
        <v>2239</v>
      </c>
      <c r="AE2" s="47" t="s">
        <v>2240</v>
      </c>
      <c r="AF2" s="47" t="s">
        <v>2241</v>
      </c>
      <c r="AG2" s="47" t="s">
        <v>2242</v>
      </c>
      <c r="AH2" s="47" t="s">
        <v>2243</v>
      </c>
      <c r="AI2" s="47" t="s">
        <v>2244</v>
      </c>
      <c r="AJ2" s="47" t="s">
        <v>2245</v>
      </c>
      <c r="AK2" s="47" t="s">
        <v>2246</v>
      </c>
      <c r="AL2" s="47" t="s">
        <v>2247</v>
      </c>
      <c r="AM2" s="47" t="s">
        <v>2248</v>
      </c>
      <c r="AN2" s="47" t="s">
        <v>2249</v>
      </c>
      <c r="AO2" s="47" t="s">
        <v>2250</v>
      </c>
      <c r="AP2" s="47" t="s">
        <v>2251</v>
      </c>
      <c r="AQ2" s="47" t="s">
        <v>2252</v>
      </c>
      <c r="AR2" s="47" t="s">
        <v>2253</v>
      </c>
      <c r="AS2" s="47" t="s">
        <v>2254</v>
      </c>
      <c r="AT2" s="47" t="s">
        <v>2255</v>
      </c>
      <c r="AU2" s="47" t="s">
        <v>2256</v>
      </c>
      <c r="AV2" s="47" t="s">
        <v>2257</v>
      </c>
      <c r="AW2" s="47" t="s">
        <v>2258</v>
      </c>
      <c r="AX2" s="47" t="s">
        <v>2259</v>
      </c>
      <c r="AY2" s="47" t="s">
        <v>2260</v>
      </c>
      <c r="AZ2" s="47" t="s">
        <v>2261</v>
      </c>
      <c r="BA2" s="47" t="s">
        <v>2262</v>
      </c>
      <c r="BB2" s="47" t="s">
        <v>2263</v>
      </c>
      <c r="BC2" s="47" t="s">
        <v>2264</v>
      </c>
      <c r="BD2" s="47" t="s">
        <v>2265</v>
      </c>
      <c r="BE2" s="47" t="s">
        <v>2266</v>
      </c>
      <c r="BF2" s="47" t="s">
        <v>2267</v>
      </c>
      <c r="BG2" s="47" t="s">
        <v>2268</v>
      </c>
      <c r="BH2" s="47" t="s">
        <v>2269</v>
      </c>
      <c r="BI2" s="47" t="s">
        <v>2270</v>
      </c>
      <c r="BJ2" s="47" t="s">
        <v>2271</v>
      </c>
      <c r="BK2" s="47" t="s">
        <v>2272</v>
      </c>
      <c r="BL2" s="47" t="s">
        <v>2273</v>
      </c>
      <c r="BM2" s="47" t="s">
        <v>2274</v>
      </c>
      <c r="BN2" s="47" t="s">
        <v>2275</v>
      </c>
      <c r="BO2" s="47" t="s">
        <v>2276</v>
      </c>
      <c r="BP2" s="47" t="s">
        <v>2277</v>
      </c>
      <c r="BQ2" s="47" t="s">
        <v>2278</v>
      </c>
      <c r="BR2" s="47" t="s">
        <v>2279</v>
      </c>
      <c r="BS2" s="47" t="s">
        <v>2280</v>
      </c>
      <c r="BT2" s="47" t="s">
        <v>2281</v>
      </c>
      <c r="BU2" s="47" t="s">
        <v>2282</v>
      </c>
      <c r="BV2" s="47" t="s">
        <v>2283</v>
      </c>
      <c r="BW2" s="47" t="s">
        <v>2284</v>
      </c>
      <c r="BX2" s="47" t="s">
        <v>2285</v>
      </c>
      <c r="BY2" s="47" t="s">
        <v>2286</v>
      </c>
      <c r="BZ2" s="47" t="s">
        <v>2287</v>
      </c>
      <c r="CA2" s="47" t="s">
        <v>2288</v>
      </c>
      <c r="CB2" s="47" t="s">
        <v>2289</v>
      </c>
      <c r="CC2" s="47" t="s">
        <v>2290</v>
      </c>
      <c r="CD2" s="47" t="s">
        <v>2291</v>
      </c>
      <c r="CE2" s="47" t="s">
        <v>2292</v>
      </c>
      <c r="CF2" s="47" t="s">
        <v>2293</v>
      </c>
      <c r="CG2" s="47" t="s">
        <v>2294</v>
      </c>
      <c r="CH2" s="47" t="s">
        <v>2295</v>
      </c>
      <c r="CI2" s="47" t="s">
        <v>2296</v>
      </c>
      <c r="CJ2" s="47" t="s">
        <v>2297</v>
      </c>
      <c r="CK2" s="47" t="s">
        <v>2298</v>
      </c>
      <c r="CL2" s="47" t="s">
        <v>2299</v>
      </c>
      <c r="CM2" s="48" t="s">
        <v>2300</v>
      </c>
    </row>
    <row r="3" spans="1:91" x14ac:dyDescent="0.2">
      <c r="A3" s="54" t="s">
        <v>2150</v>
      </c>
      <c r="B3" s="55" t="s">
        <v>13</v>
      </c>
      <c r="C3" s="55" t="s">
        <v>14</v>
      </c>
      <c r="D3" s="56">
        <v>0</v>
      </c>
      <c r="E3" s="56">
        <v>0</v>
      </c>
      <c r="F3" s="56">
        <v>0</v>
      </c>
      <c r="G3" s="56">
        <v>0</v>
      </c>
      <c r="H3" s="56">
        <v>0</v>
      </c>
      <c r="I3" s="56">
        <v>0</v>
      </c>
      <c r="J3" s="56">
        <v>1</v>
      </c>
      <c r="K3" s="56">
        <v>0</v>
      </c>
      <c r="L3" s="56">
        <v>0</v>
      </c>
      <c r="M3" s="56">
        <v>0</v>
      </c>
      <c r="N3" s="56">
        <v>0</v>
      </c>
      <c r="O3" s="56">
        <v>0</v>
      </c>
      <c r="P3" s="56">
        <v>0</v>
      </c>
      <c r="Q3" s="56">
        <v>0</v>
      </c>
      <c r="R3" s="56">
        <v>0</v>
      </c>
      <c r="S3" s="56">
        <v>0</v>
      </c>
      <c r="T3" s="56">
        <v>0</v>
      </c>
      <c r="U3" s="56">
        <v>0</v>
      </c>
      <c r="V3" s="56">
        <v>0</v>
      </c>
      <c r="W3" s="56">
        <v>0</v>
      </c>
      <c r="X3" s="56">
        <v>0</v>
      </c>
      <c r="Y3" s="56">
        <v>0</v>
      </c>
      <c r="Z3" s="56">
        <v>0</v>
      </c>
      <c r="AA3" s="56">
        <v>0</v>
      </c>
      <c r="AB3" s="56">
        <v>0</v>
      </c>
      <c r="AC3" s="56">
        <v>0</v>
      </c>
      <c r="AD3" s="56">
        <v>1</v>
      </c>
      <c r="AE3" s="56">
        <v>1</v>
      </c>
      <c r="AF3" s="56">
        <v>0</v>
      </c>
      <c r="AG3" s="56">
        <v>0</v>
      </c>
      <c r="AH3" s="56">
        <v>0</v>
      </c>
      <c r="AI3" s="56">
        <v>0</v>
      </c>
      <c r="AJ3" s="56">
        <v>0</v>
      </c>
      <c r="AK3" s="56">
        <v>0</v>
      </c>
      <c r="AL3" s="56">
        <v>0</v>
      </c>
      <c r="AM3" s="56">
        <v>0</v>
      </c>
      <c r="AN3" s="56">
        <v>0</v>
      </c>
      <c r="AO3" s="56">
        <v>0</v>
      </c>
      <c r="AP3" s="56">
        <v>0</v>
      </c>
      <c r="AQ3" s="56">
        <v>0</v>
      </c>
      <c r="AR3" s="56">
        <v>0</v>
      </c>
      <c r="AS3" s="56">
        <v>0</v>
      </c>
      <c r="AT3" s="56">
        <v>0</v>
      </c>
      <c r="AU3" s="56">
        <v>0</v>
      </c>
      <c r="AV3" s="56">
        <v>0</v>
      </c>
      <c r="AW3" s="56">
        <v>0</v>
      </c>
      <c r="AX3" s="56">
        <v>0</v>
      </c>
      <c r="AY3" s="56">
        <v>0</v>
      </c>
      <c r="AZ3" s="56">
        <v>0</v>
      </c>
      <c r="BA3" s="56">
        <v>0</v>
      </c>
      <c r="BB3" s="56">
        <v>0</v>
      </c>
      <c r="BC3" s="56">
        <v>0</v>
      </c>
      <c r="BD3" s="56">
        <v>0</v>
      </c>
      <c r="BE3" s="56">
        <v>0</v>
      </c>
      <c r="BF3" s="56">
        <v>0</v>
      </c>
      <c r="BG3" s="56">
        <v>0</v>
      </c>
      <c r="BH3" s="56">
        <v>0</v>
      </c>
      <c r="BI3" s="56">
        <v>0</v>
      </c>
      <c r="BJ3" s="56">
        <v>1</v>
      </c>
      <c r="BK3" s="56">
        <v>1</v>
      </c>
      <c r="BL3" s="56">
        <v>0</v>
      </c>
      <c r="BM3" s="56">
        <v>0</v>
      </c>
      <c r="BN3" s="56">
        <v>0</v>
      </c>
      <c r="BO3" s="56">
        <v>0</v>
      </c>
      <c r="BP3" s="56">
        <v>0</v>
      </c>
      <c r="BQ3" s="56">
        <v>0</v>
      </c>
      <c r="BR3" s="56">
        <v>0</v>
      </c>
      <c r="BS3" s="56">
        <v>0</v>
      </c>
      <c r="BT3" s="56">
        <v>0</v>
      </c>
      <c r="BU3" s="56">
        <v>0</v>
      </c>
      <c r="BV3" s="56">
        <v>0</v>
      </c>
      <c r="BW3" s="56">
        <v>0</v>
      </c>
      <c r="BX3" s="56">
        <v>0</v>
      </c>
      <c r="BY3" s="56">
        <v>0</v>
      </c>
      <c r="BZ3" s="56">
        <v>0</v>
      </c>
      <c r="CA3" s="56">
        <v>0</v>
      </c>
      <c r="CB3" s="56">
        <v>0</v>
      </c>
      <c r="CC3" s="56">
        <v>0</v>
      </c>
      <c r="CD3" s="56">
        <v>0</v>
      </c>
      <c r="CE3" s="56">
        <v>0</v>
      </c>
      <c r="CF3" s="56">
        <v>0</v>
      </c>
      <c r="CG3" s="56">
        <v>0</v>
      </c>
      <c r="CH3" s="56">
        <v>0</v>
      </c>
      <c r="CI3" s="56">
        <v>0</v>
      </c>
      <c r="CJ3" s="56">
        <v>0</v>
      </c>
      <c r="CK3" s="56">
        <v>0</v>
      </c>
      <c r="CL3" s="56">
        <v>0</v>
      </c>
      <c r="CM3" s="57">
        <v>0</v>
      </c>
    </row>
    <row r="4" spans="1:91" x14ac:dyDescent="0.2">
      <c r="A4" s="58" t="s">
        <v>2150</v>
      </c>
      <c r="B4" s="32" t="s">
        <v>5</v>
      </c>
      <c r="C4" s="32" t="s">
        <v>6</v>
      </c>
      <c r="D4" s="33">
        <v>0</v>
      </c>
      <c r="E4" s="33">
        <v>0</v>
      </c>
      <c r="F4" s="33">
        <v>0</v>
      </c>
      <c r="G4" s="33">
        <v>1</v>
      </c>
      <c r="H4" s="33">
        <v>2</v>
      </c>
      <c r="I4" s="33">
        <v>1</v>
      </c>
      <c r="J4" s="33">
        <v>1</v>
      </c>
      <c r="K4" s="33">
        <v>1</v>
      </c>
      <c r="L4" s="33">
        <v>0</v>
      </c>
      <c r="M4" s="33">
        <v>0</v>
      </c>
      <c r="N4" s="33">
        <v>0</v>
      </c>
      <c r="O4" s="33">
        <v>0</v>
      </c>
      <c r="P4" s="33">
        <v>0</v>
      </c>
      <c r="Q4" s="33">
        <v>0</v>
      </c>
      <c r="R4" s="33">
        <v>1</v>
      </c>
      <c r="S4" s="33">
        <v>1</v>
      </c>
      <c r="T4" s="33">
        <v>1</v>
      </c>
      <c r="U4" s="33">
        <v>1</v>
      </c>
      <c r="V4" s="33">
        <v>0</v>
      </c>
      <c r="W4" s="33">
        <v>0</v>
      </c>
      <c r="X4" s="33">
        <v>0</v>
      </c>
      <c r="Y4" s="33">
        <v>0</v>
      </c>
      <c r="Z4" s="33">
        <v>2</v>
      </c>
      <c r="AA4" s="33">
        <v>2</v>
      </c>
      <c r="AB4" s="33">
        <v>1</v>
      </c>
      <c r="AC4" s="33">
        <v>1</v>
      </c>
      <c r="AD4" s="33">
        <v>1</v>
      </c>
      <c r="AE4" s="33">
        <v>1</v>
      </c>
      <c r="AF4" s="33">
        <v>1</v>
      </c>
      <c r="AG4" s="33">
        <v>1</v>
      </c>
      <c r="AH4" s="33">
        <v>1</v>
      </c>
      <c r="AI4" s="33">
        <v>1</v>
      </c>
      <c r="AJ4" s="33">
        <v>1</v>
      </c>
      <c r="AK4" s="33">
        <v>1</v>
      </c>
      <c r="AL4" s="33">
        <v>3</v>
      </c>
      <c r="AM4" s="33">
        <v>3</v>
      </c>
      <c r="AN4" s="33">
        <v>2</v>
      </c>
      <c r="AO4" s="33">
        <v>1</v>
      </c>
      <c r="AP4" s="33">
        <v>0</v>
      </c>
      <c r="AQ4" s="33">
        <v>0</v>
      </c>
      <c r="AR4" s="33">
        <v>1</v>
      </c>
      <c r="AS4" s="33">
        <v>1</v>
      </c>
      <c r="AT4" s="33">
        <v>2</v>
      </c>
      <c r="AU4" s="33">
        <v>1</v>
      </c>
      <c r="AV4" s="33">
        <v>0</v>
      </c>
      <c r="AW4" s="33">
        <v>1</v>
      </c>
      <c r="AX4" s="33">
        <v>0</v>
      </c>
      <c r="AY4" s="33">
        <v>2</v>
      </c>
      <c r="AZ4" s="33">
        <v>2</v>
      </c>
      <c r="BA4" s="33">
        <v>0</v>
      </c>
      <c r="BB4" s="33">
        <v>0</v>
      </c>
      <c r="BC4" s="33">
        <v>0</v>
      </c>
      <c r="BD4" s="33">
        <v>0</v>
      </c>
      <c r="BE4" s="33">
        <v>0</v>
      </c>
      <c r="BF4" s="33">
        <v>0</v>
      </c>
      <c r="BG4" s="33">
        <v>0</v>
      </c>
      <c r="BH4" s="33">
        <v>0</v>
      </c>
      <c r="BI4" s="33">
        <v>1</v>
      </c>
      <c r="BJ4" s="33">
        <v>2</v>
      </c>
      <c r="BK4" s="33">
        <v>0</v>
      </c>
      <c r="BL4" s="33">
        <v>0</v>
      </c>
      <c r="BM4" s="33">
        <v>0</v>
      </c>
      <c r="BN4" s="33">
        <v>0</v>
      </c>
      <c r="BO4" s="33">
        <v>0</v>
      </c>
      <c r="BP4" s="33">
        <v>0</v>
      </c>
      <c r="BQ4" s="33">
        <v>0</v>
      </c>
      <c r="BR4" s="33">
        <v>0</v>
      </c>
      <c r="BS4" s="33">
        <v>0</v>
      </c>
      <c r="BT4" s="33">
        <v>0</v>
      </c>
      <c r="BU4" s="33">
        <v>0</v>
      </c>
      <c r="BV4" s="33">
        <v>0</v>
      </c>
      <c r="BW4" s="33">
        <v>1</v>
      </c>
      <c r="BX4" s="33">
        <v>0</v>
      </c>
      <c r="BY4" s="33">
        <v>0</v>
      </c>
      <c r="BZ4" s="33">
        <v>1</v>
      </c>
      <c r="CA4" s="33">
        <v>0</v>
      </c>
      <c r="CB4" s="33">
        <v>1</v>
      </c>
      <c r="CC4" s="33">
        <v>1</v>
      </c>
      <c r="CD4" s="33">
        <v>1</v>
      </c>
      <c r="CE4" s="33">
        <v>2</v>
      </c>
      <c r="CF4" s="33">
        <v>2</v>
      </c>
      <c r="CG4" s="33">
        <v>5</v>
      </c>
      <c r="CH4" s="33">
        <v>0</v>
      </c>
      <c r="CI4" s="33">
        <v>1</v>
      </c>
      <c r="CJ4" s="33">
        <v>0</v>
      </c>
      <c r="CK4" s="33">
        <v>1</v>
      </c>
      <c r="CL4" s="33">
        <v>1</v>
      </c>
      <c r="CM4" s="59">
        <v>1</v>
      </c>
    </row>
    <row r="5" spans="1:91" x14ac:dyDescent="0.2">
      <c r="A5" s="58" t="s">
        <v>2151</v>
      </c>
      <c r="B5" s="32" t="s">
        <v>3</v>
      </c>
      <c r="C5" s="32" t="s">
        <v>4</v>
      </c>
      <c r="D5" s="33">
        <v>5</v>
      </c>
      <c r="E5" s="33">
        <v>2</v>
      </c>
      <c r="F5" s="33">
        <v>5</v>
      </c>
      <c r="G5" s="33">
        <v>1</v>
      </c>
      <c r="H5" s="33">
        <v>2</v>
      </c>
      <c r="I5" s="33">
        <v>2</v>
      </c>
      <c r="J5" s="33">
        <v>2</v>
      </c>
      <c r="K5" s="33">
        <v>2</v>
      </c>
      <c r="L5" s="33">
        <v>1</v>
      </c>
      <c r="M5" s="33">
        <v>6</v>
      </c>
      <c r="N5" s="33">
        <v>1</v>
      </c>
      <c r="O5" s="33">
        <v>6</v>
      </c>
      <c r="P5" s="33">
        <v>13</v>
      </c>
      <c r="Q5" s="33">
        <v>12</v>
      </c>
      <c r="R5" s="33">
        <v>1</v>
      </c>
      <c r="S5" s="33">
        <v>2</v>
      </c>
      <c r="T5" s="33">
        <v>1</v>
      </c>
      <c r="U5" s="33">
        <v>2</v>
      </c>
      <c r="V5" s="33">
        <v>1</v>
      </c>
      <c r="W5" s="33">
        <v>1</v>
      </c>
      <c r="X5" s="33">
        <v>1</v>
      </c>
      <c r="Y5" s="33">
        <v>1</v>
      </c>
      <c r="Z5" s="33">
        <v>3</v>
      </c>
      <c r="AA5" s="33">
        <v>3</v>
      </c>
      <c r="AB5" s="33">
        <v>3</v>
      </c>
      <c r="AC5" s="33">
        <v>2</v>
      </c>
      <c r="AD5" s="33">
        <v>3</v>
      </c>
      <c r="AE5" s="33">
        <v>4</v>
      </c>
      <c r="AF5" s="33">
        <v>3</v>
      </c>
      <c r="AG5" s="33">
        <v>7</v>
      </c>
      <c r="AH5" s="33">
        <v>2</v>
      </c>
      <c r="AI5" s="33">
        <v>2</v>
      </c>
      <c r="AJ5" s="33">
        <v>6</v>
      </c>
      <c r="AK5" s="33">
        <v>4</v>
      </c>
      <c r="AL5" s="33">
        <v>1</v>
      </c>
      <c r="AM5" s="33">
        <v>2</v>
      </c>
      <c r="AN5" s="33">
        <v>4</v>
      </c>
      <c r="AO5" s="33">
        <v>2</v>
      </c>
      <c r="AP5" s="33">
        <v>0</v>
      </c>
      <c r="AQ5" s="33">
        <v>2</v>
      </c>
      <c r="AR5" s="33">
        <v>6</v>
      </c>
      <c r="AS5" s="33">
        <v>3</v>
      </c>
      <c r="AT5" s="33">
        <v>6</v>
      </c>
      <c r="AU5" s="33">
        <v>5</v>
      </c>
      <c r="AV5" s="33">
        <v>5</v>
      </c>
      <c r="AW5" s="33">
        <v>2</v>
      </c>
      <c r="AX5" s="33">
        <v>4</v>
      </c>
      <c r="AY5" s="33">
        <v>2</v>
      </c>
      <c r="AZ5" s="33">
        <v>2</v>
      </c>
      <c r="BA5" s="33">
        <v>3</v>
      </c>
      <c r="BB5" s="33">
        <v>3</v>
      </c>
      <c r="BC5" s="33">
        <v>2</v>
      </c>
      <c r="BD5" s="33">
        <v>1</v>
      </c>
      <c r="BE5" s="33">
        <v>2</v>
      </c>
      <c r="BF5" s="33">
        <v>2</v>
      </c>
      <c r="BG5" s="33">
        <v>2</v>
      </c>
      <c r="BH5" s="33">
        <v>2</v>
      </c>
      <c r="BI5" s="33">
        <v>11</v>
      </c>
      <c r="BJ5" s="33">
        <v>3</v>
      </c>
      <c r="BK5" s="33">
        <v>3</v>
      </c>
      <c r="BL5" s="33">
        <v>4</v>
      </c>
      <c r="BM5" s="33">
        <v>4</v>
      </c>
      <c r="BN5" s="33">
        <v>5</v>
      </c>
      <c r="BO5" s="33">
        <v>0</v>
      </c>
      <c r="BP5" s="33">
        <v>2</v>
      </c>
      <c r="BQ5" s="33">
        <v>2</v>
      </c>
      <c r="BR5" s="33">
        <v>1</v>
      </c>
      <c r="BS5" s="33">
        <v>1</v>
      </c>
      <c r="BT5" s="33">
        <v>1</v>
      </c>
      <c r="BU5" s="33">
        <v>0</v>
      </c>
      <c r="BV5" s="33">
        <v>1</v>
      </c>
      <c r="BW5" s="33">
        <v>0</v>
      </c>
      <c r="BX5" s="33">
        <v>1</v>
      </c>
      <c r="BY5" s="33">
        <v>4</v>
      </c>
      <c r="BZ5" s="33">
        <v>3</v>
      </c>
      <c r="CA5" s="33">
        <v>7</v>
      </c>
      <c r="CB5" s="33">
        <v>1</v>
      </c>
      <c r="CC5" s="33">
        <v>5</v>
      </c>
      <c r="CD5" s="33">
        <v>6</v>
      </c>
      <c r="CE5" s="33">
        <v>7</v>
      </c>
      <c r="CF5" s="33">
        <v>3</v>
      </c>
      <c r="CG5" s="33">
        <v>2</v>
      </c>
      <c r="CH5" s="33">
        <v>8</v>
      </c>
      <c r="CI5" s="33">
        <v>6</v>
      </c>
      <c r="CJ5" s="33">
        <v>2</v>
      </c>
      <c r="CK5" s="33">
        <v>9</v>
      </c>
      <c r="CL5" s="33">
        <v>6</v>
      </c>
      <c r="CM5" s="59">
        <v>9</v>
      </c>
    </row>
    <row r="6" spans="1:91" x14ac:dyDescent="0.2">
      <c r="A6" s="58" t="s">
        <v>2153</v>
      </c>
      <c r="B6" s="32" t="s">
        <v>2144</v>
      </c>
      <c r="C6" s="32" t="s">
        <v>2145</v>
      </c>
      <c r="D6" s="33">
        <v>0</v>
      </c>
      <c r="E6" s="33">
        <v>0</v>
      </c>
      <c r="F6" s="33">
        <v>0</v>
      </c>
      <c r="G6" s="33">
        <v>0</v>
      </c>
      <c r="H6" s="33">
        <v>0</v>
      </c>
      <c r="I6" s="33">
        <v>0</v>
      </c>
      <c r="J6" s="33">
        <v>0</v>
      </c>
      <c r="K6" s="33">
        <v>0</v>
      </c>
      <c r="L6" s="33">
        <v>0</v>
      </c>
      <c r="M6" s="33">
        <v>0</v>
      </c>
      <c r="N6" s="33">
        <v>0</v>
      </c>
      <c r="O6" s="33">
        <v>0</v>
      </c>
      <c r="P6" s="33">
        <v>0</v>
      </c>
      <c r="Q6" s="33">
        <v>0</v>
      </c>
      <c r="R6" s="33">
        <v>0</v>
      </c>
      <c r="S6" s="33">
        <v>0</v>
      </c>
      <c r="T6" s="33">
        <v>0</v>
      </c>
      <c r="U6" s="33">
        <v>0</v>
      </c>
      <c r="V6" s="33">
        <v>0</v>
      </c>
      <c r="W6" s="33">
        <v>0</v>
      </c>
      <c r="X6" s="33">
        <v>2</v>
      </c>
      <c r="Y6" s="33">
        <v>2</v>
      </c>
      <c r="Z6" s="33">
        <v>0</v>
      </c>
      <c r="AA6" s="33">
        <v>0</v>
      </c>
      <c r="AB6" s="33">
        <v>0</v>
      </c>
      <c r="AC6" s="33">
        <v>1</v>
      </c>
      <c r="AD6" s="33">
        <v>1</v>
      </c>
      <c r="AE6" s="33">
        <v>1</v>
      </c>
      <c r="AF6" s="33">
        <v>1</v>
      </c>
      <c r="AG6" s="33">
        <v>1</v>
      </c>
      <c r="AH6" s="33">
        <v>1</v>
      </c>
      <c r="AI6" s="33">
        <v>1</v>
      </c>
      <c r="AJ6" s="33">
        <v>0</v>
      </c>
      <c r="AK6" s="33">
        <v>0</v>
      </c>
      <c r="AL6" s="33">
        <v>0</v>
      </c>
      <c r="AM6" s="33">
        <v>0</v>
      </c>
      <c r="AN6" s="33">
        <v>0</v>
      </c>
      <c r="AO6" s="33">
        <v>0</v>
      </c>
      <c r="AP6" s="33">
        <v>0</v>
      </c>
      <c r="AQ6" s="33">
        <v>0</v>
      </c>
      <c r="AR6" s="33">
        <v>0</v>
      </c>
      <c r="AS6" s="33">
        <v>0</v>
      </c>
      <c r="AT6" s="33">
        <v>0</v>
      </c>
      <c r="AU6" s="33">
        <v>0</v>
      </c>
      <c r="AV6" s="33">
        <v>0</v>
      </c>
      <c r="AW6" s="33">
        <v>0</v>
      </c>
      <c r="AX6" s="33">
        <v>0</v>
      </c>
      <c r="AY6" s="33">
        <v>0</v>
      </c>
      <c r="AZ6" s="33">
        <v>0</v>
      </c>
      <c r="BA6" s="33">
        <v>0</v>
      </c>
      <c r="BB6" s="33">
        <v>0</v>
      </c>
      <c r="BC6" s="33">
        <v>0</v>
      </c>
      <c r="BD6" s="33">
        <v>0</v>
      </c>
      <c r="BE6" s="33">
        <v>0</v>
      </c>
      <c r="BF6" s="33">
        <v>0</v>
      </c>
      <c r="BG6" s="33">
        <v>0</v>
      </c>
      <c r="BH6" s="33">
        <v>0</v>
      </c>
      <c r="BI6" s="33">
        <v>1</v>
      </c>
      <c r="BJ6" s="33">
        <v>0</v>
      </c>
      <c r="BK6" s="33">
        <v>1</v>
      </c>
      <c r="BL6" s="33">
        <v>1</v>
      </c>
      <c r="BM6" s="33">
        <v>2</v>
      </c>
      <c r="BN6" s="33">
        <v>1</v>
      </c>
      <c r="BO6" s="33">
        <v>1</v>
      </c>
      <c r="BP6" s="33">
        <v>0</v>
      </c>
      <c r="BQ6" s="33">
        <v>0</v>
      </c>
      <c r="BR6" s="33">
        <v>1</v>
      </c>
      <c r="BS6" s="33">
        <v>1</v>
      </c>
      <c r="BT6" s="33">
        <v>1</v>
      </c>
      <c r="BU6" s="33">
        <v>1</v>
      </c>
      <c r="BV6" s="33">
        <v>2</v>
      </c>
      <c r="BW6" s="33">
        <v>1</v>
      </c>
      <c r="BX6" s="33">
        <v>1</v>
      </c>
      <c r="BY6" s="33">
        <v>0</v>
      </c>
      <c r="BZ6" s="33">
        <v>0</v>
      </c>
      <c r="CA6" s="33">
        <v>1</v>
      </c>
      <c r="CB6" s="33">
        <v>1</v>
      </c>
      <c r="CC6" s="33">
        <v>1</v>
      </c>
      <c r="CD6" s="33">
        <v>4</v>
      </c>
      <c r="CE6" s="33">
        <v>3</v>
      </c>
      <c r="CF6" s="33">
        <v>1</v>
      </c>
      <c r="CG6" s="33">
        <v>1</v>
      </c>
      <c r="CH6" s="33">
        <v>1</v>
      </c>
      <c r="CI6" s="33">
        <v>1</v>
      </c>
      <c r="CJ6" s="33">
        <v>1</v>
      </c>
      <c r="CK6" s="33">
        <v>1</v>
      </c>
      <c r="CL6" s="33">
        <v>2</v>
      </c>
      <c r="CM6" s="59">
        <v>1</v>
      </c>
    </row>
    <row r="7" spans="1:91" x14ac:dyDescent="0.2">
      <c r="A7" s="58" t="s">
        <v>2149</v>
      </c>
      <c r="B7" s="32" t="s">
        <v>17</v>
      </c>
      <c r="C7" s="32" t="s">
        <v>18</v>
      </c>
      <c r="D7" s="33">
        <v>0</v>
      </c>
      <c r="E7" s="33">
        <v>0</v>
      </c>
      <c r="F7" s="33">
        <v>0</v>
      </c>
      <c r="G7" s="33">
        <v>0</v>
      </c>
      <c r="H7" s="33">
        <v>0</v>
      </c>
      <c r="I7" s="33">
        <v>0</v>
      </c>
      <c r="J7" s="33">
        <v>0</v>
      </c>
      <c r="K7" s="33">
        <v>0</v>
      </c>
      <c r="L7" s="33">
        <v>0</v>
      </c>
      <c r="M7" s="33">
        <v>0</v>
      </c>
      <c r="N7" s="33">
        <v>0</v>
      </c>
      <c r="O7" s="33">
        <v>0</v>
      </c>
      <c r="P7" s="33">
        <v>0</v>
      </c>
      <c r="Q7" s="33">
        <v>0</v>
      </c>
      <c r="R7" s="33">
        <v>0</v>
      </c>
      <c r="S7" s="33">
        <v>0</v>
      </c>
      <c r="T7" s="33">
        <v>0</v>
      </c>
      <c r="U7" s="33">
        <v>0</v>
      </c>
      <c r="V7" s="33">
        <v>0</v>
      </c>
      <c r="W7" s="33">
        <v>0</v>
      </c>
      <c r="X7" s="33">
        <v>1</v>
      </c>
      <c r="Y7" s="33">
        <v>1</v>
      </c>
      <c r="Z7" s="33">
        <v>0</v>
      </c>
      <c r="AA7" s="33">
        <v>0</v>
      </c>
      <c r="AB7" s="33">
        <v>0</v>
      </c>
      <c r="AC7" s="33">
        <v>0</v>
      </c>
      <c r="AD7" s="33">
        <v>0</v>
      </c>
      <c r="AE7" s="33">
        <v>0</v>
      </c>
      <c r="AF7" s="33">
        <v>0</v>
      </c>
      <c r="AG7" s="33">
        <v>0</v>
      </c>
      <c r="AH7" s="33">
        <v>0</v>
      </c>
      <c r="AI7" s="33">
        <v>0</v>
      </c>
      <c r="AJ7" s="33">
        <v>0</v>
      </c>
      <c r="AK7" s="33">
        <v>0</v>
      </c>
      <c r="AL7" s="33">
        <v>0</v>
      </c>
      <c r="AM7" s="33">
        <v>0</v>
      </c>
      <c r="AN7" s="33">
        <v>0</v>
      </c>
      <c r="AO7" s="33">
        <v>0</v>
      </c>
      <c r="AP7" s="33">
        <v>0</v>
      </c>
      <c r="AQ7" s="33">
        <v>0</v>
      </c>
      <c r="AR7" s="33">
        <v>0</v>
      </c>
      <c r="AS7" s="33">
        <v>0</v>
      </c>
      <c r="AT7" s="33">
        <v>0</v>
      </c>
      <c r="AU7" s="33">
        <v>0</v>
      </c>
      <c r="AV7" s="33">
        <v>0</v>
      </c>
      <c r="AW7" s="33">
        <v>0</v>
      </c>
      <c r="AX7" s="33">
        <v>0</v>
      </c>
      <c r="AY7" s="33">
        <v>0</v>
      </c>
      <c r="AZ7" s="33">
        <v>0</v>
      </c>
      <c r="BA7" s="33">
        <v>0</v>
      </c>
      <c r="BB7" s="33">
        <v>0</v>
      </c>
      <c r="BC7" s="33">
        <v>0</v>
      </c>
      <c r="BD7" s="33">
        <v>0</v>
      </c>
      <c r="BE7" s="33">
        <v>0</v>
      </c>
      <c r="BF7" s="33">
        <v>0</v>
      </c>
      <c r="BG7" s="33">
        <v>0</v>
      </c>
      <c r="BH7" s="33">
        <v>0</v>
      </c>
      <c r="BI7" s="33">
        <v>0</v>
      </c>
      <c r="BJ7" s="33">
        <v>0</v>
      </c>
      <c r="BK7" s="33">
        <v>0</v>
      </c>
      <c r="BL7" s="33">
        <v>0</v>
      </c>
      <c r="BM7" s="33">
        <v>0</v>
      </c>
      <c r="BN7" s="33">
        <v>0</v>
      </c>
      <c r="BO7" s="33">
        <v>0</v>
      </c>
      <c r="BP7" s="33">
        <v>0</v>
      </c>
      <c r="BQ7" s="33">
        <v>0</v>
      </c>
      <c r="BR7" s="33">
        <v>0</v>
      </c>
      <c r="BS7" s="33">
        <v>0</v>
      </c>
      <c r="BT7" s="33">
        <v>0</v>
      </c>
      <c r="BU7" s="33">
        <v>0</v>
      </c>
      <c r="BV7" s="33">
        <v>0</v>
      </c>
      <c r="BW7" s="33">
        <v>0</v>
      </c>
      <c r="BX7" s="33">
        <v>0</v>
      </c>
      <c r="BY7" s="33">
        <v>0</v>
      </c>
      <c r="BZ7" s="33">
        <v>0</v>
      </c>
      <c r="CA7" s="33">
        <v>0</v>
      </c>
      <c r="CB7" s="33">
        <v>0</v>
      </c>
      <c r="CC7" s="33">
        <v>0</v>
      </c>
      <c r="CD7" s="33">
        <v>0</v>
      </c>
      <c r="CE7" s="33">
        <v>0</v>
      </c>
      <c r="CF7" s="33">
        <v>3</v>
      </c>
      <c r="CG7" s="33">
        <v>1</v>
      </c>
      <c r="CH7" s="33">
        <v>1</v>
      </c>
      <c r="CI7" s="33">
        <v>1</v>
      </c>
      <c r="CJ7" s="33">
        <v>0</v>
      </c>
      <c r="CK7" s="33">
        <v>1</v>
      </c>
      <c r="CL7" s="33">
        <v>1</v>
      </c>
      <c r="CM7" s="59">
        <v>1</v>
      </c>
    </row>
    <row r="8" spans="1:91" x14ac:dyDescent="0.2">
      <c r="A8" s="58" t="s">
        <v>2148</v>
      </c>
      <c r="B8" s="32" t="s">
        <v>7</v>
      </c>
      <c r="C8" s="32" t="s">
        <v>8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v>0</v>
      </c>
      <c r="J8" s="33">
        <v>0</v>
      </c>
      <c r="K8" s="33">
        <v>0</v>
      </c>
      <c r="L8" s="33">
        <v>0</v>
      </c>
      <c r="M8" s="33">
        <v>0</v>
      </c>
      <c r="N8" s="33">
        <v>0</v>
      </c>
      <c r="O8" s="33">
        <v>0</v>
      </c>
      <c r="P8" s="33">
        <v>0</v>
      </c>
      <c r="Q8" s="33">
        <v>0</v>
      </c>
      <c r="R8" s="33">
        <v>0</v>
      </c>
      <c r="S8" s="33">
        <v>0</v>
      </c>
      <c r="T8" s="33">
        <v>0</v>
      </c>
      <c r="U8" s="33">
        <v>0</v>
      </c>
      <c r="V8" s="33">
        <v>0</v>
      </c>
      <c r="W8" s="33">
        <v>0</v>
      </c>
      <c r="X8" s="33">
        <v>0</v>
      </c>
      <c r="Y8" s="33">
        <v>0</v>
      </c>
      <c r="Z8" s="33">
        <v>0</v>
      </c>
      <c r="AA8" s="33">
        <v>1</v>
      </c>
      <c r="AB8" s="33">
        <v>1</v>
      </c>
      <c r="AC8" s="33">
        <v>1</v>
      </c>
      <c r="AD8" s="33">
        <v>2</v>
      </c>
      <c r="AE8" s="33">
        <v>1</v>
      </c>
      <c r="AF8" s="33">
        <v>1</v>
      </c>
      <c r="AG8" s="33">
        <v>1</v>
      </c>
      <c r="AH8" s="33">
        <v>1</v>
      </c>
      <c r="AI8" s="33">
        <v>1</v>
      </c>
      <c r="AJ8" s="33">
        <v>0</v>
      </c>
      <c r="AK8" s="33">
        <v>0</v>
      </c>
      <c r="AL8" s="33">
        <v>0</v>
      </c>
      <c r="AM8" s="33">
        <v>0</v>
      </c>
      <c r="AN8" s="33">
        <v>0</v>
      </c>
      <c r="AO8" s="33">
        <v>0</v>
      </c>
      <c r="AP8" s="33">
        <v>0</v>
      </c>
      <c r="AQ8" s="33">
        <v>0</v>
      </c>
      <c r="AR8" s="33">
        <v>0</v>
      </c>
      <c r="AS8" s="33">
        <v>0</v>
      </c>
      <c r="AT8" s="33">
        <v>0</v>
      </c>
      <c r="AU8" s="33">
        <v>0</v>
      </c>
      <c r="AV8" s="33">
        <v>0</v>
      </c>
      <c r="AW8" s="33">
        <v>0</v>
      </c>
      <c r="AX8" s="33">
        <v>0</v>
      </c>
      <c r="AY8" s="33">
        <v>0</v>
      </c>
      <c r="AZ8" s="33">
        <v>0</v>
      </c>
      <c r="BA8" s="33">
        <v>0</v>
      </c>
      <c r="BB8" s="33">
        <v>0</v>
      </c>
      <c r="BC8" s="33">
        <v>0</v>
      </c>
      <c r="BD8" s="33">
        <v>0</v>
      </c>
      <c r="BE8" s="33">
        <v>0</v>
      </c>
      <c r="BF8" s="33">
        <v>0</v>
      </c>
      <c r="BG8" s="33">
        <v>0</v>
      </c>
      <c r="BH8" s="33">
        <v>1</v>
      </c>
      <c r="BI8" s="33">
        <v>0</v>
      </c>
      <c r="BJ8" s="33">
        <v>0</v>
      </c>
      <c r="BK8" s="33">
        <v>0</v>
      </c>
      <c r="BL8" s="33">
        <v>0</v>
      </c>
      <c r="BM8" s="33">
        <v>0</v>
      </c>
      <c r="BN8" s="33">
        <v>1</v>
      </c>
      <c r="BO8" s="33">
        <v>0</v>
      </c>
      <c r="BP8" s="33">
        <v>0</v>
      </c>
      <c r="BQ8" s="33">
        <v>0</v>
      </c>
      <c r="BR8" s="33">
        <v>0</v>
      </c>
      <c r="BS8" s="33">
        <v>0</v>
      </c>
      <c r="BT8" s="33">
        <v>0</v>
      </c>
      <c r="BU8" s="33">
        <v>0</v>
      </c>
      <c r="BV8" s="33">
        <v>0</v>
      </c>
      <c r="BW8" s="33">
        <v>0</v>
      </c>
      <c r="BX8" s="33">
        <v>0</v>
      </c>
      <c r="BY8" s="33">
        <v>0</v>
      </c>
      <c r="BZ8" s="33">
        <v>0</v>
      </c>
      <c r="CA8" s="33">
        <v>0</v>
      </c>
      <c r="CB8" s="33">
        <v>0</v>
      </c>
      <c r="CC8" s="33">
        <v>0</v>
      </c>
      <c r="CD8" s="33">
        <v>0</v>
      </c>
      <c r="CE8" s="33">
        <v>0</v>
      </c>
      <c r="CF8" s="33">
        <v>0</v>
      </c>
      <c r="CG8" s="33">
        <v>0</v>
      </c>
      <c r="CH8" s="33">
        <v>0</v>
      </c>
      <c r="CI8" s="33">
        <v>0</v>
      </c>
      <c r="CJ8" s="33">
        <v>0</v>
      </c>
      <c r="CK8" s="33">
        <v>0</v>
      </c>
      <c r="CL8" s="33">
        <v>0</v>
      </c>
      <c r="CM8" s="59">
        <v>0</v>
      </c>
    </row>
    <row r="9" spans="1:91" x14ac:dyDescent="0.2">
      <c r="A9" s="58" t="s">
        <v>2147</v>
      </c>
      <c r="B9" s="32" t="s">
        <v>9</v>
      </c>
      <c r="C9" s="32" t="s">
        <v>10</v>
      </c>
      <c r="D9" s="33">
        <v>3</v>
      </c>
      <c r="E9" s="33">
        <v>3</v>
      </c>
      <c r="F9" s="33">
        <v>6</v>
      </c>
      <c r="G9" s="33">
        <v>2</v>
      </c>
      <c r="H9" s="33">
        <v>2</v>
      </c>
      <c r="I9" s="33">
        <v>2</v>
      </c>
      <c r="J9" s="33">
        <v>2</v>
      </c>
      <c r="K9" s="33">
        <v>1</v>
      </c>
      <c r="L9" s="33">
        <v>4</v>
      </c>
      <c r="M9" s="33">
        <v>8</v>
      </c>
      <c r="N9" s="33">
        <v>8</v>
      </c>
      <c r="O9" s="33">
        <v>3</v>
      </c>
      <c r="P9" s="33">
        <v>17</v>
      </c>
      <c r="Q9" s="33">
        <v>17</v>
      </c>
      <c r="R9" s="33">
        <v>1</v>
      </c>
      <c r="S9" s="33">
        <v>1</v>
      </c>
      <c r="T9" s="33">
        <v>4</v>
      </c>
      <c r="U9" s="33">
        <v>2</v>
      </c>
      <c r="V9" s="33">
        <v>1</v>
      </c>
      <c r="W9" s="33">
        <v>1</v>
      </c>
      <c r="X9" s="33">
        <v>0</v>
      </c>
      <c r="Y9" s="33">
        <v>1</v>
      </c>
      <c r="Z9" s="33">
        <v>1</v>
      </c>
      <c r="AA9" s="33">
        <v>4</v>
      </c>
      <c r="AB9" s="33">
        <v>4</v>
      </c>
      <c r="AC9" s="33">
        <v>3</v>
      </c>
      <c r="AD9" s="33">
        <v>3</v>
      </c>
      <c r="AE9" s="33">
        <v>3</v>
      </c>
      <c r="AF9" s="33">
        <v>3</v>
      </c>
      <c r="AG9" s="33">
        <v>2</v>
      </c>
      <c r="AH9" s="33">
        <v>1</v>
      </c>
      <c r="AI9" s="33">
        <v>1</v>
      </c>
      <c r="AJ9" s="33">
        <v>3</v>
      </c>
      <c r="AK9" s="33">
        <v>6</v>
      </c>
      <c r="AL9" s="33">
        <v>4</v>
      </c>
      <c r="AM9" s="33">
        <v>3</v>
      </c>
      <c r="AN9" s="33">
        <v>12</v>
      </c>
      <c r="AO9" s="33">
        <v>8</v>
      </c>
      <c r="AP9" s="33">
        <v>1</v>
      </c>
      <c r="AQ9" s="33">
        <v>1</v>
      </c>
      <c r="AR9" s="33">
        <v>1</v>
      </c>
      <c r="AS9" s="33">
        <v>1</v>
      </c>
      <c r="AT9" s="33">
        <v>2</v>
      </c>
      <c r="AU9" s="33">
        <v>2</v>
      </c>
      <c r="AV9" s="33">
        <v>1</v>
      </c>
      <c r="AW9" s="33">
        <v>0</v>
      </c>
      <c r="AX9" s="33">
        <v>1</v>
      </c>
      <c r="AY9" s="33">
        <v>0</v>
      </c>
      <c r="AZ9" s="33">
        <v>1</v>
      </c>
      <c r="BA9" s="33">
        <v>0</v>
      </c>
      <c r="BB9" s="33">
        <v>0</v>
      </c>
      <c r="BC9" s="33">
        <v>0</v>
      </c>
      <c r="BD9" s="33">
        <v>0</v>
      </c>
      <c r="BE9" s="33">
        <v>0</v>
      </c>
      <c r="BF9" s="33">
        <v>0</v>
      </c>
      <c r="BG9" s="33">
        <v>0</v>
      </c>
      <c r="BH9" s="33">
        <v>3</v>
      </c>
      <c r="BI9" s="33">
        <v>4</v>
      </c>
      <c r="BJ9" s="33">
        <v>2</v>
      </c>
      <c r="BK9" s="33">
        <v>2</v>
      </c>
      <c r="BL9" s="33">
        <v>4</v>
      </c>
      <c r="BM9" s="33">
        <v>2</v>
      </c>
      <c r="BN9" s="33">
        <v>2</v>
      </c>
      <c r="BO9" s="33">
        <v>1</v>
      </c>
      <c r="BP9" s="33">
        <v>1</v>
      </c>
      <c r="BQ9" s="33">
        <v>1</v>
      </c>
      <c r="BR9" s="33">
        <v>0</v>
      </c>
      <c r="BS9" s="33">
        <v>2</v>
      </c>
      <c r="BT9" s="33">
        <v>1</v>
      </c>
      <c r="BU9" s="33">
        <v>1</v>
      </c>
      <c r="BV9" s="33">
        <v>1</v>
      </c>
      <c r="BW9" s="33">
        <v>4</v>
      </c>
      <c r="BX9" s="33">
        <v>0</v>
      </c>
      <c r="BY9" s="33">
        <v>1</v>
      </c>
      <c r="BZ9" s="33">
        <v>2</v>
      </c>
      <c r="CA9" s="33">
        <v>1</v>
      </c>
      <c r="CB9" s="33">
        <v>1</v>
      </c>
      <c r="CC9" s="33">
        <v>3</v>
      </c>
      <c r="CD9" s="33">
        <v>3</v>
      </c>
      <c r="CE9" s="33">
        <v>2</v>
      </c>
      <c r="CF9" s="33">
        <v>3</v>
      </c>
      <c r="CG9" s="33">
        <v>0</v>
      </c>
      <c r="CH9" s="33">
        <v>1</v>
      </c>
      <c r="CI9" s="33">
        <v>1</v>
      </c>
      <c r="CJ9" s="33">
        <v>1</v>
      </c>
      <c r="CK9" s="33">
        <v>0</v>
      </c>
      <c r="CL9" s="33">
        <v>0</v>
      </c>
      <c r="CM9" s="59">
        <v>0</v>
      </c>
    </row>
    <row r="10" spans="1:91" x14ac:dyDescent="0.2">
      <c r="A10" s="58" t="s">
        <v>2146</v>
      </c>
      <c r="B10" s="32" t="s">
        <v>11</v>
      </c>
      <c r="C10" s="32" t="s">
        <v>12</v>
      </c>
      <c r="D10" s="33">
        <v>1</v>
      </c>
      <c r="E10" s="33">
        <v>0</v>
      </c>
      <c r="F10" s="33">
        <v>2</v>
      </c>
      <c r="G10" s="33">
        <v>1</v>
      </c>
      <c r="H10" s="33">
        <v>1</v>
      </c>
      <c r="I10" s="33">
        <v>1</v>
      </c>
      <c r="J10" s="33">
        <v>1</v>
      </c>
      <c r="K10" s="33">
        <v>1</v>
      </c>
      <c r="L10" s="33">
        <v>1</v>
      </c>
      <c r="M10" s="33">
        <v>1</v>
      </c>
      <c r="N10" s="33">
        <v>1</v>
      </c>
      <c r="O10" s="33">
        <v>1</v>
      </c>
      <c r="P10" s="33">
        <v>1</v>
      </c>
      <c r="Q10" s="33">
        <v>1</v>
      </c>
      <c r="R10" s="33">
        <v>0</v>
      </c>
      <c r="S10" s="33">
        <v>0</v>
      </c>
      <c r="T10" s="33">
        <v>0</v>
      </c>
      <c r="U10" s="33">
        <v>0</v>
      </c>
      <c r="V10" s="33">
        <v>0</v>
      </c>
      <c r="W10" s="33">
        <v>0</v>
      </c>
      <c r="X10" s="33">
        <v>0</v>
      </c>
      <c r="Y10" s="33">
        <v>0</v>
      </c>
      <c r="Z10" s="33">
        <v>0</v>
      </c>
      <c r="AA10" s="33">
        <v>0</v>
      </c>
      <c r="AB10" s="33">
        <v>0</v>
      </c>
      <c r="AC10" s="33">
        <v>1</v>
      </c>
      <c r="AD10" s="33">
        <v>1</v>
      </c>
      <c r="AE10" s="33">
        <v>1</v>
      </c>
      <c r="AF10" s="33">
        <v>1</v>
      </c>
      <c r="AG10" s="33">
        <v>1</v>
      </c>
      <c r="AH10" s="33">
        <v>1</v>
      </c>
      <c r="AI10" s="33">
        <v>1</v>
      </c>
      <c r="AJ10" s="33">
        <v>0</v>
      </c>
      <c r="AK10" s="33">
        <v>0</v>
      </c>
      <c r="AL10" s="33">
        <v>1</v>
      </c>
      <c r="AM10" s="33">
        <v>0</v>
      </c>
      <c r="AN10" s="33">
        <v>0</v>
      </c>
      <c r="AO10" s="33">
        <v>0</v>
      </c>
      <c r="AP10" s="33">
        <v>0</v>
      </c>
      <c r="AQ10" s="33">
        <v>1</v>
      </c>
      <c r="AR10" s="33">
        <v>0</v>
      </c>
      <c r="AS10" s="33">
        <v>0</v>
      </c>
      <c r="AT10" s="33">
        <v>0</v>
      </c>
      <c r="AU10" s="33">
        <v>0</v>
      </c>
      <c r="AV10" s="33">
        <v>2</v>
      </c>
      <c r="AW10" s="33">
        <v>0</v>
      </c>
      <c r="AX10" s="33">
        <v>0</v>
      </c>
      <c r="AY10" s="33">
        <v>0</v>
      </c>
      <c r="AZ10" s="33">
        <v>0</v>
      </c>
      <c r="BA10" s="33">
        <v>0</v>
      </c>
      <c r="BB10" s="33">
        <v>0</v>
      </c>
      <c r="BC10" s="33">
        <v>0</v>
      </c>
      <c r="BD10" s="33">
        <v>0</v>
      </c>
      <c r="BE10" s="33">
        <v>0</v>
      </c>
      <c r="BF10" s="33">
        <v>0</v>
      </c>
      <c r="BG10" s="33">
        <v>0</v>
      </c>
      <c r="BH10" s="33">
        <v>1</v>
      </c>
      <c r="BI10" s="33">
        <v>0</v>
      </c>
      <c r="BJ10" s="33">
        <v>0</v>
      </c>
      <c r="BK10" s="33">
        <v>0</v>
      </c>
      <c r="BL10" s="33">
        <v>0</v>
      </c>
      <c r="BM10" s="33">
        <v>1</v>
      </c>
      <c r="BN10" s="33">
        <v>0</v>
      </c>
      <c r="BO10" s="33">
        <v>0</v>
      </c>
      <c r="BP10" s="33">
        <v>0</v>
      </c>
      <c r="BQ10" s="33">
        <v>0</v>
      </c>
      <c r="BR10" s="33">
        <v>0</v>
      </c>
      <c r="BS10" s="33">
        <v>0</v>
      </c>
      <c r="BT10" s="33">
        <v>0</v>
      </c>
      <c r="BU10" s="33">
        <v>0</v>
      </c>
      <c r="BV10" s="33">
        <v>3</v>
      </c>
      <c r="BW10" s="33">
        <v>0</v>
      </c>
      <c r="BX10" s="33">
        <v>0</v>
      </c>
      <c r="BY10" s="33">
        <v>0</v>
      </c>
      <c r="BZ10" s="33">
        <v>0</v>
      </c>
      <c r="CA10" s="33">
        <v>1</v>
      </c>
      <c r="CB10" s="33">
        <v>0</v>
      </c>
      <c r="CC10" s="33">
        <v>1</v>
      </c>
      <c r="CD10" s="33">
        <v>0</v>
      </c>
      <c r="CE10" s="33">
        <v>1</v>
      </c>
      <c r="CF10" s="33">
        <v>0</v>
      </c>
      <c r="CG10" s="33">
        <v>0</v>
      </c>
      <c r="CH10" s="33">
        <v>0</v>
      </c>
      <c r="CI10" s="33">
        <v>1</v>
      </c>
      <c r="CJ10" s="33">
        <v>0</v>
      </c>
      <c r="CK10" s="33">
        <v>0</v>
      </c>
      <c r="CL10" s="33">
        <v>0</v>
      </c>
      <c r="CM10" s="59">
        <v>0</v>
      </c>
    </row>
    <row r="11" spans="1:91" ht="17" thickBot="1" x14ac:dyDescent="0.25">
      <c r="A11" s="60" t="s">
        <v>2146</v>
      </c>
      <c r="B11" s="61" t="s">
        <v>15</v>
      </c>
      <c r="C11" s="61" t="s">
        <v>16</v>
      </c>
      <c r="D11" s="62">
        <v>0</v>
      </c>
      <c r="E11" s="62">
        <v>0</v>
      </c>
      <c r="F11" s="62">
        <v>0</v>
      </c>
      <c r="G11" s="62">
        <v>0</v>
      </c>
      <c r="H11" s="62">
        <v>0</v>
      </c>
      <c r="I11" s="62">
        <v>0</v>
      </c>
      <c r="J11" s="62">
        <v>0</v>
      </c>
      <c r="K11" s="62">
        <v>0</v>
      </c>
      <c r="L11" s="62">
        <v>0</v>
      </c>
      <c r="M11" s="62">
        <v>2</v>
      </c>
      <c r="N11" s="62">
        <v>0</v>
      </c>
      <c r="O11" s="62">
        <v>2</v>
      </c>
      <c r="P11" s="62">
        <v>4</v>
      </c>
      <c r="Q11" s="62">
        <v>4</v>
      </c>
      <c r="R11" s="62">
        <v>0</v>
      </c>
      <c r="S11" s="62">
        <v>0</v>
      </c>
      <c r="T11" s="62">
        <v>0</v>
      </c>
      <c r="U11" s="62">
        <v>0</v>
      </c>
      <c r="V11" s="62">
        <v>0</v>
      </c>
      <c r="W11" s="62">
        <v>0</v>
      </c>
      <c r="X11" s="62">
        <v>0</v>
      </c>
      <c r="Y11" s="62">
        <v>0</v>
      </c>
      <c r="Z11" s="62">
        <v>0</v>
      </c>
      <c r="AA11" s="62">
        <v>0</v>
      </c>
      <c r="AB11" s="62">
        <v>0</v>
      </c>
      <c r="AC11" s="62">
        <v>0</v>
      </c>
      <c r="AD11" s="62">
        <v>0</v>
      </c>
      <c r="AE11" s="62">
        <v>0</v>
      </c>
      <c r="AF11" s="62">
        <v>0</v>
      </c>
      <c r="AG11" s="62">
        <v>0</v>
      </c>
      <c r="AH11" s="62">
        <v>0</v>
      </c>
      <c r="AI11" s="62">
        <v>0</v>
      </c>
      <c r="AJ11" s="62">
        <v>2</v>
      </c>
      <c r="AK11" s="62">
        <v>0</v>
      </c>
      <c r="AL11" s="62">
        <v>3</v>
      </c>
      <c r="AM11" s="62">
        <v>0</v>
      </c>
      <c r="AN11" s="62">
        <v>2</v>
      </c>
      <c r="AO11" s="62">
        <v>2</v>
      </c>
      <c r="AP11" s="62">
        <v>2</v>
      </c>
      <c r="AQ11" s="62">
        <v>0</v>
      </c>
      <c r="AR11" s="62">
        <v>2</v>
      </c>
      <c r="AS11" s="62">
        <v>0</v>
      </c>
      <c r="AT11" s="62">
        <v>4</v>
      </c>
      <c r="AU11" s="62">
        <v>0</v>
      </c>
      <c r="AV11" s="62">
        <v>0</v>
      </c>
      <c r="AW11" s="62">
        <v>0</v>
      </c>
      <c r="AX11" s="62">
        <v>0</v>
      </c>
      <c r="AY11" s="62">
        <v>0</v>
      </c>
      <c r="AZ11" s="62">
        <v>0</v>
      </c>
      <c r="BA11" s="62">
        <v>0</v>
      </c>
      <c r="BB11" s="62">
        <v>0</v>
      </c>
      <c r="BC11" s="62">
        <v>0</v>
      </c>
      <c r="BD11" s="62">
        <v>0</v>
      </c>
      <c r="BE11" s="62">
        <v>0</v>
      </c>
      <c r="BF11" s="62">
        <v>0</v>
      </c>
      <c r="BG11" s="62">
        <v>0</v>
      </c>
      <c r="BH11" s="62">
        <v>0</v>
      </c>
      <c r="BI11" s="62">
        <v>3</v>
      </c>
      <c r="BJ11" s="62">
        <v>0</v>
      </c>
      <c r="BK11" s="62">
        <v>0</v>
      </c>
      <c r="BL11" s="62">
        <v>0</v>
      </c>
      <c r="BM11" s="62">
        <v>0</v>
      </c>
      <c r="BN11" s="62">
        <v>0</v>
      </c>
      <c r="BO11" s="62">
        <v>0</v>
      </c>
      <c r="BP11" s="62">
        <v>0</v>
      </c>
      <c r="BQ11" s="62">
        <v>0</v>
      </c>
      <c r="BR11" s="62">
        <v>0</v>
      </c>
      <c r="BS11" s="62">
        <v>0</v>
      </c>
      <c r="BT11" s="62">
        <v>0</v>
      </c>
      <c r="BU11" s="62">
        <v>0</v>
      </c>
      <c r="BV11" s="62">
        <v>0</v>
      </c>
      <c r="BW11" s="62">
        <v>0</v>
      </c>
      <c r="BX11" s="62">
        <v>0</v>
      </c>
      <c r="BY11" s="62">
        <v>0</v>
      </c>
      <c r="BZ11" s="62">
        <v>0</v>
      </c>
      <c r="CA11" s="62">
        <v>11</v>
      </c>
      <c r="CB11" s="62">
        <v>0</v>
      </c>
      <c r="CC11" s="62">
        <v>0</v>
      </c>
      <c r="CD11" s="62">
        <v>0</v>
      </c>
      <c r="CE11" s="62">
        <v>0</v>
      </c>
      <c r="CF11" s="62">
        <v>0</v>
      </c>
      <c r="CG11" s="62">
        <v>0</v>
      </c>
      <c r="CH11" s="62">
        <v>0</v>
      </c>
      <c r="CI11" s="62">
        <v>0</v>
      </c>
      <c r="CJ11" s="62">
        <v>0</v>
      </c>
      <c r="CK11" s="62">
        <v>0</v>
      </c>
      <c r="CL11" s="62">
        <v>0</v>
      </c>
      <c r="CM11" s="63">
        <v>0</v>
      </c>
    </row>
    <row r="12" spans="1:91" s="5" customFormat="1" ht="19" x14ac:dyDescent="0.25">
      <c r="A12" s="49"/>
      <c r="B12" s="50"/>
      <c r="C12" s="51" t="s">
        <v>2155</v>
      </c>
      <c r="D12" s="52">
        <f t="shared" ref="D12:AF12" si="0">IF(AND(D3&gt;0,D4&gt;0,D5&gt;0),1,0)</f>
        <v>0</v>
      </c>
      <c r="E12" s="52">
        <f t="shared" si="0"/>
        <v>0</v>
      </c>
      <c r="F12" s="52">
        <f t="shared" si="0"/>
        <v>0</v>
      </c>
      <c r="G12" s="52">
        <f t="shared" si="0"/>
        <v>0</v>
      </c>
      <c r="H12" s="52">
        <f t="shared" si="0"/>
        <v>0</v>
      </c>
      <c r="I12" s="52">
        <f t="shared" si="0"/>
        <v>0</v>
      </c>
      <c r="J12" s="52">
        <f t="shared" si="0"/>
        <v>1</v>
      </c>
      <c r="K12" s="52">
        <f t="shared" si="0"/>
        <v>0</v>
      </c>
      <c r="L12" s="52">
        <f t="shared" si="0"/>
        <v>0</v>
      </c>
      <c r="M12" s="52">
        <f t="shared" si="0"/>
        <v>0</v>
      </c>
      <c r="N12" s="52">
        <f t="shared" si="0"/>
        <v>0</v>
      </c>
      <c r="O12" s="52">
        <f t="shared" si="0"/>
        <v>0</v>
      </c>
      <c r="P12" s="52">
        <f t="shared" si="0"/>
        <v>0</v>
      </c>
      <c r="Q12" s="52">
        <f t="shared" si="0"/>
        <v>0</v>
      </c>
      <c r="R12" s="52">
        <f t="shared" si="0"/>
        <v>0</v>
      </c>
      <c r="S12" s="52">
        <f t="shared" si="0"/>
        <v>0</v>
      </c>
      <c r="T12" s="52">
        <f t="shared" si="0"/>
        <v>0</v>
      </c>
      <c r="U12" s="52">
        <f t="shared" si="0"/>
        <v>0</v>
      </c>
      <c r="V12" s="52">
        <f t="shared" si="0"/>
        <v>0</v>
      </c>
      <c r="W12" s="52">
        <f t="shared" si="0"/>
        <v>0</v>
      </c>
      <c r="X12" s="52">
        <f t="shared" si="0"/>
        <v>0</v>
      </c>
      <c r="Y12" s="52">
        <f t="shared" si="0"/>
        <v>0</v>
      </c>
      <c r="Z12" s="52">
        <f t="shared" si="0"/>
        <v>0</v>
      </c>
      <c r="AA12" s="52">
        <f t="shared" si="0"/>
        <v>0</v>
      </c>
      <c r="AB12" s="52">
        <f t="shared" si="0"/>
        <v>0</v>
      </c>
      <c r="AC12" s="52">
        <f t="shared" si="0"/>
        <v>0</v>
      </c>
      <c r="AD12" s="52">
        <f t="shared" si="0"/>
        <v>1</v>
      </c>
      <c r="AE12" s="52">
        <f t="shared" si="0"/>
        <v>1</v>
      </c>
      <c r="AF12" s="52">
        <f t="shared" si="0"/>
        <v>0</v>
      </c>
      <c r="AG12" s="52">
        <f t="shared" ref="AG12:BK12" si="1">IF(AND(AG3&gt;0,AG4&gt;0,AG5&gt;0),1,0)</f>
        <v>0</v>
      </c>
      <c r="AH12" s="52">
        <f t="shared" si="1"/>
        <v>0</v>
      </c>
      <c r="AI12" s="52">
        <f t="shared" si="1"/>
        <v>0</v>
      </c>
      <c r="AJ12" s="52">
        <f t="shared" si="1"/>
        <v>0</v>
      </c>
      <c r="AK12" s="52">
        <f t="shared" si="1"/>
        <v>0</v>
      </c>
      <c r="AL12" s="52">
        <f t="shared" si="1"/>
        <v>0</v>
      </c>
      <c r="AM12" s="52">
        <f t="shared" si="1"/>
        <v>0</v>
      </c>
      <c r="AN12" s="52">
        <f t="shared" si="1"/>
        <v>0</v>
      </c>
      <c r="AO12" s="52">
        <f t="shared" si="1"/>
        <v>0</v>
      </c>
      <c r="AP12" s="52">
        <f t="shared" si="1"/>
        <v>0</v>
      </c>
      <c r="AQ12" s="52">
        <f t="shared" si="1"/>
        <v>0</v>
      </c>
      <c r="AR12" s="52">
        <f t="shared" si="1"/>
        <v>0</v>
      </c>
      <c r="AS12" s="52">
        <f t="shared" si="1"/>
        <v>0</v>
      </c>
      <c r="AT12" s="52">
        <f t="shared" si="1"/>
        <v>0</v>
      </c>
      <c r="AU12" s="52">
        <f t="shared" si="1"/>
        <v>0</v>
      </c>
      <c r="AV12" s="52">
        <f t="shared" si="1"/>
        <v>0</v>
      </c>
      <c r="AW12" s="52">
        <f t="shared" si="1"/>
        <v>0</v>
      </c>
      <c r="AX12" s="52">
        <f t="shared" si="1"/>
        <v>0</v>
      </c>
      <c r="AY12" s="52">
        <f t="shared" si="1"/>
        <v>0</v>
      </c>
      <c r="AZ12" s="52">
        <f t="shared" si="1"/>
        <v>0</v>
      </c>
      <c r="BA12" s="52">
        <f t="shared" si="1"/>
        <v>0</v>
      </c>
      <c r="BB12" s="52">
        <f t="shared" si="1"/>
        <v>0</v>
      </c>
      <c r="BC12" s="52">
        <f t="shared" si="1"/>
        <v>0</v>
      </c>
      <c r="BD12" s="52">
        <f t="shared" si="1"/>
        <v>0</v>
      </c>
      <c r="BE12" s="52">
        <f t="shared" si="1"/>
        <v>0</v>
      </c>
      <c r="BF12" s="52">
        <f t="shared" si="1"/>
        <v>0</v>
      </c>
      <c r="BG12" s="52">
        <f t="shared" si="1"/>
        <v>0</v>
      </c>
      <c r="BH12" s="52">
        <f t="shared" si="1"/>
        <v>0</v>
      </c>
      <c r="BI12" s="52">
        <f t="shared" si="1"/>
        <v>0</v>
      </c>
      <c r="BJ12" s="52">
        <f t="shared" si="1"/>
        <v>1</v>
      </c>
      <c r="BK12" s="52">
        <f t="shared" si="1"/>
        <v>0</v>
      </c>
      <c r="BL12" s="52">
        <f t="shared" ref="BL12:CM12" si="2">IF(AND(BL3&gt;0,BL4&gt;0,BL5&gt;0),1,0)</f>
        <v>0</v>
      </c>
      <c r="BM12" s="52">
        <f t="shared" si="2"/>
        <v>0</v>
      </c>
      <c r="BN12" s="52">
        <f t="shared" si="2"/>
        <v>0</v>
      </c>
      <c r="BO12" s="52">
        <f t="shared" si="2"/>
        <v>0</v>
      </c>
      <c r="BP12" s="52">
        <f t="shared" si="2"/>
        <v>0</v>
      </c>
      <c r="BQ12" s="52">
        <f t="shared" si="2"/>
        <v>0</v>
      </c>
      <c r="BR12" s="52">
        <f t="shared" si="2"/>
        <v>0</v>
      </c>
      <c r="BS12" s="52">
        <f t="shared" si="2"/>
        <v>0</v>
      </c>
      <c r="BT12" s="52">
        <f t="shared" si="2"/>
        <v>0</v>
      </c>
      <c r="BU12" s="52">
        <f t="shared" si="2"/>
        <v>0</v>
      </c>
      <c r="BV12" s="52">
        <f t="shared" si="2"/>
        <v>0</v>
      </c>
      <c r="BW12" s="52">
        <f t="shared" si="2"/>
        <v>0</v>
      </c>
      <c r="BX12" s="52">
        <f t="shared" si="2"/>
        <v>0</v>
      </c>
      <c r="BY12" s="52">
        <f t="shared" si="2"/>
        <v>0</v>
      </c>
      <c r="BZ12" s="52">
        <f t="shared" si="2"/>
        <v>0</v>
      </c>
      <c r="CA12" s="52">
        <f t="shared" si="2"/>
        <v>0</v>
      </c>
      <c r="CB12" s="52">
        <f t="shared" si="2"/>
        <v>0</v>
      </c>
      <c r="CC12" s="52">
        <f t="shared" si="2"/>
        <v>0</v>
      </c>
      <c r="CD12" s="52">
        <f t="shared" si="2"/>
        <v>0</v>
      </c>
      <c r="CE12" s="52">
        <f t="shared" si="2"/>
        <v>0</v>
      </c>
      <c r="CF12" s="52">
        <f t="shared" si="2"/>
        <v>0</v>
      </c>
      <c r="CG12" s="52">
        <f t="shared" si="2"/>
        <v>0</v>
      </c>
      <c r="CH12" s="52">
        <f t="shared" si="2"/>
        <v>0</v>
      </c>
      <c r="CI12" s="52">
        <f t="shared" si="2"/>
        <v>0</v>
      </c>
      <c r="CJ12" s="52">
        <f t="shared" si="2"/>
        <v>0</v>
      </c>
      <c r="CK12" s="52">
        <f t="shared" si="2"/>
        <v>0</v>
      </c>
      <c r="CL12" s="52">
        <f t="shared" si="2"/>
        <v>0</v>
      </c>
      <c r="CM12" s="53">
        <f t="shared" si="2"/>
        <v>0</v>
      </c>
    </row>
    <row r="13" spans="1:91" s="5" customFormat="1" ht="19" x14ac:dyDescent="0.25">
      <c r="A13" s="34"/>
      <c r="B13" s="35"/>
      <c r="C13" s="36" t="s">
        <v>2209</v>
      </c>
      <c r="D13" s="37">
        <f t="shared" ref="D13:AF13" si="3">IF(AND(D5&gt;0,D6&gt;0,D7&gt;0),1,0)</f>
        <v>0</v>
      </c>
      <c r="E13" s="37">
        <f t="shared" si="3"/>
        <v>0</v>
      </c>
      <c r="F13" s="37">
        <f t="shared" si="3"/>
        <v>0</v>
      </c>
      <c r="G13" s="37">
        <f t="shared" si="3"/>
        <v>0</v>
      </c>
      <c r="H13" s="37">
        <f t="shared" si="3"/>
        <v>0</v>
      </c>
      <c r="I13" s="37">
        <f t="shared" si="3"/>
        <v>0</v>
      </c>
      <c r="J13" s="37">
        <f t="shared" si="3"/>
        <v>0</v>
      </c>
      <c r="K13" s="37">
        <f t="shared" si="3"/>
        <v>0</v>
      </c>
      <c r="L13" s="37">
        <f t="shared" si="3"/>
        <v>0</v>
      </c>
      <c r="M13" s="37">
        <f t="shared" si="3"/>
        <v>0</v>
      </c>
      <c r="N13" s="37">
        <f t="shared" si="3"/>
        <v>0</v>
      </c>
      <c r="O13" s="37">
        <f t="shared" si="3"/>
        <v>0</v>
      </c>
      <c r="P13" s="37">
        <f t="shared" si="3"/>
        <v>0</v>
      </c>
      <c r="Q13" s="37">
        <f t="shared" si="3"/>
        <v>0</v>
      </c>
      <c r="R13" s="37">
        <f t="shared" si="3"/>
        <v>0</v>
      </c>
      <c r="S13" s="37">
        <f t="shared" si="3"/>
        <v>0</v>
      </c>
      <c r="T13" s="37">
        <f t="shared" si="3"/>
        <v>0</v>
      </c>
      <c r="U13" s="37">
        <f t="shared" si="3"/>
        <v>0</v>
      </c>
      <c r="V13" s="37">
        <f t="shared" si="3"/>
        <v>0</v>
      </c>
      <c r="W13" s="37">
        <f t="shared" si="3"/>
        <v>0</v>
      </c>
      <c r="X13" s="37">
        <f t="shared" si="3"/>
        <v>1</v>
      </c>
      <c r="Y13" s="37">
        <f t="shared" si="3"/>
        <v>1</v>
      </c>
      <c r="Z13" s="37">
        <f t="shared" si="3"/>
        <v>0</v>
      </c>
      <c r="AA13" s="37">
        <f t="shared" si="3"/>
        <v>0</v>
      </c>
      <c r="AB13" s="37">
        <f t="shared" si="3"/>
        <v>0</v>
      </c>
      <c r="AC13" s="37">
        <f t="shared" si="3"/>
        <v>0</v>
      </c>
      <c r="AD13" s="37">
        <f t="shared" si="3"/>
        <v>0</v>
      </c>
      <c r="AE13" s="37">
        <f t="shared" si="3"/>
        <v>0</v>
      </c>
      <c r="AF13" s="37">
        <f t="shared" si="3"/>
        <v>0</v>
      </c>
      <c r="AG13" s="37">
        <f t="shared" ref="AG13:BK13" si="4">IF(AND(AG5&gt;0,AG6&gt;0,AG7&gt;0),1,0)</f>
        <v>0</v>
      </c>
      <c r="AH13" s="37">
        <f t="shared" si="4"/>
        <v>0</v>
      </c>
      <c r="AI13" s="37">
        <f t="shared" si="4"/>
        <v>0</v>
      </c>
      <c r="AJ13" s="37">
        <f t="shared" si="4"/>
        <v>0</v>
      </c>
      <c r="AK13" s="37">
        <f t="shared" si="4"/>
        <v>0</v>
      </c>
      <c r="AL13" s="37">
        <f t="shared" si="4"/>
        <v>0</v>
      </c>
      <c r="AM13" s="37">
        <f t="shared" si="4"/>
        <v>0</v>
      </c>
      <c r="AN13" s="37">
        <f t="shared" si="4"/>
        <v>0</v>
      </c>
      <c r="AO13" s="37">
        <f t="shared" si="4"/>
        <v>0</v>
      </c>
      <c r="AP13" s="37">
        <f t="shared" si="4"/>
        <v>0</v>
      </c>
      <c r="AQ13" s="37">
        <f t="shared" si="4"/>
        <v>0</v>
      </c>
      <c r="AR13" s="37">
        <f t="shared" si="4"/>
        <v>0</v>
      </c>
      <c r="AS13" s="37">
        <f t="shared" si="4"/>
        <v>0</v>
      </c>
      <c r="AT13" s="37">
        <f t="shared" si="4"/>
        <v>0</v>
      </c>
      <c r="AU13" s="37">
        <f t="shared" si="4"/>
        <v>0</v>
      </c>
      <c r="AV13" s="37">
        <f t="shared" si="4"/>
        <v>0</v>
      </c>
      <c r="AW13" s="37">
        <f t="shared" si="4"/>
        <v>0</v>
      </c>
      <c r="AX13" s="37">
        <f t="shared" si="4"/>
        <v>0</v>
      </c>
      <c r="AY13" s="37">
        <f t="shared" si="4"/>
        <v>0</v>
      </c>
      <c r="AZ13" s="37">
        <f t="shared" si="4"/>
        <v>0</v>
      </c>
      <c r="BA13" s="37">
        <f t="shared" si="4"/>
        <v>0</v>
      </c>
      <c r="BB13" s="37">
        <f t="shared" si="4"/>
        <v>0</v>
      </c>
      <c r="BC13" s="37">
        <f t="shared" si="4"/>
        <v>0</v>
      </c>
      <c r="BD13" s="37">
        <f t="shared" si="4"/>
        <v>0</v>
      </c>
      <c r="BE13" s="37">
        <f t="shared" si="4"/>
        <v>0</v>
      </c>
      <c r="BF13" s="37">
        <f t="shared" si="4"/>
        <v>0</v>
      </c>
      <c r="BG13" s="37">
        <f t="shared" si="4"/>
        <v>0</v>
      </c>
      <c r="BH13" s="37">
        <f t="shared" si="4"/>
        <v>0</v>
      </c>
      <c r="BI13" s="37">
        <f t="shared" si="4"/>
        <v>0</v>
      </c>
      <c r="BJ13" s="37">
        <f t="shared" si="4"/>
        <v>0</v>
      </c>
      <c r="BK13" s="37">
        <f t="shared" si="4"/>
        <v>0</v>
      </c>
      <c r="BL13" s="37">
        <f t="shared" ref="BL13:CM13" si="5">IF(AND(BL5&gt;0,BL6&gt;0,BL7&gt;0),1,0)</f>
        <v>0</v>
      </c>
      <c r="BM13" s="37">
        <f t="shared" si="5"/>
        <v>0</v>
      </c>
      <c r="BN13" s="37">
        <f t="shared" si="5"/>
        <v>0</v>
      </c>
      <c r="BO13" s="37">
        <f t="shared" si="5"/>
        <v>0</v>
      </c>
      <c r="BP13" s="37">
        <f t="shared" si="5"/>
        <v>0</v>
      </c>
      <c r="BQ13" s="37">
        <f t="shared" si="5"/>
        <v>0</v>
      </c>
      <c r="BR13" s="37">
        <f t="shared" si="5"/>
        <v>0</v>
      </c>
      <c r="BS13" s="37">
        <f t="shared" si="5"/>
        <v>0</v>
      </c>
      <c r="BT13" s="37">
        <f t="shared" si="5"/>
        <v>0</v>
      </c>
      <c r="BU13" s="37">
        <f t="shared" si="5"/>
        <v>0</v>
      </c>
      <c r="BV13" s="37">
        <f t="shared" si="5"/>
        <v>0</v>
      </c>
      <c r="BW13" s="37">
        <f t="shared" si="5"/>
        <v>0</v>
      </c>
      <c r="BX13" s="37">
        <f t="shared" si="5"/>
        <v>0</v>
      </c>
      <c r="BY13" s="37">
        <f t="shared" si="5"/>
        <v>0</v>
      </c>
      <c r="BZ13" s="37">
        <f t="shared" si="5"/>
        <v>0</v>
      </c>
      <c r="CA13" s="37">
        <f t="shared" si="5"/>
        <v>0</v>
      </c>
      <c r="CB13" s="37">
        <f t="shared" si="5"/>
        <v>0</v>
      </c>
      <c r="CC13" s="37">
        <f t="shared" si="5"/>
        <v>0</v>
      </c>
      <c r="CD13" s="37">
        <f t="shared" si="5"/>
        <v>0</v>
      </c>
      <c r="CE13" s="37">
        <f t="shared" si="5"/>
        <v>0</v>
      </c>
      <c r="CF13" s="37">
        <f t="shared" si="5"/>
        <v>1</v>
      </c>
      <c r="CG13" s="37">
        <f t="shared" si="5"/>
        <v>1</v>
      </c>
      <c r="CH13" s="37">
        <f t="shared" si="5"/>
        <v>1</v>
      </c>
      <c r="CI13" s="37">
        <f t="shared" si="5"/>
        <v>1</v>
      </c>
      <c r="CJ13" s="37">
        <f t="shared" si="5"/>
        <v>0</v>
      </c>
      <c r="CK13" s="37">
        <f t="shared" si="5"/>
        <v>1</v>
      </c>
      <c r="CL13" s="37">
        <f t="shared" si="5"/>
        <v>1</v>
      </c>
      <c r="CM13" s="38">
        <f t="shared" si="5"/>
        <v>1</v>
      </c>
    </row>
    <row r="14" spans="1:91" s="5" customFormat="1" ht="19" x14ac:dyDescent="0.25">
      <c r="A14" s="39"/>
      <c r="B14" s="40"/>
      <c r="C14" s="41" t="s">
        <v>2156</v>
      </c>
      <c r="D14" s="42">
        <f t="shared" ref="D14:AF14" si="6">IF(AND(D8&gt;0,D9&gt;0),1,0)</f>
        <v>0</v>
      </c>
      <c r="E14" s="42">
        <f t="shared" si="6"/>
        <v>0</v>
      </c>
      <c r="F14" s="42">
        <f t="shared" si="6"/>
        <v>0</v>
      </c>
      <c r="G14" s="42">
        <f t="shared" si="6"/>
        <v>0</v>
      </c>
      <c r="H14" s="42">
        <f t="shared" si="6"/>
        <v>0</v>
      </c>
      <c r="I14" s="42">
        <f t="shared" si="6"/>
        <v>0</v>
      </c>
      <c r="J14" s="42">
        <f t="shared" si="6"/>
        <v>0</v>
      </c>
      <c r="K14" s="42">
        <f t="shared" si="6"/>
        <v>0</v>
      </c>
      <c r="L14" s="42">
        <f t="shared" si="6"/>
        <v>0</v>
      </c>
      <c r="M14" s="42">
        <f t="shared" si="6"/>
        <v>0</v>
      </c>
      <c r="N14" s="42">
        <f t="shared" si="6"/>
        <v>0</v>
      </c>
      <c r="O14" s="42">
        <f t="shared" si="6"/>
        <v>0</v>
      </c>
      <c r="P14" s="42">
        <f t="shared" si="6"/>
        <v>0</v>
      </c>
      <c r="Q14" s="42">
        <f t="shared" si="6"/>
        <v>0</v>
      </c>
      <c r="R14" s="42">
        <f t="shared" si="6"/>
        <v>0</v>
      </c>
      <c r="S14" s="42">
        <f t="shared" si="6"/>
        <v>0</v>
      </c>
      <c r="T14" s="42">
        <f t="shared" si="6"/>
        <v>0</v>
      </c>
      <c r="U14" s="42">
        <f t="shared" si="6"/>
        <v>0</v>
      </c>
      <c r="V14" s="42">
        <f t="shared" si="6"/>
        <v>0</v>
      </c>
      <c r="W14" s="42">
        <f t="shared" si="6"/>
        <v>0</v>
      </c>
      <c r="X14" s="42">
        <f t="shared" si="6"/>
        <v>0</v>
      </c>
      <c r="Y14" s="42">
        <f t="shared" si="6"/>
        <v>0</v>
      </c>
      <c r="Z14" s="42">
        <f t="shared" si="6"/>
        <v>0</v>
      </c>
      <c r="AA14" s="42">
        <f t="shared" si="6"/>
        <v>1</v>
      </c>
      <c r="AB14" s="42">
        <f t="shared" si="6"/>
        <v>1</v>
      </c>
      <c r="AC14" s="42">
        <f t="shared" si="6"/>
        <v>1</v>
      </c>
      <c r="AD14" s="42">
        <f t="shared" si="6"/>
        <v>1</v>
      </c>
      <c r="AE14" s="42">
        <f t="shared" si="6"/>
        <v>1</v>
      </c>
      <c r="AF14" s="42">
        <f t="shared" si="6"/>
        <v>1</v>
      </c>
      <c r="AG14" s="42">
        <f t="shared" ref="AG14:BK14" si="7">IF(AND(AG8&gt;0,AG9&gt;0),1,0)</f>
        <v>1</v>
      </c>
      <c r="AH14" s="42">
        <f t="shared" si="7"/>
        <v>1</v>
      </c>
      <c r="AI14" s="42">
        <f t="shared" si="7"/>
        <v>1</v>
      </c>
      <c r="AJ14" s="42">
        <f t="shared" si="7"/>
        <v>0</v>
      </c>
      <c r="AK14" s="42">
        <f t="shared" si="7"/>
        <v>0</v>
      </c>
      <c r="AL14" s="42">
        <f t="shared" si="7"/>
        <v>0</v>
      </c>
      <c r="AM14" s="42">
        <f t="shared" si="7"/>
        <v>0</v>
      </c>
      <c r="AN14" s="42">
        <f t="shared" si="7"/>
        <v>0</v>
      </c>
      <c r="AO14" s="42">
        <f t="shared" si="7"/>
        <v>0</v>
      </c>
      <c r="AP14" s="42">
        <f t="shared" si="7"/>
        <v>0</v>
      </c>
      <c r="AQ14" s="42">
        <f t="shared" si="7"/>
        <v>0</v>
      </c>
      <c r="AR14" s="42">
        <f t="shared" si="7"/>
        <v>0</v>
      </c>
      <c r="AS14" s="42">
        <f t="shared" si="7"/>
        <v>0</v>
      </c>
      <c r="AT14" s="42">
        <f t="shared" si="7"/>
        <v>0</v>
      </c>
      <c r="AU14" s="42">
        <f t="shared" si="7"/>
        <v>0</v>
      </c>
      <c r="AV14" s="42">
        <f t="shared" si="7"/>
        <v>0</v>
      </c>
      <c r="AW14" s="42">
        <f t="shared" si="7"/>
        <v>0</v>
      </c>
      <c r="AX14" s="42">
        <f t="shared" si="7"/>
        <v>0</v>
      </c>
      <c r="AY14" s="42">
        <f t="shared" si="7"/>
        <v>0</v>
      </c>
      <c r="AZ14" s="42">
        <f t="shared" si="7"/>
        <v>0</v>
      </c>
      <c r="BA14" s="42">
        <f t="shared" si="7"/>
        <v>0</v>
      </c>
      <c r="BB14" s="42">
        <f t="shared" si="7"/>
        <v>0</v>
      </c>
      <c r="BC14" s="42">
        <f t="shared" si="7"/>
        <v>0</v>
      </c>
      <c r="BD14" s="42">
        <f t="shared" si="7"/>
        <v>0</v>
      </c>
      <c r="BE14" s="42">
        <f t="shared" si="7"/>
        <v>0</v>
      </c>
      <c r="BF14" s="42">
        <f t="shared" si="7"/>
        <v>0</v>
      </c>
      <c r="BG14" s="42">
        <f t="shared" si="7"/>
        <v>0</v>
      </c>
      <c r="BH14" s="42">
        <f t="shared" si="7"/>
        <v>1</v>
      </c>
      <c r="BI14" s="42">
        <f t="shared" si="7"/>
        <v>0</v>
      </c>
      <c r="BJ14" s="42">
        <f t="shared" si="7"/>
        <v>0</v>
      </c>
      <c r="BK14" s="42">
        <f t="shared" si="7"/>
        <v>0</v>
      </c>
      <c r="BL14" s="42">
        <f t="shared" ref="BL14:CM14" si="8">IF(AND(BL8&gt;0,BL9&gt;0),1,0)</f>
        <v>0</v>
      </c>
      <c r="BM14" s="42">
        <f t="shared" si="8"/>
        <v>0</v>
      </c>
      <c r="BN14" s="42">
        <f t="shared" si="8"/>
        <v>1</v>
      </c>
      <c r="BO14" s="42">
        <f t="shared" si="8"/>
        <v>0</v>
      </c>
      <c r="BP14" s="42">
        <f t="shared" si="8"/>
        <v>0</v>
      </c>
      <c r="BQ14" s="42">
        <f t="shared" si="8"/>
        <v>0</v>
      </c>
      <c r="BR14" s="42">
        <f t="shared" si="8"/>
        <v>0</v>
      </c>
      <c r="BS14" s="42">
        <f t="shared" si="8"/>
        <v>0</v>
      </c>
      <c r="BT14" s="42">
        <f t="shared" si="8"/>
        <v>0</v>
      </c>
      <c r="BU14" s="42">
        <f t="shared" si="8"/>
        <v>0</v>
      </c>
      <c r="BV14" s="42">
        <f t="shared" si="8"/>
        <v>0</v>
      </c>
      <c r="BW14" s="42">
        <f t="shared" si="8"/>
        <v>0</v>
      </c>
      <c r="BX14" s="42">
        <f t="shared" si="8"/>
        <v>0</v>
      </c>
      <c r="BY14" s="42">
        <f t="shared" si="8"/>
        <v>0</v>
      </c>
      <c r="BZ14" s="42">
        <f t="shared" si="8"/>
        <v>0</v>
      </c>
      <c r="CA14" s="42">
        <f t="shared" si="8"/>
        <v>0</v>
      </c>
      <c r="CB14" s="42">
        <f t="shared" si="8"/>
        <v>0</v>
      </c>
      <c r="CC14" s="42">
        <f t="shared" si="8"/>
        <v>0</v>
      </c>
      <c r="CD14" s="42">
        <f t="shared" si="8"/>
        <v>0</v>
      </c>
      <c r="CE14" s="42">
        <f t="shared" si="8"/>
        <v>0</v>
      </c>
      <c r="CF14" s="42">
        <f t="shared" si="8"/>
        <v>0</v>
      </c>
      <c r="CG14" s="42">
        <f t="shared" si="8"/>
        <v>0</v>
      </c>
      <c r="CH14" s="42">
        <f t="shared" si="8"/>
        <v>0</v>
      </c>
      <c r="CI14" s="42">
        <f t="shared" si="8"/>
        <v>0</v>
      </c>
      <c r="CJ14" s="42">
        <f t="shared" si="8"/>
        <v>0</v>
      </c>
      <c r="CK14" s="42">
        <f t="shared" si="8"/>
        <v>0</v>
      </c>
      <c r="CL14" s="42">
        <f t="shared" si="8"/>
        <v>0</v>
      </c>
      <c r="CM14" s="43">
        <f t="shared" si="8"/>
        <v>0</v>
      </c>
    </row>
    <row r="15" spans="1:91" s="5" customFormat="1" ht="20" thickBot="1" x14ac:dyDescent="0.3">
      <c r="A15" s="64"/>
      <c r="B15" s="65"/>
      <c r="C15" s="66" t="s">
        <v>2157</v>
      </c>
      <c r="D15" s="67">
        <f t="shared" ref="D15:AF15" si="9">IF(AND(D9&gt;0,D10&gt;0,D11&gt;0),1,0)</f>
        <v>0</v>
      </c>
      <c r="E15" s="67">
        <f t="shared" si="9"/>
        <v>0</v>
      </c>
      <c r="F15" s="67">
        <f t="shared" si="9"/>
        <v>0</v>
      </c>
      <c r="G15" s="67">
        <f t="shared" si="9"/>
        <v>0</v>
      </c>
      <c r="H15" s="67">
        <f t="shared" si="9"/>
        <v>0</v>
      </c>
      <c r="I15" s="67">
        <f t="shared" si="9"/>
        <v>0</v>
      </c>
      <c r="J15" s="67">
        <f t="shared" si="9"/>
        <v>0</v>
      </c>
      <c r="K15" s="67">
        <f t="shared" si="9"/>
        <v>0</v>
      </c>
      <c r="L15" s="67">
        <f t="shared" si="9"/>
        <v>0</v>
      </c>
      <c r="M15" s="67">
        <f t="shared" si="9"/>
        <v>1</v>
      </c>
      <c r="N15" s="67">
        <f t="shared" si="9"/>
        <v>0</v>
      </c>
      <c r="O15" s="67">
        <f t="shared" si="9"/>
        <v>1</v>
      </c>
      <c r="P15" s="67">
        <f t="shared" si="9"/>
        <v>1</v>
      </c>
      <c r="Q15" s="67">
        <f t="shared" si="9"/>
        <v>1</v>
      </c>
      <c r="R15" s="67">
        <f t="shared" si="9"/>
        <v>0</v>
      </c>
      <c r="S15" s="67">
        <f t="shared" si="9"/>
        <v>0</v>
      </c>
      <c r="T15" s="67">
        <f t="shared" si="9"/>
        <v>0</v>
      </c>
      <c r="U15" s="67">
        <f t="shared" si="9"/>
        <v>0</v>
      </c>
      <c r="V15" s="67">
        <f t="shared" si="9"/>
        <v>0</v>
      </c>
      <c r="W15" s="67">
        <f t="shared" si="9"/>
        <v>0</v>
      </c>
      <c r="X15" s="67">
        <f t="shared" si="9"/>
        <v>0</v>
      </c>
      <c r="Y15" s="67">
        <f t="shared" si="9"/>
        <v>0</v>
      </c>
      <c r="Z15" s="67">
        <f t="shared" si="9"/>
        <v>0</v>
      </c>
      <c r="AA15" s="67">
        <f t="shared" si="9"/>
        <v>0</v>
      </c>
      <c r="AB15" s="67">
        <f t="shared" si="9"/>
        <v>0</v>
      </c>
      <c r="AC15" s="67">
        <f t="shared" si="9"/>
        <v>0</v>
      </c>
      <c r="AD15" s="67">
        <f t="shared" si="9"/>
        <v>0</v>
      </c>
      <c r="AE15" s="67">
        <f t="shared" si="9"/>
        <v>0</v>
      </c>
      <c r="AF15" s="67">
        <f t="shared" si="9"/>
        <v>0</v>
      </c>
      <c r="AG15" s="67">
        <f t="shared" ref="AG15:BK15" si="10">IF(AND(AG9&gt;0,AG10&gt;0,AG11&gt;0),1,0)</f>
        <v>0</v>
      </c>
      <c r="AH15" s="67">
        <f t="shared" si="10"/>
        <v>0</v>
      </c>
      <c r="AI15" s="67">
        <f t="shared" si="10"/>
        <v>0</v>
      </c>
      <c r="AJ15" s="67">
        <f t="shared" si="10"/>
        <v>0</v>
      </c>
      <c r="AK15" s="67">
        <f t="shared" si="10"/>
        <v>0</v>
      </c>
      <c r="AL15" s="67">
        <f t="shared" si="10"/>
        <v>1</v>
      </c>
      <c r="AM15" s="67">
        <f t="shared" si="10"/>
        <v>0</v>
      </c>
      <c r="AN15" s="67">
        <f t="shared" si="10"/>
        <v>0</v>
      </c>
      <c r="AO15" s="67">
        <f t="shared" si="10"/>
        <v>0</v>
      </c>
      <c r="AP15" s="67">
        <f t="shared" si="10"/>
        <v>0</v>
      </c>
      <c r="AQ15" s="67">
        <f t="shared" si="10"/>
        <v>0</v>
      </c>
      <c r="AR15" s="67">
        <f t="shared" si="10"/>
        <v>0</v>
      </c>
      <c r="AS15" s="67">
        <f t="shared" si="10"/>
        <v>0</v>
      </c>
      <c r="AT15" s="67">
        <f t="shared" si="10"/>
        <v>0</v>
      </c>
      <c r="AU15" s="67">
        <f t="shared" si="10"/>
        <v>0</v>
      </c>
      <c r="AV15" s="67">
        <f t="shared" si="10"/>
        <v>0</v>
      </c>
      <c r="AW15" s="67">
        <f t="shared" si="10"/>
        <v>0</v>
      </c>
      <c r="AX15" s="67">
        <f t="shared" si="10"/>
        <v>0</v>
      </c>
      <c r="AY15" s="67">
        <f t="shared" si="10"/>
        <v>0</v>
      </c>
      <c r="AZ15" s="67">
        <f t="shared" si="10"/>
        <v>0</v>
      </c>
      <c r="BA15" s="67">
        <f t="shared" si="10"/>
        <v>0</v>
      </c>
      <c r="BB15" s="67">
        <f t="shared" si="10"/>
        <v>0</v>
      </c>
      <c r="BC15" s="67">
        <f t="shared" si="10"/>
        <v>0</v>
      </c>
      <c r="BD15" s="67">
        <f t="shared" si="10"/>
        <v>0</v>
      </c>
      <c r="BE15" s="67">
        <f t="shared" si="10"/>
        <v>0</v>
      </c>
      <c r="BF15" s="67">
        <f t="shared" si="10"/>
        <v>0</v>
      </c>
      <c r="BG15" s="67">
        <f t="shared" si="10"/>
        <v>0</v>
      </c>
      <c r="BH15" s="67">
        <f t="shared" si="10"/>
        <v>0</v>
      </c>
      <c r="BI15" s="67">
        <f t="shared" si="10"/>
        <v>0</v>
      </c>
      <c r="BJ15" s="67">
        <f t="shared" si="10"/>
        <v>0</v>
      </c>
      <c r="BK15" s="67">
        <f t="shared" si="10"/>
        <v>0</v>
      </c>
      <c r="BL15" s="67">
        <f t="shared" ref="BL15:CM15" si="11">IF(AND(BL9&gt;0,BL10&gt;0,BL11&gt;0),1,0)</f>
        <v>0</v>
      </c>
      <c r="BM15" s="67">
        <f t="shared" si="11"/>
        <v>0</v>
      </c>
      <c r="BN15" s="67">
        <f t="shared" si="11"/>
        <v>0</v>
      </c>
      <c r="BO15" s="67">
        <f t="shared" si="11"/>
        <v>0</v>
      </c>
      <c r="BP15" s="67">
        <f t="shared" si="11"/>
        <v>0</v>
      </c>
      <c r="BQ15" s="67">
        <f t="shared" si="11"/>
        <v>0</v>
      </c>
      <c r="BR15" s="67">
        <f t="shared" si="11"/>
        <v>0</v>
      </c>
      <c r="BS15" s="67">
        <f t="shared" si="11"/>
        <v>0</v>
      </c>
      <c r="BT15" s="67">
        <f t="shared" si="11"/>
        <v>0</v>
      </c>
      <c r="BU15" s="67">
        <f t="shared" si="11"/>
        <v>0</v>
      </c>
      <c r="BV15" s="67">
        <f t="shared" si="11"/>
        <v>0</v>
      </c>
      <c r="BW15" s="67">
        <f t="shared" si="11"/>
        <v>0</v>
      </c>
      <c r="BX15" s="67">
        <f t="shared" si="11"/>
        <v>0</v>
      </c>
      <c r="BY15" s="67">
        <f t="shared" si="11"/>
        <v>0</v>
      </c>
      <c r="BZ15" s="67">
        <f t="shared" si="11"/>
        <v>0</v>
      </c>
      <c r="CA15" s="67">
        <f t="shared" si="11"/>
        <v>1</v>
      </c>
      <c r="CB15" s="67">
        <f t="shared" si="11"/>
        <v>0</v>
      </c>
      <c r="CC15" s="67">
        <f t="shared" si="11"/>
        <v>0</v>
      </c>
      <c r="CD15" s="67">
        <f t="shared" si="11"/>
        <v>0</v>
      </c>
      <c r="CE15" s="67">
        <f t="shared" si="11"/>
        <v>0</v>
      </c>
      <c r="CF15" s="67">
        <f t="shared" si="11"/>
        <v>0</v>
      </c>
      <c r="CG15" s="67">
        <f t="shared" si="11"/>
        <v>0</v>
      </c>
      <c r="CH15" s="67">
        <f t="shared" si="11"/>
        <v>0</v>
      </c>
      <c r="CI15" s="67">
        <f t="shared" si="11"/>
        <v>0</v>
      </c>
      <c r="CJ15" s="67">
        <f t="shared" si="11"/>
        <v>0</v>
      </c>
      <c r="CK15" s="67">
        <f t="shared" si="11"/>
        <v>0</v>
      </c>
      <c r="CL15" s="67">
        <f t="shared" si="11"/>
        <v>0</v>
      </c>
      <c r="CM15" s="68">
        <f t="shared" si="11"/>
        <v>0</v>
      </c>
    </row>
    <row r="16" spans="1:91" s="5" customFormat="1" ht="19" x14ac:dyDescent="0.25">
      <c r="A16" s="69"/>
      <c r="B16" s="70"/>
      <c r="C16" s="71" t="s">
        <v>2211</v>
      </c>
      <c r="D16" s="70">
        <f>IF(OR(D13&gt;0,D15&gt;0),D13+D15,0)</f>
        <v>0</v>
      </c>
      <c r="E16" s="70">
        <f t="shared" ref="E16:BL16" si="12">IF(OR(E13&gt;0,E15&gt;0),E13+E15,0)</f>
        <v>0</v>
      </c>
      <c r="F16" s="70">
        <f t="shared" si="12"/>
        <v>0</v>
      </c>
      <c r="G16" s="70">
        <f t="shared" si="12"/>
        <v>0</v>
      </c>
      <c r="H16" s="70">
        <f t="shared" si="12"/>
        <v>0</v>
      </c>
      <c r="I16" s="70">
        <f t="shared" si="12"/>
        <v>0</v>
      </c>
      <c r="J16" s="70">
        <f t="shared" si="12"/>
        <v>0</v>
      </c>
      <c r="K16" s="70">
        <f t="shared" si="12"/>
        <v>0</v>
      </c>
      <c r="L16" s="70">
        <f t="shared" si="12"/>
        <v>0</v>
      </c>
      <c r="M16" s="70">
        <f t="shared" si="12"/>
        <v>1</v>
      </c>
      <c r="N16" s="70">
        <f t="shared" si="12"/>
        <v>0</v>
      </c>
      <c r="O16" s="70">
        <f t="shared" si="12"/>
        <v>1</v>
      </c>
      <c r="P16" s="70">
        <f t="shared" si="12"/>
        <v>1</v>
      </c>
      <c r="Q16" s="70">
        <f t="shared" si="12"/>
        <v>1</v>
      </c>
      <c r="R16" s="70">
        <f t="shared" si="12"/>
        <v>0</v>
      </c>
      <c r="S16" s="70">
        <f t="shared" si="12"/>
        <v>0</v>
      </c>
      <c r="T16" s="70">
        <f t="shared" si="12"/>
        <v>0</v>
      </c>
      <c r="U16" s="70">
        <f t="shared" si="12"/>
        <v>0</v>
      </c>
      <c r="V16" s="70">
        <f t="shared" si="12"/>
        <v>0</v>
      </c>
      <c r="W16" s="70">
        <f t="shared" si="12"/>
        <v>0</v>
      </c>
      <c r="X16" s="70">
        <f t="shared" si="12"/>
        <v>1</v>
      </c>
      <c r="Y16" s="70">
        <f t="shared" si="12"/>
        <v>1</v>
      </c>
      <c r="Z16" s="70">
        <f t="shared" si="12"/>
        <v>0</v>
      </c>
      <c r="AA16" s="70">
        <f t="shared" si="12"/>
        <v>0</v>
      </c>
      <c r="AB16" s="70">
        <f t="shared" si="12"/>
        <v>0</v>
      </c>
      <c r="AC16" s="70">
        <f t="shared" si="12"/>
        <v>0</v>
      </c>
      <c r="AD16" s="70">
        <f t="shared" si="12"/>
        <v>0</v>
      </c>
      <c r="AE16" s="70">
        <f t="shared" si="12"/>
        <v>0</v>
      </c>
      <c r="AF16" s="70">
        <f t="shared" si="12"/>
        <v>0</v>
      </c>
      <c r="AG16" s="70">
        <f t="shared" si="12"/>
        <v>0</v>
      </c>
      <c r="AH16" s="70">
        <f t="shared" si="12"/>
        <v>0</v>
      </c>
      <c r="AI16" s="70">
        <f t="shared" si="12"/>
        <v>0</v>
      </c>
      <c r="AJ16" s="70">
        <f t="shared" si="12"/>
        <v>0</v>
      </c>
      <c r="AK16" s="70">
        <f t="shared" si="12"/>
        <v>0</v>
      </c>
      <c r="AL16" s="70">
        <f t="shared" si="12"/>
        <v>1</v>
      </c>
      <c r="AM16" s="70">
        <f t="shared" si="12"/>
        <v>0</v>
      </c>
      <c r="AN16" s="70">
        <f t="shared" si="12"/>
        <v>0</v>
      </c>
      <c r="AO16" s="70">
        <f t="shared" si="12"/>
        <v>0</v>
      </c>
      <c r="AP16" s="70">
        <f t="shared" si="12"/>
        <v>0</v>
      </c>
      <c r="AQ16" s="70">
        <f t="shared" si="12"/>
        <v>0</v>
      </c>
      <c r="AR16" s="70">
        <f t="shared" si="12"/>
        <v>0</v>
      </c>
      <c r="AS16" s="70">
        <f t="shared" si="12"/>
        <v>0</v>
      </c>
      <c r="AT16" s="70">
        <f t="shared" si="12"/>
        <v>0</v>
      </c>
      <c r="AU16" s="70">
        <f t="shared" si="12"/>
        <v>0</v>
      </c>
      <c r="AV16" s="70">
        <f t="shared" si="12"/>
        <v>0</v>
      </c>
      <c r="AW16" s="70">
        <f t="shared" si="12"/>
        <v>0</v>
      </c>
      <c r="AX16" s="70">
        <f t="shared" si="12"/>
        <v>0</v>
      </c>
      <c r="AY16" s="70">
        <f t="shared" si="12"/>
        <v>0</v>
      </c>
      <c r="AZ16" s="70">
        <f t="shared" si="12"/>
        <v>0</v>
      </c>
      <c r="BA16" s="70">
        <f t="shared" si="12"/>
        <v>0</v>
      </c>
      <c r="BB16" s="70">
        <f t="shared" si="12"/>
        <v>0</v>
      </c>
      <c r="BC16" s="70">
        <f t="shared" si="12"/>
        <v>0</v>
      </c>
      <c r="BD16" s="70">
        <f t="shared" si="12"/>
        <v>0</v>
      </c>
      <c r="BE16" s="70">
        <f t="shared" si="12"/>
        <v>0</v>
      </c>
      <c r="BF16" s="70">
        <f t="shared" si="12"/>
        <v>0</v>
      </c>
      <c r="BG16" s="70">
        <f t="shared" si="12"/>
        <v>0</v>
      </c>
      <c r="BH16" s="70">
        <f t="shared" si="12"/>
        <v>0</v>
      </c>
      <c r="BI16" s="70">
        <f t="shared" si="12"/>
        <v>0</v>
      </c>
      <c r="BJ16" s="70">
        <f t="shared" si="12"/>
        <v>0</v>
      </c>
      <c r="BK16" s="70">
        <f t="shared" si="12"/>
        <v>0</v>
      </c>
      <c r="BL16" s="70">
        <f t="shared" si="12"/>
        <v>0</v>
      </c>
      <c r="BM16" s="70">
        <f t="shared" ref="BM16:CM16" si="13">IF(OR(BM13&gt;0,BM15&gt;0),BM13+BM15,0)</f>
        <v>0</v>
      </c>
      <c r="BN16" s="70">
        <f t="shared" si="13"/>
        <v>0</v>
      </c>
      <c r="BO16" s="70">
        <f t="shared" si="13"/>
        <v>0</v>
      </c>
      <c r="BP16" s="70">
        <f t="shared" si="13"/>
        <v>0</v>
      </c>
      <c r="BQ16" s="70">
        <f t="shared" si="13"/>
        <v>0</v>
      </c>
      <c r="BR16" s="70">
        <f t="shared" si="13"/>
        <v>0</v>
      </c>
      <c r="BS16" s="70">
        <f t="shared" si="13"/>
        <v>0</v>
      </c>
      <c r="BT16" s="70">
        <f t="shared" si="13"/>
        <v>0</v>
      </c>
      <c r="BU16" s="70">
        <f t="shared" si="13"/>
        <v>0</v>
      </c>
      <c r="BV16" s="70">
        <f t="shared" si="13"/>
        <v>0</v>
      </c>
      <c r="BW16" s="70">
        <f t="shared" si="13"/>
        <v>0</v>
      </c>
      <c r="BX16" s="70">
        <f t="shared" si="13"/>
        <v>0</v>
      </c>
      <c r="BY16" s="70">
        <f t="shared" si="13"/>
        <v>0</v>
      </c>
      <c r="BZ16" s="70">
        <f t="shared" si="13"/>
        <v>0</v>
      </c>
      <c r="CA16" s="70">
        <f t="shared" si="13"/>
        <v>1</v>
      </c>
      <c r="CB16" s="70">
        <f t="shared" si="13"/>
        <v>0</v>
      </c>
      <c r="CC16" s="70">
        <f t="shared" si="13"/>
        <v>0</v>
      </c>
      <c r="CD16" s="70">
        <f t="shared" si="13"/>
        <v>0</v>
      </c>
      <c r="CE16" s="70">
        <f t="shared" si="13"/>
        <v>0</v>
      </c>
      <c r="CF16" s="70">
        <f t="shared" si="13"/>
        <v>1</v>
      </c>
      <c r="CG16" s="70">
        <f t="shared" si="13"/>
        <v>1</v>
      </c>
      <c r="CH16" s="70">
        <f t="shared" si="13"/>
        <v>1</v>
      </c>
      <c r="CI16" s="70">
        <f t="shared" si="13"/>
        <v>1</v>
      </c>
      <c r="CJ16" s="70">
        <f t="shared" si="13"/>
        <v>0</v>
      </c>
      <c r="CK16" s="70">
        <f t="shared" si="13"/>
        <v>1</v>
      </c>
      <c r="CL16" s="70">
        <f t="shared" si="13"/>
        <v>1</v>
      </c>
      <c r="CM16" s="72">
        <f t="shared" si="13"/>
        <v>1</v>
      </c>
    </row>
    <row r="17" spans="1:91" s="5" customFormat="1" ht="19" x14ac:dyDescent="0.25">
      <c r="A17" s="73"/>
      <c r="B17" s="32"/>
      <c r="C17" s="44" t="s">
        <v>2212</v>
      </c>
      <c r="D17" s="31">
        <f>IF(OR(D12&gt;0,D14&gt;0),D12+D14,0)</f>
        <v>0</v>
      </c>
      <c r="E17" s="31">
        <f t="shared" ref="E17:BL17" si="14">IF(OR(E12&gt;0,E14&gt;0),E12+E14,0)</f>
        <v>0</v>
      </c>
      <c r="F17" s="31">
        <f t="shared" si="14"/>
        <v>0</v>
      </c>
      <c r="G17" s="31">
        <f t="shared" si="14"/>
        <v>0</v>
      </c>
      <c r="H17" s="31">
        <f t="shared" si="14"/>
        <v>0</v>
      </c>
      <c r="I17" s="31">
        <f t="shared" si="14"/>
        <v>0</v>
      </c>
      <c r="J17" s="31">
        <f t="shared" si="14"/>
        <v>1</v>
      </c>
      <c r="K17" s="31">
        <f t="shared" si="14"/>
        <v>0</v>
      </c>
      <c r="L17" s="31">
        <f t="shared" si="14"/>
        <v>0</v>
      </c>
      <c r="M17" s="31">
        <f t="shared" si="14"/>
        <v>0</v>
      </c>
      <c r="N17" s="31">
        <f t="shared" si="14"/>
        <v>0</v>
      </c>
      <c r="O17" s="31">
        <f t="shared" si="14"/>
        <v>0</v>
      </c>
      <c r="P17" s="31">
        <f t="shared" si="14"/>
        <v>0</v>
      </c>
      <c r="Q17" s="31">
        <f t="shared" si="14"/>
        <v>0</v>
      </c>
      <c r="R17" s="31">
        <f t="shared" si="14"/>
        <v>0</v>
      </c>
      <c r="S17" s="31">
        <f t="shared" si="14"/>
        <v>0</v>
      </c>
      <c r="T17" s="31">
        <f t="shared" si="14"/>
        <v>0</v>
      </c>
      <c r="U17" s="31">
        <f t="shared" si="14"/>
        <v>0</v>
      </c>
      <c r="V17" s="31">
        <f t="shared" si="14"/>
        <v>0</v>
      </c>
      <c r="W17" s="31">
        <f t="shared" si="14"/>
        <v>0</v>
      </c>
      <c r="X17" s="31">
        <f t="shared" si="14"/>
        <v>0</v>
      </c>
      <c r="Y17" s="31">
        <f t="shared" si="14"/>
        <v>0</v>
      </c>
      <c r="Z17" s="31">
        <f t="shared" si="14"/>
        <v>0</v>
      </c>
      <c r="AA17" s="31">
        <f t="shared" si="14"/>
        <v>1</v>
      </c>
      <c r="AB17" s="31">
        <f t="shared" si="14"/>
        <v>1</v>
      </c>
      <c r="AC17" s="31">
        <f t="shared" si="14"/>
        <v>1</v>
      </c>
      <c r="AD17" s="31">
        <f t="shared" si="14"/>
        <v>2</v>
      </c>
      <c r="AE17" s="31">
        <f t="shared" si="14"/>
        <v>2</v>
      </c>
      <c r="AF17" s="31">
        <f t="shared" si="14"/>
        <v>1</v>
      </c>
      <c r="AG17" s="31">
        <f t="shared" si="14"/>
        <v>1</v>
      </c>
      <c r="AH17" s="31">
        <f t="shared" si="14"/>
        <v>1</v>
      </c>
      <c r="AI17" s="31">
        <f t="shared" si="14"/>
        <v>1</v>
      </c>
      <c r="AJ17" s="31">
        <f t="shared" si="14"/>
        <v>0</v>
      </c>
      <c r="AK17" s="31">
        <f t="shared" si="14"/>
        <v>0</v>
      </c>
      <c r="AL17" s="31">
        <f t="shared" si="14"/>
        <v>0</v>
      </c>
      <c r="AM17" s="31">
        <f t="shared" si="14"/>
        <v>0</v>
      </c>
      <c r="AN17" s="31">
        <f t="shared" si="14"/>
        <v>0</v>
      </c>
      <c r="AO17" s="31">
        <f t="shared" si="14"/>
        <v>0</v>
      </c>
      <c r="AP17" s="31">
        <f t="shared" si="14"/>
        <v>0</v>
      </c>
      <c r="AQ17" s="31">
        <f t="shared" si="14"/>
        <v>0</v>
      </c>
      <c r="AR17" s="31">
        <f t="shared" si="14"/>
        <v>0</v>
      </c>
      <c r="AS17" s="31">
        <f t="shared" si="14"/>
        <v>0</v>
      </c>
      <c r="AT17" s="31">
        <f t="shared" si="14"/>
        <v>0</v>
      </c>
      <c r="AU17" s="31">
        <f t="shared" si="14"/>
        <v>0</v>
      </c>
      <c r="AV17" s="31">
        <f t="shared" si="14"/>
        <v>0</v>
      </c>
      <c r="AW17" s="31">
        <f t="shared" si="14"/>
        <v>0</v>
      </c>
      <c r="AX17" s="31">
        <f t="shared" si="14"/>
        <v>0</v>
      </c>
      <c r="AY17" s="31">
        <f t="shared" si="14"/>
        <v>0</v>
      </c>
      <c r="AZ17" s="31">
        <f t="shared" si="14"/>
        <v>0</v>
      </c>
      <c r="BA17" s="31">
        <f t="shared" si="14"/>
        <v>0</v>
      </c>
      <c r="BB17" s="31">
        <f t="shared" si="14"/>
        <v>0</v>
      </c>
      <c r="BC17" s="31">
        <f t="shared" si="14"/>
        <v>0</v>
      </c>
      <c r="BD17" s="31">
        <f t="shared" si="14"/>
        <v>0</v>
      </c>
      <c r="BE17" s="31">
        <f t="shared" si="14"/>
        <v>0</v>
      </c>
      <c r="BF17" s="31">
        <f t="shared" si="14"/>
        <v>0</v>
      </c>
      <c r="BG17" s="31">
        <f t="shared" si="14"/>
        <v>0</v>
      </c>
      <c r="BH17" s="31">
        <f t="shared" si="14"/>
        <v>1</v>
      </c>
      <c r="BI17" s="31">
        <f t="shared" si="14"/>
        <v>0</v>
      </c>
      <c r="BJ17" s="31">
        <f t="shared" si="14"/>
        <v>1</v>
      </c>
      <c r="BK17" s="31">
        <f t="shared" si="14"/>
        <v>0</v>
      </c>
      <c r="BL17" s="31">
        <f t="shared" si="14"/>
        <v>0</v>
      </c>
      <c r="BM17" s="31">
        <f t="shared" ref="BM17:CM17" si="15">IF(OR(BM12&gt;0,BM14&gt;0),BM12+BM14,0)</f>
        <v>0</v>
      </c>
      <c r="BN17" s="31">
        <f t="shared" si="15"/>
        <v>1</v>
      </c>
      <c r="BO17" s="31">
        <f t="shared" si="15"/>
        <v>0</v>
      </c>
      <c r="BP17" s="31">
        <f t="shared" si="15"/>
        <v>0</v>
      </c>
      <c r="BQ17" s="31">
        <f t="shared" si="15"/>
        <v>0</v>
      </c>
      <c r="BR17" s="31">
        <f t="shared" si="15"/>
        <v>0</v>
      </c>
      <c r="BS17" s="31">
        <f t="shared" si="15"/>
        <v>0</v>
      </c>
      <c r="BT17" s="31">
        <f t="shared" si="15"/>
        <v>0</v>
      </c>
      <c r="BU17" s="31">
        <f t="shared" si="15"/>
        <v>0</v>
      </c>
      <c r="BV17" s="31">
        <f t="shared" si="15"/>
        <v>0</v>
      </c>
      <c r="BW17" s="31">
        <f t="shared" si="15"/>
        <v>0</v>
      </c>
      <c r="BX17" s="31">
        <f t="shared" si="15"/>
        <v>0</v>
      </c>
      <c r="BY17" s="31">
        <f t="shared" si="15"/>
        <v>0</v>
      </c>
      <c r="BZ17" s="31">
        <f t="shared" si="15"/>
        <v>0</v>
      </c>
      <c r="CA17" s="31">
        <f t="shared" si="15"/>
        <v>0</v>
      </c>
      <c r="CB17" s="31">
        <f t="shared" si="15"/>
        <v>0</v>
      </c>
      <c r="CC17" s="31">
        <f t="shared" si="15"/>
        <v>0</v>
      </c>
      <c r="CD17" s="31">
        <f t="shared" si="15"/>
        <v>0</v>
      </c>
      <c r="CE17" s="31">
        <f t="shared" si="15"/>
        <v>0</v>
      </c>
      <c r="CF17" s="31">
        <f t="shared" si="15"/>
        <v>0</v>
      </c>
      <c r="CG17" s="31">
        <f t="shared" si="15"/>
        <v>0</v>
      </c>
      <c r="CH17" s="31">
        <f t="shared" si="15"/>
        <v>0</v>
      </c>
      <c r="CI17" s="31">
        <f t="shared" si="15"/>
        <v>0</v>
      </c>
      <c r="CJ17" s="31">
        <f t="shared" si="15"/>
        <v>0</v>
      </c>
      <c r="CK17" s="31">
        <f t="shared" si="15"/>
        <v>0</v>
      </c>
      <c r="CL17" s="31">
        <f t="shared" si="15"/>
        <v>0</v>
      </c>
      <c r="CM17" s="74">
        <f t="shared" si="15"/>
        <v>0</v>
      </c>
    </row>
    <row r="18" spans="1:91" s="5" customFormat="1" ht="20" thickBot="1" x14ac:dyDescent="0.3">
      <c r="A18" s="75"/>
      <c r="B18" s="76"/>
      <c r="C18" s="77" t="s">
        <v>2210</v>
      </c>
      <c r="D18" s="76">
        <f>IF(OR(D12&gt;0,D14&gt;0),1,0)</f>
        <v>0</v>
      </c>
      <c r="E18" s="76">
        <f t="shared" ref="E18:BL18" si="16">IF(OR(E12&gt;0,E14&gt;0),1,0)</f>
        <v>0</v>
      </c>
      <c r="F18" s="76">
        <f t="shared" si="16"/>
        <v>0</v>
      </c>
      <c r="G18" s="76">
        <f t="shared" si="16"/>
        <v>0</v>
      </c>
      <c r="H18" s="76">
        <f t="shared" si="16"/>
        <v>0</v>
      </c>
      <c r="I18" s="76">
        <f t="shared" si="16"/>
        <v>0</v>
      </c>
      <c r="J18" s="76">
        <f>IF(OR(J12&gt;0,J14&gt;0),1,0)</f>
        <v>1</v>
      </c>
      <c r="K18" s="76">
        <f t="shared" si="16"/>
        <v>0</v>
      </c>
      <c r="L18" s="76">
        <f t="shared" si="16"/>
        <v>0</v>
      </c>
      <c r="M18" s="76">
        <f t="shared" si="16"/>
        <v>0</v>
      </c>
      <c r="N18" s="76">
        <f t="shared" si="16"/>
        <v>0</v>
      </c>
      <c r="O18" s="76">
        <f t="shared" si="16"/>
        <v>0</v>
      </c>
      <c r="P18" s="76">
        <f t="shared" si="16"/>
        <v>0</v>
      </c>
      <c r="Q18" s="76">
        <f t="shared" si="16"/>
        <v>0</v>
      </c>
      <c r="R18" s="76">
        <f t="shared" si="16"/>
        <v>0</v>
      </c>
      <c r="S18" s="76">
        <f t="shared" si="16"/>
        <v>0</v>
      </c>
      <c r="T18" s="76">
        <f t="shared" si="16"/>
        <v>0</v>
      </c>
      <c r="U18" s="76">
        <f t="shared" si="16"/>
        <v>0</v>
      </c>
      <c r="V18" s="76">
        <f t="shared" si="16"/>
        <v>0</v>
      </c>
      <c r="W18" s="76">
        <f t="shared" si="16"/>
        <v>0</v>
      </c>
      <c r="X18" s="76">
        <f t="shared" si="16"/>
        <v>0</v>
      </c>
      <c r="Y18" s="76">
        <f t="shared" si="16"/>
        <v>0</v>
      </c>
      <c r="Z18" s="76">
        <f t="shared" si="16"/>
        <v>0</v>
      </c>
      <c r="AA18" s="76">
        <f t="shared" si="16"/>
        <v>1</v>
      </c>
      <c r="AB18" s="76">
        <f t="shared" si="16"/>
        <v>1</v>
      </c>
      <c r="AC18" s="76">
        <f t="shared" si="16"/>
        <v>1</v>
      </c>
      <c r="AD18" s="76">
        <f t="shared" si="16"/>
        <v>1</v>
      </c>
      <c r="AE18" s="76">
        <f t="shared" si="16"/>
        <v>1</v>
      </c>
      <c r="AF18" s="76">
        <f t="shared" si="16"/>
        <v>1</v>
      </c>
      <c r="AG18" s="76">
        <f t="shared" si="16"/>
        <v>1</v>
      </c>
      <c r="AH18" s="76">
        <f t="shared" si="16"/>
        <v>1</v>
      </c>
      <c r="AI18" s="76">
        <f t="shared" si="16"/>
        <v>1</v>
      </c>
      <c r="AJ18" s="76">
        <f t="shared" si="16"/>
        <v>0</v>
      </c>
      <c r="AK18" s="76">
        <f t="shared" si="16"/>
        <v>0</v>
      </c>
      <c r="AL18" s="76">
        <f t="shared" si="16"/>
        <v>0</v>
      </c>
      <c r="AM18" s="76">
        <f t="shared" si="16"/>
        <v>0</v>
      </c>
      <c r="AN18" s="76">
        <f t="shared" si="16"/>
        <v>0</v>
      </c>
      <c r="AO18" s="76">
        <f t="shared" si="16"/>
        <v>0</v>
      </c>
      <c r="AP18" s="76">
        <f t="shared" si="16"/>
        <v>0</v>
      </c>
      <c r="AQ18" s="76">
        <f t="shared" si="16"/>
        <v>0</v>
      </c>
      <c r="AR18" s="76">
        <f t="shared" si="16"/>
        <v>0</v>
      </c>
      <c r="AS18" s="76">
        <f t="shared" si="16"/>
        <v>0</v>
      </c>
      <c r="AT18" s="76">
        <f t="shared" si="16"/>
        <v>0</v>
      </c>
      <c r="AU18" s="76">
        <f t="shared" si="16"/>
        <v>0</v>
      </c>
      <c r="AV18" s="76">
        <f t="shared" si="16"/>
        <v>0</v>
      </c>
      <c r="AW18" s="76">
        <f t="shared" si="16"/>
        <v>0</v>
      </c>
      <c r="AX18" s="76">
        <f t="shared" si="16"/>
        <v>0</v>
      </c>
      <c r="AY18" s="76">
        <f t="shared" si="16"/>
        <v>0</v>
      </c>
      <c r="AZ18" s="76">
        <f t="shared" si="16"/>
        <v>0</v>
      </c>
      <c r="BA18" s="76">
        <f t="shared" si="16"/>
        <v>0</v>
      </c>
      <c r="BB18" s="76">
        <f t="shared" si="16"/>
        <v>0</v>
      </c>
      <c r="BC18" s="76">
        <f t="shared" si="16"/>
        <v>0</v>
      </c>
      <c r="BD18" s="76">
        <f t="shared" si="16"/>
        <v>0</v>
      </c>
      <c r="BE18" s="76">
        <f t="shared" si="16"/>
        <v>0</v>
      </c>
      <c r="BF18" s="76">
        <f t="shared" si="16"/>
        <v>0</v>
      </c>
      <c r="BG18" s="76">
        <f t="shared" si="16"/>
        <v>0</v>
      </c>
      <c r="BH18" s="76">
        <f t="shared" si="16"/>
        <v>1</v>
      </c>
      <c r="BI18" s="76">
        <f t="shared" si="16"/>
        <v>0</v>
      </c>
      <c r="BJ18" s="76">
        <f t="shared" si="16"/>
        <v>1</v>
      </c>
      <c r="BK18" s="76">
        <f t="shared" si="16"/>
        <v>0</v>
      </c>
      <c r="BL18" s="76">
        <f t="shared" si="16"/>
        <v>0</v>
      </c>
      <c r="BM18" s="76">
        <f t="shared" ref="BM18:CM18" si="17">IF(OR(BM12&gt;0,BM14&gt;0),1,0)</f>
        <v>0</v>
      </c>
      <c r="BN18" s="76">
        <f t="shared" si="17"/>
        <v>1</v>
      </c>
      <c r="BO18" s="76">
        <f t="shared" si="17"/>
        <v>0</v>
      </c>
      <c r="BP18" s="76">
        <f t="shared" si="17"/>
        <v>0</v>
      </c>
      <c r="BQ18" s="76">
        <f t="shared" si="17"/>
        <v>0</v>
      </c>
      <c r="BR18" s="76">
        <f t="shared" si="17"/>
        <v>0</v>
      </c>
      <c r="BS18" s="76">
        <f t="shared" si="17"/>
        <v>0</v>
      </c>
      <c r="BT18" s="76">
        <f t="shared" si="17"/>
        <v>0</v>
      </c>
      <c r="BU18" s="76">
        <f t="shared" si="17"/>
        <v>0</v>
      </c>
      <c r="BV18" s="76">
        <f t="shared" si="17"/>
        <v>0</v>
      </c>
      <c r="BW18" s="76">
        <f t="shared" si="17"/>
        <v>0</v>
      </c>
      <c r="BX18" s="76">
        <f t="shared" si="17"/>
        <v>0</v>
      </c>
      <c r="BY18" s="76">
        <f t="shared" si="17"/>
        <v>0</v>
      </c>
      <c r="BZ18" s="76">
        <f t="shared" si="17"/>
        <v>0</v>
      </c>
      <c r="CA18" s="76">
        <f t="shared" si="17"/>
        <v>0</v>
      </c>
      <c r="CB18" s="76">
        <f t="shared" si="17"/>
        <v>0</v>
      </c>
      <c r="CC18" s="76">
        <f t="shared" si="17"/>
        <v>0</v>
      </c>
      <c r="CD18" s="76">
        <f t="shared" si="17"/>
        <v>0</v>
      </c>
      <c r="CE18" s="76">
        <f t="shared" si="17"/>
        <v>0</v>
      </c>
      <c r="CF18" s="76">
        <f t="shared" si="17"/>
        <v>0</v>
      </c>
      <c r="CG18" s="76">
        <f t="shared" si="17"/>
        <v>0</v>
      </c>
      <c r="CH18" s="76">
        <f t="shared" si="17"/>
        <v>0</v>
      </c>
      <c r="CI18" s="76">
        <f t="shared" si="17"/>
        <v>0</v>
      </c>
      <c r="CJ18" s="76">
        <f t="shared" si="17"/>
        <v>0</v>
      </c>
      <c r="CK18" s="76">
        <f t="shared" si="17"/>
        <v>0</v>
      </c>
      <c r="CL18" s="76">
        <f t="shared" si="17"/>
        <v>0</v>
      </c>
      <c r="CM18" s="78">
        <f t="shared" si="17"/>
        <v>0</v>
      </c>
    </row>
  </sheetData>
  <mergeCells count="1">
    <mergeCell ref="A1:CM1"/>
  </mergeCells>
  <phoneticPr fontId="3" type="noConversion"/>
  <conditionalFormatting sqref="D18:CM18">
    <cfRule type="colorScale" priority="1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77510-5C3C-6C48-968F-F24D04155C6F}">
  <dimension ref="A1:M734"/>
  <sheetViews>
    <sheetView workbookViewId="0">
      <selection sqref="A1:M1"/>
    </sheetView>
  </sheetViews>
  <sheetFormatPr baseColWidth="10" defaultRowHeight="16" x14ac:dyDescent="0.2"/>
  <cols>
    <col min="1" max="1" width="50" bestFit="1" customWidth="1"/>
    <col min="2" max="2" width="14.5" bestFit="1" customWidth="1"/>
    <col min="3" max="3" width="51.83203125" bestFit="1" customWidth="1"/>
    <col min="4" max="4" width="24.5" bestFit="1" customWidth="1"/>
  </cols>
  <sheetData>
    <row r="1" spans="1:13" x14ac:dyDescent="0.2">
      <c r="A1" t="s">
        <v>132</v>
      </c>
      <c r="B1" t="s">
        <v>133</v>
      </c>
      <c r="C1" t="s">
        <v>134</v>
      </c>
      <c r="D1" t="s">
        <v>135</v>
      </c>
      <c r="E1" t="s">
        <v>136</v>
      </c>
      <c r="F1" t="s">
        <v>139</v>
      </c>
      <c r="G1" t="s">
        <v>142</v>
      </c>
      <c r="H1" t="s">
        <v>140</v>
      </c>
      <c r="I1" t="s">
        <v>143</v>
      </c>
      <c r="J1" t="s">
        <v>141</v>
      </c>
      <c r="K1" t="s">
        <v>137</v>
      </c>
      <c r="L1" t="s">
        <v>144</v>
      </c>
      <c r="M1" t="s">
        <v>138</v>
      </c>
    </row>
    <row r="2" spans="1:13" x14ac:dyDescent="0.2">
      <c r="A2" t="s">
        <v>145</v>
      </c>
      <c r="B2" t="s">
        <v>146</v>
      </c>
      <c r="C2" t="s">
        <v>147</v>
      </c>
      <c r="D2" t="s">
        <v>148</v>
      </c>
      <c r="E2" t="s">
        <v>137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</row>
    <row r="3" spans="1:13" x14ac:dyDescent="0.2">
      <c r="A3" t="s">
        <v>149</v>
      </c>
      <c r="B3" t="s">
        <v>150</v>
      </c>
      <c r="C3" t="s">
        <v>151</v>
      </c>
      <c r="D3" t="s">
        <v>152</v>
      </c>
      <c r="E3" t="s">
        <v>138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</row>
    <row r="4" spans="1:13" x14ac:dyDescent="0.2">
      <c r="A4" t="s">
        <v>153</v>
      </c>
      <c r="B4" t="s">
        <v>154</v>
      </c>
      <c r="C4" t="s">
        <v>155</v>
      </c>
      <c r="D4" t="s">
        <v>156</v>
      </c>
      <c r="E4" t="s">
        <v>139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2">
      <c r="A5" t="s">
        <v>157</v>
      </c>
      <c r="B5" t="s">
        <v>158</v>
      </c>
      <c r="C5" t="s">
        <v>159</v>
      </c>
      <c r="D5" t="s">
        <v>160</v>
      </c>
      <c r="E5" t="s">
        <v>138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</row>
    <row r="6" spans="1:13" x14ac:dyDescent="0.2">
      <c r="A6" t="s">
        <v>161</v>
      </c>
      <c r="B6" t="s">
        <v>158</v>
      </c>
      <c r="C6" t="s">
        <v>159</v>
      </c>
      <c r="D6" t="s">
        <v>160</v>
      </c>
      <c r="E6" t="s">
        <v>138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</row>
    <row r="7" spans="1:13" x14ac:dyDescent="0.2">
      <c r="A7" t="s">
        <v>162</v>
      </c>
      <c r="B7" t="s">
        <v>158</v>
      </c>
      <c r="C7" t="s">
        <v>159</v>
      </c>
      <c r="D7" t="s">
        <v>156</v>
      </c>
      <c r="E7" t="s">
        <v>139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2">
      <c r="A8" t="s">
        <v>163</v>
      </c>
      <c r="B8" t="s">
        <v>158</v>
      </c>
      <c r="C8" t="s">
        <v>159</v>
      </c>
      <c r="D8" t="s">
        <v>152</v>
      </c>
      <c r="E8" t="s">
        <v>138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</row>
    <row r="9" spans="1:13" x14ac:dyDescent="0.2">
      <c r="A9" t="s">
        <v>164</v>
      </c>
      <c r="B9" t="s">
        <v>165</v>
      </c>
      <c r="C9" t="s">
        <v>166</v>
      </c>
      <c r="D9" t="s">
        <v>140</v>
      </c>
      <c r="E9" t="s">
        <v>140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2">
      <c r="A10" t="s">
        <v>167</v>
      </c>
      <c r="B10" t="s">
        <v>165</v>
      </c>
      <c r="C10" t="s">
        <v>166</v>
      </c>
      <c r="D10" t="s">
        <v>168</v>
      </c>
      <c r="E10" t="s">
        <v>138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</row>
    <row r="11" spans="1:13" x14ac:dyDescent="0.2">
      <c r="A11" t="s">
        <v>169</v>
      </c>
      <c r="B11" t="s">
        <v>170</v>
      </c>
      <c r="C11" t="s">
        <v>171</v>
      </c>
      <c r="D11" t="s">
        <v>172</v>
      </c>
      <c r="E11" t="s">
        <v>141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</row>
    <row r="12" spans="1:13" x14ac:dyDescent="0.2">
      <c r="A12" t="s">
        <v>173</v>
      </c>
      <c r="B12" t="s">
        <v>170</v>
      </c>
      <c r="C12" t="s">
        <v>171</v>
      </c>
      <c r="D12" t="s">
        <v>174</v>
      </c>
      <c r="E12" t="s">
        <v>138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</row>
    <row r="13" spans="1:13" x14ac:dyDescent="0.2">
      <c r="A13" t="s">
        <v>175</v>
      </c>
      <c r="B13" t="s">
        <v>176</v>
      </c>
      <c r="C13" t="s">
        <v>177</v>
      </c>
      <c r="D13" t="s">
        <v>148</v>
      </c>
      <c r="E13" t="s">
        <v>137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0</v>
      </c>
    </row>
    <row r="14" spans="1:13" x14ac:dyDescent="0.2">
      <c r="A14" t="s">
        <v>178</v>
      </c>
      <c r="B14" t="s">
        <v>179</v>
      </c>
      <c r="C14" t="s">
        <v>180</v>
      </c>
      <c r="D14" t="s">
        <v>172</v>
      </c>
      <c r="E14" t="s">
        <v>141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</row>
    <row r="15" spans="1:13" x14ac:dyDescent="0.2">
      <c r="A15" t="s">
        <v>181</v>
      </c>
      <c r="B15" t="s">
        <v>182</v>
      </c>
      <c r="C15" t="s">
        <v>183</v>
      </c>
      <c r="D15" t="s">
        <v>148</v>
      </c>
      <c r="E15" t="s">
        <v>137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</row>
    <row r="16" spans="1:13" x14ac:dyDescent="0.2">
      <c r="A16" t="s">
        <v>184</v>
      </c>
      <c r="B16" t="s">
        <v>185</v>
      </c>
      <c r="C16" t="s">
        <v>186</v>
      </c>
      <c r="D16" t="s">
        <v>148</v>
      </c>
      <c r="E16" t="s">
        <v>137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</row>
    <row r="17" spans="1:13" x14ac:dyDescent="0.2">
      <c r="A17" t="s">
        <v>187</v>
      </c>
      <c r="B17" t="s">
        <v>188</v>
      </c>
      <c r="C17" t="s">
        <v>189</v>
      </c>
      <c r="D17" t="s">
        <v>160</v>
      </c>
      <c r="E17" t="s">
        <v>138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</row>
    <row r="18" spans="1:13" x14ac:dyDescent="0.2">
      <c r="A18" t="s">
        <v>190</v>
      </c>
      <c r="B18" t="s">
        <v>191</v>
      </c>
      <c r="C18" t="s">
        <v>192</v>
      </c>
      <c r="D18" t="s">
        <v>148</v>
      </c>
      <c r="E18" t="s">
        <v>137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</row>
    <row r="19" spans="1:13" x14ac:dyDescent="0.2">
      <c r="A19" t="s">
        <v>193</v>
      </c>
      <c r="B19" t="s">
        <v>194</v>
      </c>
      <c r="C19" t="s">
        <v>195</v>
      </c>
      <c r="D19" t="s">
        <v>196</v>
      </c>
      <c r="E19" t="s">
        <v>138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</row>
    <row r="20" spans="1:13" x14ac:dyDescent="0.2">
      <c r="A20" t="s">
        <v>197</v>
      </c>
      <c r="B20" t="s">
        <v>198</v>
      </c>
      <c r="C20" t="s">
        <v>199</v>
      </c>
      <c r="D20" t="s">
        <v>156</v>
      </c>
      <c r="E20" t="s">
        <v>139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</row>
    <row r="21" spans="1:13" x14ac:dyDescent="0.2">
      <c r="A21" t="s">
        <v>200</v>
      </c>
      <c r="B21" t="s">
        <v>198</v>
      </c>
      <c r="C21" t="s">
        <v>199</v>
      </c>
      <c r="D21" t="s">
        <v>201</v>
      </c>
      <c r="E21" t="s">
        <v>141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</row>
    <row r="22" spans="1:13" x14ac:dyDescent="0.2">
      <c r="A22" t="s">
        <v>202</v>
      </c>
      <c r="B22" t="s">
        <v>203</v>
      </c>
      <c r="C22" t="s">
        <v>204</v>
      </c>
      <c r="D22" t="s">
        <v>140</v>
      </c>
      <c r="E22" t="s">
        <v>14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 x14ac:dyDescent="0.2">
      <c r="A23" t="s">
        <v>205</v>
      </c>
      <c r="B23" t="s">
        <v>206</v>
      </c>
      <c r="C23" t="s">
        <v>207</v>
      </c>
      <c r="D23" t="s">
        <v>140</v>
      </c>
      <c r="E23" t="s">
        <v>14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2">
      <c r="A24" t="s">
        <v>208</v>
      </c>
      <c r="B24" t="s">
        <v>209</v>
      </c>
      <c r="C24" t="s">
        <v>210</v>
      </c>
      <c r="D24" t="s">
        <v>160</v>
      </c>
      <c r="E24" t="s">
        <v>138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</row>
    <row r="25" spans="1:13" x14ac:dyDescent="0.2">
      <c r="A25" t="s">
        <v>211</v>
      </c>
      <c r="B25" t="s">
        <v>212</v>
      </c>
      <c r="C25" t="s">
        <v>213</v>
      </c>
      <c r="D25" t="s">
        <v>214</v>
      </c>
      <c r="E25" t="s">
        <v>138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</row>
    <row r="26" spans="1:13" x14ac:dyDescent="0.2">
      <c r="A26" t="s">
        <v>215</v>
      </c>
      <c r="B26" t="s">
        <v>216</v>
      </c>
      <c r="C26" t="s">
        <v>217</v>
      </c>
      <c r="D26" t="s">
        <v>148</v>
      </c>
      <c r="E26" t="s">
        <v>137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</row>
    <row r="27" spans="1:13" x14ac:dyDescent="0.2">
      <c r="A27" t="s">
        <v>218</v>
      </c>
      <c r="B27" t="s">
        <v>219</v>
      </c>
      <c r="C27" t="s">
        <v>220</v>
      </c>
      <c r="D27" t="s">
        <v>221</v>
      </c>
      <c r="E27" t="s">
        <v>141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</row>
    <row r="28" spans="1:13" x14ac:dyDescent="0.2">
      <c r="A28" t="s">
        <v>222</v>
      </c>
      <c r="B28" t="s">
        <v>223</v>
      </c>
      <c r="C28" t="s">
        <v>224</v>
      </c>
      <c r="D28" t="s">
        <v>148</v>
      </c>
      <c r="E28" t="s">
        <v>137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</row>
    <row r="29" spans="1:13" x14ac:dyDescent="0.2">
      <c r="A29" t="s">
        <v>225</v>
      </c>
      <c r="B29" t="s">
        <v>226</v>
      </c>
      <c r="C29" t="s">
        <v>227</v>
      </c>
      <c r="D29" t="s">
        <v>228</v>
      </c>
      <c r="E29" t="s">
        <v>142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</row>
    <row r="30" spans="1:13" x14ac:dyDescent="0.2">
      <c r="A30" t="s">
        <v>229</v>
      </c>
      <c r="B30" t="s">
        <v>230</v>
      </c>
      <c r="C30" t="s">
        <v>231</v>
      </c>
      <c r="D30" t="s">
        <v>148</v>
      </c>
      <c r="E30" t="s">
        <v>137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</row>
    <row r="31" spans="1:13" x14ac:dyDescent="0.2">
      <c r="A31" t="s">
        <v>232</v>
      </c>
      <c r="B31" t="s">
        <v>233</v>
      </c>
      <c r="C31" t="s">
        <v>234</v>
      </c>
      <c r="D31" t="s">
        <v>148</v>
      </c>
      <c r="E31" t="s">
        <v>137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</row>
    <row r="32" spans="1:13" x14ac:dyDescent="0.2">
      <c r="A32" t="s">
        <v>235</v>
      </c>
      <c r="B32" t="s">
        <v>233</v>
      </c>
      <c r="C32" t="s">
        <v>234</v>
      </c>
      <c r="D32" t="s">
        <v>214</v>
      </c>
      <c r="E32" t="s">
        <v>138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</row>
    <row r="33" spans="1:13" x14ac:dyDescent="0.2">
      <c r="A33" t="s">
        <v>236</v>
      </c>
      <c r="B33" t="s">
        <v>237</v>
      </c>
      <c r="C33" t="s">
        <v>238</v>
      </c>
      <c r="D33" t="s">
        <v>228</v>
      </c>
      <c r="E33" t="s">
        <v>142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</row>
    <row r="34" spans="1:13" x14ac:dyDescent="0.2">
      <c r="A34" t="s">
        <v>239</v>
      </c>
      <c r="B34" t="s">
        <v>237</v>
      </c>
      <c r="C34" t="s">
        <v>238</v>
      </c>
      <c r="D34" t="s">
        <v>174</v>
      </c>
      <c r="E34" t="s">
        <v>138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</row>
    <row r="35" spans="1:13" x14ac:dyDescent="0.2">
      <c r="A35" t="s">
        <v>240</v>
      </c>
      <c r="B35" t="s">
        <v>237</v>
      </c>
      <c r="C35" t="s">
        <v>238</v>
      </c>
      <c r="D35" t="s">
        <v>148</v>
      </c>
      <c r="E35" t="s">
        <v>137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</row>
    <row r="36" spans="1:13" x14ac:dyDescent="0.2">
      <c r="A36" t="s">
        <v>241</v>
      </c>
      <c r="B36" t="s">
        <v>242</v>
      </c>
      <c r="C36" t="s">
        <v>243</v>
      </c>
      <c r="D36" t="s">
        <v>244</v>
      </c>
      <c r="E36" t="s">
        <v>141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</row>
    <row r="37" spans="1:13" x14ac:dyDescent="0.2">
      <c r="A37" t="s">
        <v>245</v>
      </c>
      <c r="B37" t="s">
        <v>246</v>
      </c>
      <c r="C37" t="s">
        <v>247</v>
      </c>
      <c r="D37" t="s">
        <v>248</v>
      </c>
      <c r="E37" t="s">
        <v>141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</row>
    <row r="38" spans="1:13" x14ac:dyDescent="0.2">
      <c r="A38" t="s">
        <v>249</v>
      </c>
      <c r="B38" t="s">
        <v>250</v>
      </c>
      <c r="C38" t="s">
        <v>251</v>
      </c>
      <c r="D38" t="s">
        <v>248</v>
      </c>
      <c r="E38" t="s">
        <v>141</v>
      </c>
      <c r="F38">
        <v>0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</row>
    <row r="39" spans="1:13" x14ac:dyDescent="0.2">
      <c r="A39" t="s">
        <v>252</v>
      </c>
      <c r="B39" t="s">
        <v>250</v>
      </c>
      <c r="C39" t="s">
        <v>251</v>
      </c>
      <c r="D39" t="s">
        <v>160</v>
      </c>
      <c r="E39" t="s">
        <v>138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</row>
    <row r="40" spans="1:13" x14ac:dyDescent="0.2">
      <c r="A40" t="s">
        <v>253</v>
      </c>
      <c r="B40" t="s">
        <v>250</v>
      </c>
      <c r="C40" t="s">
        <v>251</v>
      </c>
      <c r="D40" t="s">
        <v>160</v>
      </c>
      <c r="E40" t="s">
        <v>138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</v>
      </c>
    </row>
    <row r="41" spans="1:13" x14ac:dyDescent="0.2">
      <c r="A41" t="s">
        <v>254</v>
      </c>
      <c r="B41" t="s">
        <v>250</v>
      </c>
      <c r="C41" t="s">
        <v>251</v>
      </c>
      <c r="D41" t="s">
        <v>160</v>
      </c>
      <c r="E41" t="s">
        <v>138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</row>
    <row r="42" spans="1:13" x14ac:dyDescent="0.2">
      <c r="A42" t="s">
        <v>255</v>
      </c>
      <c r="B42" t="s">
        <v>256</v>
      </c>
      <c r="C42" t="s">
        <v>257</v>
      </c>
      <c r="D42" t="s">
        <v>148</v>
      </c>
      <c r="E42" t="s">
        <v>137</v>
      </c>
      <c r="F42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</row>
    <row r="43" spans="1:13" x14ac:dyDescent="0.2">
      <c r="A43" t="s">
        <v>258</v>
      </c>
      <c r="B43" t="s">
        <v>256</v>
      </c>
      <c r="C43" t="s">
        <v>257</v>
      </c>
      <c r="D43" t="s">
        <v>228</v>
      </c>
      <c r="E43" t="s">
        <v>142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 x14ac:dyDescent="0.2">
      <c r="A44" t="s">
        <v>259</v>
      </c>
      <c r="B44" t="s">
        <v>260</v>
      </c>
      <c r="C44" t="s">
        <v>261</v>
      </c>
      <c r="D44" t="s">
        <v>214</v>
      </c>
      <c r="E44" t="s">
        <v>138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</row>
    <row r="45" spans="1:13" x14ac:dyDescent="0.2">
      <c r="A45" t="s">
        <v>262</v>
      </c>
      <c r="B45" t="s">
        <v>260</v>
      </c>
      <c r="C45" t="s">
        <v>261</v>
      </c>
      <c r="D45" t="s">
        <v>148</v>
      </c>
      <c r="E45" t="s">
        <v>137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</row>
    <row r="46" spans="1:13" x14ac:dyDescent="0.2">
      <c r="A46" t="s">
        <v>263</v>
      </c>
      <c r="B46" t="s">
        <v>264</v>
      </c>
      <c r="C46" t="s">
        <v>265</v>
      </c>
      <c r="D46" t="s">
        <v>221</v>
      </c>
      <c r="E46" t="s">
        <v>141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</row>
    <row r="47" spans="1:13" x14ac:dyDescent="0.2">
      <c r="A47" t="s">
        <v>266</v>
      </c>
      <c r="B47" t="s">
        <v>267</v>
      </c>
      <c r="C47" t="s">
        <v>268</v>
      </c>
      <c r="D47" t="s">
        <v>140</v>
      </c>
      <c r="E47" t="s">
        <v>140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x14ac:dyDescent="0.2">
      <c r="A48" t="s">
        <v>269</v>
      </c>
      <c r="B48" t="s">
        <v>270</v>
      </c>
      <c r="C48" t="s">
        <v>271</v>
      </c>
      <c r="D48" t="s">
        <v>228</v>
      </c>
      <c r="E48" t="s">
        <v>142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x14ac:dyDescent="0.2">
      <c r="A49" t="s">
        <v>272</v>
      </c>
      <c r="B49" t="s">
        <v>273</v>
      </c>
      <c r="C49" t="s">
        <v>274</v>
      </c>
      <c r="D49" t="s">
        <v>148</v>
      </c>
      <c r="E49" t="s">
        <v>137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>
        <v>0</v>
      </c>
      <c r="M49">
        <v>0</v>
      </c>
    </row>
    <row r="50" spans="1:13" x14ac:dyDescent="0.2">
      <c r="A50" t="s">
        <v>275</v>
      </c>
      <c r="B50" t="s">
        <v>276</v>
      </c>
      <c r="C50" t="s">
        <v>277</v>
      </c>
      <c r="D50" t="s">
        <v>214</v>
      </c>
      <c r="E50" t="s">
        <v>138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</v>
      </c>
    </row>
    <row r="51" spans="1:13" x14ac:dyDescent="0.2">
      <c r="A51" t="s">
        <v>278</v>
      </c>
      <c r="B51" t="s">
        <v>279</v>
      </c>
      <c r="C51" t="s">
        <v>280</v>
      </c>
      <c r="D51" t="s">
        <v>221</v>
      </c>
      <c r="E51" t="s">
        <v>141</v>
      </c>
      <c r="F51">
        <v>0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</row>
    <row r="52" spans="1:13" x14ac:dyDescent="0.2">
      <c r="A52" t="s">
        <v>281</v>
      </c>
      <c r="B52" t="s">
        <v>282</v>
      </c>
      <c r="C52" t="s">
        <v>283</v>
      </c>
      <c r="D52" t="s">
        <v>160</v>
      </c>
      <c r="E52" t="s">
        <v>138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</row>
    <row r="53" spans="1:13" x14ac:dyDescent="0.2">
      <c r="A53" t="s">
        <v>284</v>
      </c>
      <c r="B53" t="s">
        <v>285</v>
      </c>
      <c r="C53" t="s">
        <v>286</v>
      </c>
      <c r="D53" t="s">
        <v>228</v>
      </c>
      <c r="E53" t="s">
        <v>142</v>
      </c>
      <c r="F53">
        <v>0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</row>
    <row r="54" spans="1:13" x14ac:dyDescent="0.2">
      <c r="A54" t="s">
        <v>287</v>
      </c>
      <c r="B54" t="s">
        <v>285</v>
      </c>
      <c r="C54" t="s">
        <v>286</v>
      </c>
      <c r="D54" t="s">
        <v>148</v>
      </c>
      <c r="E54" t="s">
        <v>137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</row>
    <row r="55" spans="1:13" x14ac:dyDescent="0.2">
      <c r="A55" t="s">
        <v>288</v>
      </c>
      <c r="B55" t="s">
        <v>285</v>
      </c>
      <c r="C55" t="s">
        <v>286</v>
      </c>
      <c r="D55" t="s">
        <v>248</v>
      </c>
      <c r="E55" t="s">
        <v>141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</row>
    <row r="56" spans="1:13" x14ac:dyDescent="0.2">
      <c r="A56" t="s">
        <v>289</v>
      </c>
      <c r="B56" t="s">
        <v>290</v>
      </c>
      <c r="C56" t="s">
        <v>291</v>
      </c>
      <c r="D56" t="s">
        <v>140</v>
      </c>
      <c r="E56" t="s">
        <v>140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 x14ac:dyDescent="0.2">
      <c r="A57" t="s">
        <v>292</v>
      </c>
      <c r="B57" t="s">
        <v>293</v>
      </c>
      <c r="C57" t="s">
        <v>294</v>
      </c>
      <c r="D57" t="s">
        <v>148</v>
      </c>
      <c r="E57" t="s">
        <v>137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</row>
    <row r="58" spans="1:13" x14ac:dyDescent="0.2">
      <c r="A58" t="s">
        <v>295</v>
      </c>
      <c r="B58" t="s">
        <v>296</v>
      </c>
      <c r="C58" t="s">
        <v>297</v>
      </c>
      <c r="D58" t="s">
        <v>221</v>
      </c>
      <c r="E58" t="s">
        <v>141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</row>
    <row r="59" spans="1:13" x14ac:dyDescent="0.2">
      <c r="A59" t="s">
        <v>298</v>
      </c>
      <c r="B59" t="s">
        <v>299</v>
      </c>
      <c r="C59" t="s">
        <v>300</v>
      </c>
      <c r="D59" t="s">
        <v>214</v>
      </c>
      <c r="E59" t="s">
        <v>138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</row>
    <row r="60" spans="1:13" x14ac:dyDescent="0.2">
      <c r="A60" t="s">
        <v>301</v>
      </c>
      <c r="B60" t="s">
        <v>302</v>
      </c>
      <c r="C60" t="s">
        <v>303</v>
      </c>
      <c r="D60" t="s">
        <v>140</v>
      </c>
      <c r="E60" t="s">
        <v>140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 x14ac:dyDescent="0.2">
      <c r="A61" t="s">
        <v>304</v>
      </c>
      <c r="B61" t="s">
        <v>305</v>
      </c>
      <c r="C61" t="s">
        <v>306</v>
      </c>
      <c r="D61" t="s">
        <v>221</v>
      </c>
      <c r="E61" t="s">
        <v>141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</row>
    <row r="62" spans="1:13" x14ac:dyDescent="0.2">
      <c r="A62" t="s">
        <v>307</v>
      </c>
      <c r="B62" t="s">
        <v>308</v>
      </c>
      <c r="C62" t="s">
        <v>309</v>
      </c>
      <c r="D62" t="s">
        <v>140</v>
      </c>
      <c r="E62" t="s">
        <v>140</v>
      </c>
      <c r="F62">
        <v>0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 x14ac:dyDescent="0.2">
      <c r="A63" t="s">
        <v>310</v>
      </c>
      <c r="B63" t="s">
        <v>308</v>
      </c>
      <c r="C63" t="s">
        <v>309</v>
      </c>
      <c r="D63" t="s">
        <v>172</v>
      </c>
      <c r="E63" t="s">
        <v>141</v>
      </c>
      <c r="F63">
        <v>0</v>
      </c>
      <c r="G63">
        <v>0</v>
      </c>
      <c r="H63">
        <v>0</v>
      </c>
      <c r="I63">
        <v>0</v>
      </c>
      <c r="J63">
        <v>1</v>
      </c>
      <c r="K63">
        <v>0</v>
      </c>
      <c r="L63">
        <v>0</v>
      </c>
      <c r="M63">
        <v>0</v>
      </c>
    </row>
    <row r="64" spans="1:13" x14ac:dyDescent="0.2">
      <c r="A64" t="s">
        <v>311</v>
      </c>
      <c r="B64" t="s">
        <v>312</v>
      </c>
      <c r="C64" t="s">
        <v>313</v>
      </c>
      <c r="D64" t="s">
        <v>140</v>
      </c>
      <c r="E64" t="s">
        <v>140</v>
      </c>
      <c r="F64">
        <v>0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</row>
    <row r="65" spans="1:13" x14ac:dyDescent="0.2">
      <c r="A65" t="s">
        <v>314</v>
      </c>
      <c r="B65" t="s">
        <v>315</v>
      </c>
      <c r="C65" t="s">
        <v>316</v>
      </c>
      <c r="D65" t="s">
        <v>214</v>
      </c>
      <c r="E65" t="s">
        <v>138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</row>
    <row r="66" spans="1:13" x14ac:dyDescent="0.2">
      <c r="A66" t="s">
        <v>317</v>
      </c>
      <c r="B66" t="s">
        <v>318</v>
      </c>
      <c r="C66" t="s">
        <v>319</v>
      </c>
      <c r="D66" t="s">
        <v>148</v>
      </c>
      <c r="E66" t="s">
        <v>137</v>
      </c>
      <c r="F66">
        <v>0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</row>
    <row r="67" spans="1:13" x14ac:dyDescent="0.2">
      <c r="A67" t="s">
        <v>320</v>
      </c>
      <c r="B67" t="s">
        <v>321</v>
      </c>
      <c r="C67" t="s">
        <v>322</v>
      </c>
      <c r="D67" t="s">
        <v>140</v>
      </c>
      <c r="E67" t="s">
        <v>140</v>
      </c>
      <c r="F67">
        <v>0</v>
      </c>
      <c r="G67">
        <v>0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</row>
    <row r="68" spans="1:13" x14ac:dyDescent="0.2">
      <c r="A68" t="s">
        <v>323</v>
      </c>
      <c r="B68" t="s">
        <v>324</v>
      </c>
      <c r="C68" t="s">
        <v>325</v>
      </c>
      <c r="D68" t="s">
        <v>140</v>
      </c>
      <c r="E68" t="s">
        <v>140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1:13" x14ac:dyDescent="0.2">
      <c r="A69" t="s">
        <v>326</v>
      </c>
      <c r="B69" t="s">
        <v>327</v>
      </c>
      <c r="C69" t="s">
        <v>328</v>
      </c>
      <c r="D69" t="s">
        <v>140</v>
      </c>
      <c r="E69" t="s">
        <v>14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 x14ac:dyDescent="0.2">
      <c r="A70" t="s">
        <v>329</v>
      </c>
      <c r="B70" t="s">
        <v>330</v>
      </c>
      <c r="C70" t="s">
        <v>331</v>
      </c>
      <c r="D70" t="s">
        <v>160</v>
      </c>
      <c r="E70" t="s">
        <v>138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</row>
    <row r="71" spans="1:13" x14ac:dyDescent="0.2">
      <c r="A71" t="s">
        <v>332</v>
      </c>
      <c r="B71" t="s">
        <v>333</v>
      </c>
      <c r="C71" t="s">
        <v>334</v>
      </c>
      <c r="D71" t="s">
        <v>140</v>
      </c>
      <c r="E71" t="s">
        <v>140</v>
      </c>
      <c r="F71">
        <v>0</v>
      </c>
      <c r="G71">
        <v>0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</row>
    <row r="72" spans="1:13" x14ac:dyDescent="0.2">
      <c r="A72" t="s">
        <v>335</v>
      </c>
      <c r="B72" t="s">
        <v>336</v>
      </c>
      <c r="C72" t="s">
        <v>337</v>
      </c>
      <c r="D72" t="s">
        <v>140</v>
      </c>
      <c r="E72" t="s">
        <v>140</v>
      </c>
      <c r="F72">
        <v>0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x14ac:dyDescent="0.2">
      <c r="A73" t="s">
        <v>338</v>
      </c>
      <c r="B73" t="s">
        <v>339</v>
      </c>
      <c r="C73" t="s">
        <v>340</v>
      </c>
      <c r="D73" t="s">
        <v>341</v>
      </c>
      <c r="E73" t="s">
        <v>141</v>
      </c>
      <c r="F73">
        <v>0</v>
      </c>
      <c r="G73">
        <v>0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</row>
    <row r="74" spans="1:13" x14ac:dyDescent="0.2">
      <c r="A74" t="s">
        <v>342</v>
      </c>
      <c r="B74" t="s">
        <v>343</v>
      </c>
      <c r="C74" t="s">
        <v>344</v>
      </c>
      <c r="D74" t="s">
        <v>140</v>
      </c>
      <c r="E74" t="s">
        <v>140</v>
      </c>
      <c r="F74">
        <v>0</v>
      </c>
      <c r="G74">
        <v>0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x14ac:dyDescent="0.2">
      <c r="A75" t="s">
        <v>345</v>
      </c>
      <c r="B75" t="s">
        <v>346</v>
      </c>
      <c r="C75" t="s">
        <v>347</v>
      </c>
      <c r="D75" t="s">
        <v>196</v>
      </c>
      <c r="E75" t="s">
        <v>138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</row>
    <row r="76" spans="1:13" x14ac:dyDescent="0.2">
      <c r="A76" t="s">
        <v>348</v>
      </c>
      <c r="B76" t="s">
        <v>349</v>
      </c>
      <c r="C76" t="s">
        <v>350</v>
      </c>
      <c r="D76" t="s">
        <v>148</v>
      </c>
      <c r="E76" t="s">
        <v>137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</row>
    <row r="77" spans="1:13" x14ac:dyDescent="0.2">
      <c r="A77" t="s">
        <v>351</v>
      </c>
      <c r="B77" t="s">
        <v>349</v>
      </c>
      <c r="C77" t="s">
        <v>350</v>
      </c>
      <c r="D77" t="s">
        <v>140</v>
      </c>
      <c r="E77" t="s">
        <v>140</v>
      </c>
      <c r="F77">
        <v>0</v>
      </c>
      <c r="G77">
        <v>0</v>
      </c>
      <c r="H77">
        <v>1</v>
      </c>
      <c r="I77">
        <v>0</v>
      </c>
      <c r="J77">
        <v>0</v>
      </c>
      <c r="K77">
        <v>0</v>
      </c>
      <c r="L77">
        <v>0</v>
      </c>
      <c r="M77">
        <v>0</v>
      </c>
    </row>
    <row r="78" spans="1:13" x14ac:dyDescent="0.2">
      <c r="A78" t="s">
        <v>352</v>
      </c>
      <c r="B78" t="s">
        <v>353</v>
      </c>
      <c r="C78" t="s">
        <v>354</v>
      </c>
      <c r="D78" t="s">
        <v>148</v>
      </c>
      <c r="E78" t="s">
        <v>137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0</v>
      </c>
      <c r="M78">
        <v>0</v>
      </c>
    </row>
    <row r="79" spans="1:13" x14ac:dyDescent="0.2">
      <c r="A79" t="s">
        <v>355</v>
      </c>
      <c r="B79" t="s">
        <v>356</v>
      </c>
      <c r="C79" t="s">
        <v>357</v>
      </c>
      <c r="D79" t="s">
        <v>140</v>
      </c>
      <c r="E79" t="s">
        <v>140</v>
      </c>
      <c r="F79">
        <v>0</v>
      </c>
      <c r="G79">
        <v>0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</row>
    <row r="80" spans="1:13" x14ac:dyDescent="0.2">
      <c r="A80" t="s">
        <v>358</v>
      </c>
      <c r="B80" t="s">
        <v>359</v>
      </c>
      <c r="C80" t="s">
        <v>360</v>
      </c>
      <c r="D80" t="s">
        <v>140</v>
      </c>
      <c r="E80" t="s">
        <v>140</v>
      </c>
      <c r="F80">
        <v>0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</row>
    <row r="81" spans="1:13" x14ac:dyDescent="0.2">
      <c r="A81" t="s">
        <v>361</v>
      </c>
      <c r="B81" t="s">
        <v>359</v>
      </c>
      <c r="C81" t="s">
        <v>360</v>
      </c>
      <c r="D81" t="s">
        <v>214</v>
      </c>
      <c r="E81" t="s">
        <v>138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</row>
    <row r="82" spans="1:13" x14ac:dyDescent="0.2">
      <c r="A82" t="s">
        <v>362</v>
      </c>
      <c r="B82" t="s">
        <v>363</v>
      </c>
      <c r="C82" t="s">
        <v>364</v>
      </c>
      <c r="D82" t="s">
        <v>228</v>
      </c>
      <c r="E82" t="s">
        <v>142</v>
      </c>
      <c r="F82">
        <v>0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 x14ac:dyDescent="0.2">
      <c r="A83" t="s">
        <v>365</v>
      </c>
      <c r="B83" t="s">
        <v>363</v>
      </c>
      <c r="C83" t="s">
        <v>364</v>
      </c>
      <c r="D83" t="s">
        <v>148</v>
      </c>
      <c r="E83" t="s">
        <v>137</v>
      </c>
      <c r="F83">
        <v>0</v>
      </c>
      <c r="G83">
        <v>0</v>
      </c>
      <c r="H83">
        <v>0</v>
      </c>
      <c r="I83">
        <v>0</v>
      </c>
      <c r="J83">
        <v>0</v>
      </c>
      <c r="K83">
        <v>1</v>
      </c>
      <c r="L83">
        <v>0</v>
      </c>
      <c r="M83">
        <v>0</v>
      </c>
    </row>
    <row r="84" spans="1:13" x14ac:dyDescent="0.2">
      <c r="A84" t="s">
        <v>366</v>
      </c>
      <c r="B84" t="s">
        <v>363</v>
      </c>
      <c r="C84" t="s">
        <v>364</v>
      </c>
      <c r="D84" t="s">
        <v>174</v>
      </c>
      <c r="E84" t="s">
        <v>138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</row>
    <row r="85" spans="1:13" x14ac:dyDescent="0.2">
      <c r="A85" t="s">
        <v>367</v>
      </c>
      <c r="B85" t="s">
        <v>368</v>
      </c>
      <c r="C85" t="s">
        <v>369</v>
      </c>
      <c r="D85" t="s">
        <v>160</v>
      </c>
      <c r="E85" t="s">
        <v>138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</row>
    <row r="86" spans="1:13" x14ac:dyDescent="0.2">
      <c r="A86" t="s">
        <v>370</v>
      </c>
      <c r="B86" t="s">
        <v>371</v>
      </c>
      <c r="C86" t="s">
        <v>372</v>
      </c>
      <c r="D86" t="s">
        <v>172</v>
      </c>
      <c r="E86" t="s">
        <v>141</v>
      </c>
      <c r="F86">
        <v>0</v>
      </c>
      <c r="G86">
        <v>0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</row>
    <row r="87" spans="1:13" x14ac:dyDescent="0.2">
      <c r="A87" t="s">
        <v>373</v>
      </c>
      <c r="B87" t="s">
        <v>374</v>
      </c>
      <c r="C87" t="s">
        <v>375</v>
      </c>
      <c r="D87" t="s">
        <v>221</v>
      </c>
      <c r="E87" t="s">
        <v>141</v>
      </c>
      <c r="F87">
        <v>0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</row>
    <row r="88" spans="1:13" x14ac:dyDescent="0.2">
      <c r="A88" t="s">
        <v>376</v>
      </c>
      <c r="B88" t="s">
        <v>377</v>
      </c>
      <c r="C88" t="s">
        <v>378</v>
      </c>
      <c r="D88" t="s">
        <v>228</v>
      </c>
      <c r="E88" t="s">
        <v>142</v>
      </c>
      <c r="F88">
        <v>0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</row>
    <row r="89" spans="1:13" x14ac:dyDescent="0.2">
      <c r="A89" t="s">
        <v>379</v>
      </c>
      <c r="B89" t="s">
        <v>377</v>
      </c>
      <c r="C89" t="s">
        <v>378</v>
      </c>
      <c r="D89" t="s">
        <v>148</v>
      </c>
      <c r="E89" t="s">
        <v>137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0</v>
      </c>
      <c r="M89">
        <v>0</v>
      </c>
    </row>
    <row r="90" spans="1:13" x14ac:dyDescent="0.2">
      <c r="A90" t="s">
        <v>380</v>
      </c>
      <c r="B90" t="s">
        <v>377</v>
      </c>
      <c r="C90" t="s">
        <v>378</v>
      </c>
      <c r="D90" t="s">
        <v>381</v>
      </c>
      <c r="E90" t="s">
        <v>143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</row>
    <row r="91" spans="1:13" x14ac:dyDescent="0.2">
      <c r="A91" t="s">
        <v>382</v>
      </c>
      <c r="B91" t="s">
        <v>383</v>
      </c>
      <c r="C91" t="s">
        <v>384</v>
      </c>
      <c r="D91" t="s">
        <v>385</v>
      </c>
      <c r="E91" t="s">
        <v>138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</row>
    <row r="92" spans="1:13" x14ac:dyDescent="0.2">
      <c r="A92" t="s">
        <v>386</v>
      </c>
      <c r="B92" t="s">
        <v>383</v>
      </c>
      <c r="C92" t="s">
        <v>384</v>
      </c>
      <c r="D92" t="s">
        <v>140</v>
      </c>
      <c r="E92" t="s">
        <v>140</v>
      </c>
      <c r="F92">
        <v>0</v>
      </c>
      <c r="G92">
        <v>0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</row>
    <row r="93" spans="1:13" x14ac:dyDescent="0.2">
      <c r="A93" t="s">
        <v>387</v>
      </c>
      <c r="B93" t="s">
        <v>383</v>
      </c>
      <c r="C93" t="s">
        <v>384</v>
      </c>
      <c r="D93" t="s">
        <v>221</v>
      </c>
      <c r="E93" t="s">
        <v>141</v>
      </c>
      <c r="F93">
        <v>0</v>
      </c>
      <c r="G93">
        <v>0</v>
      </c>
      <c r="H93">
        <v>0</v>
      </c>
      <c r="I93">
        <v>0</v>
      </c>
      <c r="J93">
        <v>1</v>
      </c>
      <c r="K93">
        <v>0</v>
      </c>
      <c r="L93">
        <v>0</v>
      </c>
      <c r="M93">
        <v>0</v>
      </c>
    </row>
    <row r="94" spans="1:13" x14ac:dyDescent="0.2">
      <c r="A94" t="s">
        <v>388</v>
      </c>
      <c r="B94" t="s">
        <v>389</v>
      </c>
      <c r="C94" t="s">
        <v>390</v>
      </c>
      <c r="D94" t="s">
        <v>172</v>
      </c>
      <c r="E94" t="s">
        <v>141</v>
      </c>
      <c r="F94">
        <v>0</v>
      </c>
      <c r="G94">
        <v>0</v>
      </c>
      <c r="H94">
        <v>0</v>
      </c>
      <c r="I94">
        <v>0</v>
      </c>
      <c r="J94">
        <v>1</v>
      </c>
      <c r="K94">
        <v>0</v>
      </c>
      <c r="L94">
        <v>0</v>
      </c>
      <c r="M94">
        <v>0</v>
      </c>
    </row>
    <row r="95" spans="1:13" x14ac:dyDescent="0.2">
      <c r="A95" t="s">
        <v>391</v>
      </c>
      <c r="B95" t="s">
        <v>392</v>
      </c>
      <c r="C95" t="s">
        <v>393</v>
      </c>
      <c r="D95" t="s">
        <v>244</v>
      </c>
      <c r="E95" t="s">
        <v>141</v>
      </c>
      <c r="F95">
        <v>0</v>
      </c>
      <c r="G95">
        <v>0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</row>
    <row r="96" spans="1:13" x14ac:dyDescent="0.2">
      <c r="A96" t="s">
        <v>394</v>
      </c>
      <c r="B96" t="s">
        <v>392</v>
      </c>
      <c r="C96" t="s">
        <v>393</v>
      </c>
      <c r="D96" t="s">
        <v>381</v>
      </c>
      <c r="E96" t="s">
        <v>143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</row>
    <row r="97" spans="1:13" x14ac:dyDescent="0.2">
      <c r="A97" t="s">
        <v>395</v>
      </c>
      <c r="B97" t="s">
        <v>396</v>
      </c>
      <c r="C97" t="s">
        <v>397</v>
      </c>
      <c r="D97" t="s">
        <v>140</v>
      </c>
      <c r="E97" t="s">
        <v>140</v>
      </c>
      <c r="F97">
        <v>0</v>
      </c>
      <c r="G97">
        <v>0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x14ac:dyDescent="0.2">
      <c r="A98" t="s">
        <v>398</v>
      </c>
      <c r="B98" t="s">
        <v>399</v>
      </c>
      <c r="C98" t="s">
        <v>400</v>
      </c>
      <c r="D98" t="s">
        <v>140</v>
      </c>
      <c r="E98" t="s">
        <v>140</v>
      </c>
      <c r="F98">
        <v>0</v>
      </c>
      <c r="G98">
        <v>0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</row>
    <row r="99" spans="1:13" x14ac:dyDescent="0.2">
      <c r="A99" t="s">
        <v>401</v>
      </c>
      <c r="B99" t="s">
        <v>402</v>
      </c>
      <c r="C99" t="s">
        <v>403</v>
      </c>
      <c r="D99" t="s">
        <v>214</v>
      </c>
      <c r="E99" t="s">
        <v>138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</row>
    <row r="100" spans="1:13" x14ac:dyDescent="0.2">
      <c r="A100" t="s">
        <v>404</v>
      </c>
      <c r="B100" t="s">
        <v>405</v>
      </c>
      <c r="C100" t="s">
        <v>406</v>
      </c>
      <c r="D100" t="s">
        <v>140</v>
      </c>
      <c r="E100" t="s">
        <v>14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</row>
    <row r="101" spans="1:13" x14ac:dyDescent="0.2">
      <c r="A101" t="s">
        <v>407</v>
      </c>
      <c r="B101" t="s">
        <v>408</v>
      </c>
      <c r="C101" t="s">
        <v>409</v>
      </c>
      <c r="D101" t="s">
        <v>140</v>
      </c>
      <c r="E101" t="s">
        <v>140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</row>
    <row r="102" spans="1:13" x14ac:dyDescent="0.2">
      <c r="A102" t="s">
        <v>410</v>
      </c>
      <c r="B102" t="s">
        <v>411</v>
      </c>
      <c r="C102" t="s">
        <v>412</v>
      </c>
      <c r="D102" t="s">
        <v>228</v>
      </c>
      <c r="E102" t="s">
        <v>142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</row>
    <row r="103" spans="1:13" x14ac:dyDescent="0.2">
      <c r="A103" t="s">
        <v>413</v>
      </c>
      <c r="B103" t="s">
        <v>414</v>
      </c>
      <c r="C103" t="s">
        <v>415</v>
      </c>
      <c r="D103" t="s">
        <v>214</v>
      </c>
      <c r="E103" t="s">
        <v>138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</row>
    <row r="104" spans="1:13" x14ac:dyDescent="0.2">
      <c r="A104" t="s">
        <v>416</v>
      </c>
      <c r="B104" t="s">
        <v>417</v>
      </c>
      <c r="C104" t="s">
        <v>418</v>
      </c>
      <c r="D104" t="s">
        <v>172</v>
      </c>
      <c r="E104" t="s">
        <v>141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0</v>
      </c>
      <c r="L104">
        <v>0</v>
      </c>
      <c r="M104">
        <v>0</v>
      </c>
    </row>
    <row r="105" spans="1:13" x14ac:dyDescent="0.2">
      <c r="A105" t="s">
        <v>419</v>
      </c>
      <c r="B105" t="s">
        <v>420</v>
      </c>
      <c r="C105" t="s">
        <v>421</v>
      </c>
      <c r="D105" t="s">
        <v>422</v>
      </c>
      <c r="E105" t="s">
        <v>143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</row>
    <row r="106" spans="1:13" x14ac:dyDescent="0.2">
      <c r="A106" t="s">
        <v>423</v>
      </c>
      <c r="B106" t="s">
        <v>424</v>
      </c>
      <c r="C106" t="s">
        <v>425</v>
      </c>
      <c r="D106" t="s">
        <v>140</v>
      </c>
      <c r="E106" t="s">
        <v>140</v>
      </c>
      <c r="F106">
        <v>0</v>
      </c>
      <c r="G106">
        <v>0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</row>
    <row r="107" spans="1:13" x14ac:dyDescent="0.2">
      <c r="A107" t="s">
        <v>426</v>
      </c>
      <c r="B107" t="s">
        <v>427</v>
      </c>
      <c r="C107" t="s">
        <v>428</v>
      </c>
      <c r="D107" t="s">
        <v>429</v>
      </c>
      <c r="E107" t="s">
        <v>141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0</v>
      </c>
    </row>
    <row r="108" spans="1:13" x14ac:dyDescent="0.2">
      <c r="A108" t="s">
        <v>430</v>
      </c>
      <c r="B108" t="s">
        <v>431</v>
      </c>
      <c r="C108" t="s">
        <v>432</v>
      </c>
      <c r="D108" t="s">
        <v>228</v>
      </c>
      <c r="E108" t="s">
        <v>142</v>
      </c>
      <c r="F108">
        <v>0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</row>
    <row r="109" spans="1:13" x14ac:dyDescent="0.2">
      <c r="A109" t="s">
        <v>433</v>
      </c>
      <c r="B109" t="s">
        <v>434</v>
      </c>
      <c r="C109" t="s">
        <v>435</v>
      </c>
      <c r="D109" t="s">
        <v>214</v>
      </c>
      <c r="E109" t="s">
        <v>138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</v>
      </c>
    </row>
    <row r="110" spans="1:13" x14ac:dyDescent="0.2">
      <c r="A110" t="s">
        <v>436</v>
      </c>
      <c r="B110" t="s">
        <v>437</v>
      </c>
      <c r="C110" t="s">
        <v>438</v>
      </c>
      <c r="D110" t="s">
        <v>172</v>
      </c>
      <c r="E110" t="s">
        <v>141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</row>
    <row r="111" spans="1:13" x14ac:dyDescent="0.2">
      <c r="A111" t="s">
        <v>439</v>
      </c>
      <c r="B111" t="s">
        <v>440</v>
      </c>
      <c r="C111" t="s">
        <v>441</v>
      </c>
      <c r="D111" t="s">
        <v>152</v>
      </c>
      <c r="E111" t="s">
        <v>138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</row>
    <row r="112" spans="1:13" x14ac:dyDescent="0.2">
      <c r="A112" t="s">
        <v>442</v>
      </c>
      <c r="B112" t="s">
        <v>443</v>
      </c>
      <c r="C112" t="s">
        <v>444</v>
      </c>
      <c r="D112" t="s">
        <v>140</v>
      </c>
      <c r="E112" t="s">
        <v>140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</row>
    <row r="113" spans="1:13" x14ac:dyDescent="0.2">
      <c r="A113" t="s">
        <v>445</v>
      </c>
      <c r="B113" t="s">
        <v>446</v>
      </c>
      <c r="C113" t="s">
        <v>447</v>
      </c>
      <c r="D113" t="s">
        <v>448</v>
      </c>
      <c r="E113" t="s">
        <v>138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</v>
      </c>
    </row>
    <row r="114" spans="1:13" x14ac:dyDescent="0.2">
      <c r="A114" t="s">
        <v>449</v>
      </c>
      <c r="B114" t="s">
        <v>450</v>
      </c>
      <c r="C114" t="s">
        <v>451</v>
      </c>
      <c r="D114" t="s">
        <v>221</v>
      </c>
      <c r="E114" t="s">
        <v>141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</row>
    <row r="115" spans="1:13" x14ac:dyDescent="0.2">
      <c r="A115" t="s">
        <v>452</v>
      </c>
      <c r="B115" t="s">
        <v>453</v>
      </c>
      <c r="C115" t="s">
        <v>454</v>
      </c>
      <c r="D115" t="s">
        <v>174</v>
      </c>
      <c r="E115" t="s">
        <v>138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</v>
      </c>
    </row>
    <row r="116" spans="1:13" x14ac:dyDescent="0.2">
      <c r="A116" t="s">
        <v>455</v>
      </c>
      <c r="B116" t="s">
        <v>456</v>
      </c>
      <c r="C116" t="s">
        <v>457</v>
      </c>
      <c r="D116" t="s">
        <v>140</v>
      </c>
      <c r="E116" t="s">
        <v>140</v>
      </c>
      <c r="F116">
        <v>0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0</v>
      </c>
      <c r="M116">
        <v>0</v>
      </c>
    </row>
    <row r="117" spans="1:13" x14ac:dyDescent="0.2">
      <c r="A117" t="s">
        <v>458</v>
      </c>
      <c r="B117" t="s">
        <v>459</v>
      </c>
      <c r="C117" t="s">
        <v>460</v>
      </c>
      <c r="D117" t="s">
        <v>140</v>
      </c>
      <c r="E117" t="s">
        <v>140</v>
      </c>
      <c r="F117">
        <v>0</v>
      </c>
      <c r="G117">
        <v>0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</row>
    <row r="118" spans="1:13" x14ac:dyDescent="0.2">
      <c r="A118" t="s">
        <v>461</v>
      </c>
      <c r="B118" t="s">
        <v>462</v>
      </c>
      <c r="C118" t="s">
        <v>463</v>
      </c>
      <c r="D118" t="s">
        <v>464</v>
      </c>
      <c r="E118" t="s">
        <v>138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</v>
      </c>
    </row>
    <row r="119" spans="1:13" x14ac:dyDescent="0.2">
      <c r="A119" t="s">
        <v>465</v>
      </c>
      <c r="B119" t="s">
        <v>466</v>
      </c>
      <c r="C119" t="s">
        <v>467</v>
      </c>
      <c r="D119" t="s">
        <v>148</v>
      </c>
      <c r="E119" t="s">
        <v>137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0</v>
      </c>
      <c r="M119">
        <v>0</v>
      </c>
    </row>
    <row r="120" spans="1:13" x14ac:dyDescent="0.2">
      <c r="A120" t="s">
        <v>468</v>
      </c>
      <c r="B120" t="s">
        <v>469</v>
      </c>
      <c r="C120" t="s">
        <v>470</v>
      </c>
      <c r="D120" t="s">
        <v>196</v>
      </c>
      <c r="E120" t="s">
        <v>138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</row>
    <row r="121" spans="1:13" x14ac:dyDescent="0.2">
      <c r="A121" t="s">
        <v>471</v>
      </c>
      <c r="B121" t="s">
        <v>472</v>
      </c>
      <c r="C121" t="s">
        <v>473</v>
      </c>
      <c r="D121" t="s">
        <v>172</v>
      </c>
      <c r="E121" t="s">
        <v>141</v>
      </c>
      <c r="F121">
        <v>0</v>
      </c>
      <c r="G121">
        <v>0</v>
      </c>
      <c r="H121">
        <v>0</v>
      </c>
      <c r="I121">
        <v>0</v>
      </c>
      <c r="J121">
        <v>1</v>
      </c>
      <c r="K121">
        <v>0</v>
      </c>
      <c r="L121">
        <v>0</v>
      </c>
      <c r="M121">
        <v>0</v>
      </c>
    </row>
    <row r="122" spans="1:13" x14ac:dyDescent="0.2">
      <c r="A122" t="s">
        <v>474</v>
      </c>
      <c r="B122" t="s">
        <v>475</v>
      </c>
      <c r="C122" t="s">
        <v>476</v>
      </c>
      <c r="D122" t="s">
        <v>248</v>
      </c>
      <c r="E122" t="s">
        <v>141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</row>
    <row r="123" spans="1:13" x14ac:dyDescent="0.2">
      <c r="A123" t="s">
        <v>477</v>
      </c>
      <c r="B123" t="s">
        <v>478</v>
      </c>
      <c r="C123" t="s">
        <v>479</v>
      </c>
      <c r="D123" t="s">
        <v>244</v>
      </c>
      <c r="E123" t="s">
        <v>141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</row>
    <row r="124" spans="1:13" x14ac:dyDescent="0.2">
      <c r="A124" t="s">
        <v>480</v>
      </c>
      <c r="B124" t="s">
        <v>478</v>
      </c>
      <c r="C124" t="s">
        <v>479</v>
      </c>
      <c r="D124" t="s">
        <v>140</v>
      </c>
      <c r="E124" t="s">
        <v>140</v>
      </c>
      <c r="F124">
        <v>0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</row>
    <row r="125" spans="1:13" x14ac:dyDescent="0.2">
      <c r="A125" t="s">
        <v>481</v>
      </c>
      <c r="B125" t="s">
        <v>478</v>
      </c>
      <c r="C125" t="s">
        <v>479</v>
      </c>
      <c r="D125" t="s">
        <v>148</v>
      </c>
      <c r="E125" t="s">
        <v>137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>
        <v>0</v>
      </c>
      <c r="M125">
        <v>0</v>
      </c>
    </row>
    <row r="126" spans="1:13" x14ac:dyDescent="0.2">
      <c r="A126" t="s">
        <v>482</v>
      </c>
      <c r="B126" t="s">
        <v>478</v>
      </c>
      <c r="C126" t="s">
        <v>479</v>
      </c>
      <c r="D126" t="s">
        <v>148</v>
      </c>
      <c r="E126" t="s">
        <v>137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1</v>
      </c>
      <c r="L126">
        <v>0</v>
      </c>
      <c r="M126">
        <v>0</v>
      </c>
    </row>
    <row r="127" spans="1:13" x14ac:dyDescent="0.2">
      <c r="A127" t="s">
        <v>483</v>
      </c>
      <c r="B127" t="s">
        <v>484</v>
      </c>
      <c r="C127" t="s">
        <v>485</v>
      </c>
      <c r="D127" t="s">
        <v>172</v>
      </c>
      <c r="E127" t="s">
        <v>141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0</v>
      </c>
      <c r="L127">
        <v>0</v>
      </c>
      <c r="M127">
        <v>0</v>
      </c>
    </row>
    <row r="128" spans="1:13" x14ac:dyDescent="0.2">
      <c r="A128" t="s">
        <v>486</v>
      </c>
      <c r="B128" t="s">
        <v>484</v>
      </c>
      <c r="C128" t="s">
        <v>485</v>
      </c>
      <c r="D128" t="s">
        <v>487</v>
      </c>
      <c r="E128" t="s">
        <v>138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</v>
      </c>
    </row>
    <row r="129" spans="1:13" x14ac:dyDescent="0.2">
      <c r="A129" t="s">
        <v>488</v>
      </c>
      <c r="B129" t="s">
        <v>489</v>
      </c>
      <c r="C129" t="s">
        <v>490</v>
      </c>
      <c r="D129" t="s">
        <v>172</v>
      </c>
      <c r="E129" t="s">
        <v>141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0</v>
      </c>
    </row>
    <row r="130" spans="1:13" x14ac:dyDescent="0.2">
      <c r="A130" t="s">
        <v>491</v>
      </c>
      <c r="B130" t="s">
        <v>492</v>
      </c>
      <c r="C130" t="s">
        <v>493</v>
      </c>
      <c r="D130" t="s">
        <v>228</v>
      </c>
      <c r="E130" t="s">
        <v>142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</row>
    <row r="131" spans="1:13" x14ac:dyDescent="0.2">
      <c r="A131" t="s">
        <v>494</v>
      </c>
      <c r="B131" t="s">
        <v>492</v>
      </c>
      <c r="C131" t="s">
        <v>493</v>
      </c>
      <c r="D131" t="s">
        <v>148</v>
      </c>
      <c r="E131" t="s">
        <v>137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0</v>
      </c>
      <c r="M131">
        <v>0</v>
      </c>
    </row>
    <row r="132" spans="1:13" x14ac:dyDescent="0.2">
      <c r="A132" t="s">
        <v>495</v>
      </c>
      <c r="B132" t="s">
        <v>492</v>
      </c>
      <c r="C132" t="s">
        <v>493</v>
      </c>
      <c r="D132" t="s">
        <v>148</v>
      </c>
      <c r="E132" t="s">
        <v>137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0</v>
      </c>
    </row>
    <row r="133" spans="1:13" x14ac:dyDescent="0.2">
      <c r="A133" t="s">
        <v>496</v>
      </c>
      <c r="B133" t="s">
        <v>497</v>
      </c>
      <c r="C133" t="s">
        <v>498</v>
      </c>
      <c r="D133" t="s">
        <v>499</v>
      </c>
      <c r="E133" t="s">
        <v>138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</row>
    <row r="134" spans="1:13" x14ac:dyDescent="0.2">
      <c r="A134" t="s">
        <v>500</v>
      </c>
      <c r="B134" t="s">
        <v>497</v>
      </c>
      <c r="C134" t="s">
        <v>498</v>
      </c>
      <c r="D134" t="s">
        <v>172</v>
      </c>
      <c r="E134" t="s">
        <v>141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0</v>
      </c>
      <c r="M134">
        <v>0</v>
      </c>
    </row>
    <row r="135" spans="1:13" x14ac:dyDescent="0.2">
      <c r="A135" t="s">
        <v>501</v>
      </c>
      <c r="B135" t="s">
        <v>502</v>
      </c>
      <c r="C135" t="s">
        <v>503</v>
      </c>
      <c r="D135" t="s">
        <v>228</v>
      </c>
      <c r="E135" t="s">
        <v>142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</row>
    <row r="136" spans="1:13" x14ac:dyDescent="0.2">
      <c r="A136" t="s">
        <v>504</v>
      </c>
      <c r="B136" t="s">
        <v>502</v>
      </c>
      <c r="C136" t="s">
        <v>503</v>
      </c>
      <c r="D136" t="s">
        <v>244</v>
      </c>
      <c r="E136" t="s">
        <v>141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</row>
    <row r="137" spans="1:13" x14ac:dyDescent="0.2">
      <c r="A137" t="s">
        <v>505</v>
      </c>
      <c r="B137" t="s">
        <v>506</v>
      </c>
      <c r="C137" t="s">
        <v>507</v>
      </c>
      <c r="D137" t="s">
        <v>244</v>
      </c>
      <c r="E137" t="s">
        <v>141</v>
      </c>
      <c r="F137">
        <v>0</v>
      </c>
      <c r="G137">
        <v>0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0</v>
      </c>
    </row>
    <row r="138" spans="1:13" x14ac:dyDescent="0.2">
      <c r="A138" t="s">
        <v>508</v>
      </c>
      <c r="B138" t="s">
        <v>506</v>
      </c>
      <c r="C138" t="s">
        <v>507</v>
      </c>
      <c r="D138" t="s">
        <v>422</v>
      </c>
      <c r="E138" t="s">
        <v>143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0</v>
      </c>
      <c r="M138">
        <v>0</v>
      </c>
    </row>
    <row r="139" spans="1:13" x14ac:dyDescent="0.2">
      <c r="A139" t="s">
        <v>509</v>
      </c>
      <c r="B139" t="s">
        <v>506</v>
      </c>
      <c r="C139" t="s">
        <v>507</v>
      </c>
      <c r="D139" t="s">
        <v>487</v>
      </c>
      <c r="E139" t="s">
        <v>138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</row>
    <row r="140" spans="1:13" x14ac:dyDescent="0.2">
      <c r="A140" t="s">
        <v>510</v>
      </c>
      <c r="B140" t="s">
        <v>511</v>
      </c>
      <c r="C140" t="s">
        <v>512</v>
      </c>
      <c r="D140" t="s">
        <v>172</v>
      </c>
      <c r="E140" t="s">
        <v>141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0</v>
      </c>
      <c r="L140">
        <v>0</v>
      </c>
      <c r="M140">
        <v>0</v>
      </c>
    </row>
    <row r="141" spans="1:13" x14ac:dyDescent="0.2">
      <c r="A141" t="s">
        <v>513</v>
      </c>
      <c r="B141" t="s">
        <v>511</v>
      </c>
      <c r="C141" t="s">
        <v>512</v>
      </c>
      <c r="D141" t="s">
        <v>140</v>
      </c>
      <c r="E141" t="s">
        <v>140</v>
      </c>
      <c r="F141">
        <v>0</v>
      </c>
      <c r="G141">
        <v>0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</row>
    <row r="142" spans="1:13" x14ac:dyDescent="0.2">
      <c r="A142" t="s">
        <v>514</v>
      </c>
      <c r="B142" t="s">
        <v>515</v>
      </c>
      <c r="C142" t="s">
        <v>516</v>
      </c>
      <c r="D142" t="s">
        <v>214</v>
      </c>
      <c r="E142" t="s">
        <v>138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</row>
    <row r="143" spans="1:13" x14ac:dyDescent="0.2">
      <c r="A143" t="s">
        <v>517</v>
      </c>
      <c r="B143" t="s">
        <v>518</v>
      </c>
      <c r="C143" t="s">
        <v>519</v>
      </c>
      <c r="D143" t="s">
        <v>244</v>
      </c>
      <c r="E143" t="s">
        <v>141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0</v>
      </c>
    </row>
    <row r="144" spans="1:13" x14ac:dyDescent="0.2">
      <c r="A144" t="s">
        <v>520</v>
      </c>
      <c r="B144" t="s">
        <v>518</v>
      </c>
      <c r="C144" t="s">
        <v>519</v>
      </c>
      <c r="D144" t="s">
        <v>244</v>
      </c>
      <c r="E144" t="s">
        <v>141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0</v>
      </c>
      <c r="L144">
        <v>0</v>
      </c>
      <c r="M144">
        <v>0</v>
      </c>
    </row>
    <row r="145" spans="1:13" x14ac:dyDescent="0.2">
      <c r="A145" t="s">
        <v>521</v>
      </c>
      <c r="B145" t="s">
        <v>518</v>
      </c>
      <c r="C145" t="s">
        <v>519</v>
      </c>
      <c r="D145" t="s">
        <v>148</v>
      </c>
      <c r="E145" t="s">
        <v>137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</row>
    <row r="146" spans="1:13" x14ac:dyDescent="0.2">
      <c r="A146" t="s">
        <v>522</v>
      </c>
      <c r="B146" t="s">
        <v>523</v>
      </c>
      <c r="C146" t="s">
        <v>524</v>
      </c>
      <c r="D146" t="s">
        <v>148</v>
      </c>
      <c r="E146" t="s">
        <v>137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1</v>
      </c>
      <c r="L146">
        <v>0</v>
      </c>
      <c r="M146">
        <v>0</v>
      </c>
    </row>
    <row r="147" spans="1:13" x14ac:dyDescent="0.2">
      <c r="A147" t="s">
        <v>525</v>
      </c>
      <c r="B147" t="s">
        <v>523</v>
      </c>
      <c r="C147" t="s">
        <v>524</v>
      </c>
      <c r="D147" t="s">
        <v>148</v>
      </c>
      <c r="E147" t="s">
        <v>137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0</v>
      </c>
      <c r="M147">
        <v>0</v>
      </c>
    </row>
    <row r="148" spans="1:13" x14ac:dyDescent="0.2">
      <c r="A148" t="s">
        <v>526</v>
      </c>
      <c r="B148" t="s">
        <v>527</v>
      </c>
      <c r="C148" t="s">
        <v>528</v>
      </c>
      <c r="D148" t="s">
        <v>529</v>
      </c>
      <c r="E148" t="s">
        <v>138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</row>
    <row r="149" spans="1:13" x14ac:dyDescent="0.2">
      <c r="A149" t="s">
        <v>530</v>
      </c>
      <c r="B149" t="s">
        <v>531</v>
      </c>
      <c r="C149" t="s">
        <v>532</v>
      </c>
      <c r="D149" t="s">
        <v>499</v>
      </c>
      <c r="E149" t="s">
        <v>138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</v>
      </c>
    </row>
    <row r="150" spans="1:13" x14ac:dyDescent="0.2">
      <c r="A150" t="s">
        <v>533</v>
      </c>
      <c r="B150" t="s">
        <v>534</v>
      </c>
      <c r="C150" t="s">
        <v>535</v>
      </c>
      <c r="D150" t="s">
        <v>244</v>
      </c>
      <c r="E150" t="s">
        <v>141</v>
      </c>
      <c r="F150">
        <v>0</v>
      </c>
      <c r="G150">
        <v>0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0</v>
      </c>
    </row>
    <row r="151" spans="1:13" x14ac:dyDescent="0.2">
      <c r="A151" t="s">
        <v>536</v>
      </c>
      <c r="B151" t="s">
        <v>534</v>
      </c>
      <c r="C151" t="s">
        <v>535</v>
      </c>
      <c r="D151" t="s">
        <v>244</v>
      </c>
      <c r="E151" t="s">
        <v>141</v>
      </c>
      <c r="F151">
        <v>0</v>
      </c>
      <c r="G151">
        <v>0</v>
      </c>
      <c r="H151">
        <v>0</v>
      </c>
      <c r="I151">
        <v>0</v>
      </c>
      <c r="J151">
        <v>1</v>
      </c>
      <c r="K151">
        <v>0</v>
      </c>
      <c r="L151">
        <v>0</v>
      </c>
      <c r="M151">
        <v>0</v>
      </c>
    </row>
    <row r="152" spans="1:13" x14ac:dyDescent="0.2">
      <c r="A152" t="s">
        <v>537</v>
      </c>
      <c r="B152" t="s">
        <v>538</v>
      </c>
      <c r="C152" t="s">
        <v>539</v>
      </c>
      <c r="D152" t="s">
        <v>148</v>
      </c>
      <c r="E152" t="s">
        <v>137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1</v>
      </c>
      <c r="L152">
        <v>0</v>
      </c>
      <c r="M152">
        <v>0</v>
      </c>
    </row>
    <row r="153" spans="1:13" x14ac:dyDescent="0.2">
      <c r="A153" t="s">
        <v>540</v>
      </c>
      <c r="B153" t="s">
        <v>541</v>
      </c>
      <c r="C153" t="s">
        <v>542</v>
      </c>
      <c r="D153" t="s">
        <v>543</v>
      </c>
      <c r="E153" t="s">
        <v>141</v>
      </c>
      <c r="F153">
        <v>0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0</v>
      </c>
    </row>
    <row r="154" spans="1:13" x14ac:dyDescent="0.2">
      <c r="A154" t="s">
        <v>544</v>
      </c>
      <c r="B154" t="s">
        <v>545</v>
      </c>
      <c r="C154" t="s">
        <v>546</v>
      </c>
      <c r="D154" t="s">
        <v>244</v>
      </c>
      <c r="E154" t="s">
        <v>141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</row>
    <row r="155" spans="1:13" x14ac:dyDescent="0.2">
      <c r="A155" t="s">
        <v>547</v>
      </c>
      <c r="B155" t="s">
        <v>548</v>
      </c>
      <c r="C155" t="s">
        <v>549</v>
      </c>
      <c r="D155" t="s">
        <v>550</v>
      </c>
      <c r="E155" t="s">
        <v>142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</row>
    <row r="156" spans="1:13" x14ac:dyDescent="0.2">
      <c r="A156" t="s">
        <v>551</v>
      </c>
      <c r="B156" t="s">
        <v>552</v>
      </c>
      <c r="C156" t="s">
        <v>553</v>
      </c>
      <c r="D156" t="s">
        <v>140</v>
      </c>
      <c r="E156" t="s">
        <v>140</v>
      </c>
      <c r="F156">
        <v>0</v>
      </c>
      <c r="G156">
        <v>0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</row>
    <row r="157" spans="1:13" x14ac:dyDescent="0.2">
      <c r="A157" t="s">
        <v>554</v>
      </c>
      <c r="B157" t="s">
        <v>555</v>
      </c>
      <c r="C157" t="s">
        <v>556</v>
      </c>
      <c r="D157" t="s">
        <v>140</v>
      </c>
      <c r="E157" t="s">
        <v>140</v>
      </c>
      <c r="F157">
        <v>0</v>
      </c>
      <c r="G157">
        <v>0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</row>
    <row r="158" spans="1:13" x14ac:dyDescent="0.2">
      <c r="A158" t="s">
        <v>557</v>
      </c>
      <c r="B158" t="s">
        <v>558</v>
      </c>
      <c r="C158" t="s">
        <v>559</v>
      </c>
      <c r="D158" t="s">
        <v>140</v>
      </c>
      <c r="E158" t="s">
        <v>140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</row>
    <row r="159" spans="1:13" x14ac:dyDescent="0.2">
      <c r="A159" t="s">
        <v>560</v>
      </c>
      <c r="B159" t="s">
        <v>561</v>
      </c>
      <c r="C159" t="s">
        <v>562</v>
      </c>
      <c r="D159" t="s">
        <v>140</v>
      </c>
      <c r="E159" t="s">
        <v>140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</row>
    <row r="160" spans="1:13" x14ac:dyDescent="0.2">
      <c r="A160" t="s">
        <v>563</v>
      </c>
      <c r="B160" t="s">
        <v>564</v>
      </c>
      <c r="C160" t="s">
        <v>565</v>
      </c>
      <c r="D160" t="s">
        <v>140</v>
      </c>
      <c r="E160" t="s">
        <v>140</v>
      </c>
      <c r="F160">
        <v>0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</row>
    <row r="161" spans="1:13" x14ac:dyDescent="0.2">
      <c r="A161" t="s">
        <v>566</v>
      </c>
      <c r="B161" t="s">
        <v>567</v>
      </c>
      <c r="C161" t="s">
        <v>568</v>
      </c>
      <c r="D161" t="s">
        <v>140</v>
      </c>
      <c r="E161" t="s">
        <v>140</v>
      </c>
      <c r="F161">
        <v>0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</row>
    <row r="162" spans="1:13" x14ac:dyDescent="0.2">
      <c r="A162" t="s">
        <v>569</v>
      </c>
      <c r="B162" t="s">
        <v>570</v>
      </c>
      <c r="C162" t="s">
        <v>571</v>
      </c>
      <c r="D162" t="s">
        <v>140</v>
      </c>
      <c r="E162" t="s">
        <v>140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 x14ac:dyDescent="0.2">
      <c r="A163" t="s">
        <v>572</v>
      </c>
      <c r="B163" t="s">
        <v>573</v>
      </c>
      <c r="C163" t="s">
        <v>574</v>
      </c>
      <c r="D163" t="s">
        <v>228</v>
      </c>
      <c r="E163" t="s">
        <v>142</v>
      </c>
      <c r="F163">
        <v>0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 x14ac:dyDescent="0.2">
      <c r="A164" t="s">
        <v>575</v>
      </c>
      <c r="B164" t="s">
        <v>573</v>
      </c>
      <c r="C164" t="s">
        <v>574</v>
      </c>
      <c r="D164" t="s">
        <v>148</v>
      </c>
      <c r="E164" t="s">
        <v>137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1</v>
      </c>
      <c r="L164">
        <v>0</v>
      </c>
      <c r="M164">
        <v>0</v>
      </c>
    </row>
    <row r="165" spans="1:13" x14ac:dyDescent="0.2">
      <c r="A165" t="s">
        <v>576</v>
      </c>
      <c r="B165" t="s">
        <v>573</v>
      </c>
      <c r="C165" t="s">
        <v>574</v>
      </c>
      <c r="D165" t="s">
        <v>148</v>
      </c>
      <c r="E165" t="s">
        <v>137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0</v>
      </c>
      <c r="M165">
        <v>0</v>
      </c>
    </row>
    <row r="166" spans="1:13" x14ac:dyDescent="0.2">
      <c r="A166" t="s">
        <v>577</v>
      </c>
      <c r="B166" t="s">
        <v>573</v>
      </c>
      <c r="C166" t="s">
        <v>574</v>
      </c>
      <c r="D166" t="s">
        <v>140</v>
      </c>
      <c r="E166" t="s">
        <v>140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</row>
    <row r="167" spans="1:13" x14ac:dyDescent="0.2">
      <c r="A167" t="s">
        <v>578</v>
      </c>
      <c r="B167" t="s">
        <v>579</v>
      </c>
      <c r="C167" t="s">
        <v>580</v>
      </c>
      <c r="D167" t="s">
        <v>487</v>
      </c>
      <c r="E167" t="s">
        <v>138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</v>
      </c>
    </row>
    <row r="168" spans="1:13" x14ac:dyDescent="0.2">
      <c r="A168" t="s">
        <v>581</v>
      </c>
      <c r="B168" t="s">
        <v>582</v>
      </c>
      <c r="C168" t="s">
        <v>583</v>
      </c>
      <c r="D168" t="s">
        <v>422</v>
      </c>
      <c r="E168" t="s">
        <v>143</v>
      </c>
      <c r="F168">
        <v>0</v>
      </c>
      <c r="G168">
        <v>0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</row>
    <row r="169" spans="1:13" x14ac:dyDescent="0.2">
      <c r="A169" t="s">
        <v>584</v>
      </c>
      <c r="B169" t="s">
        <v>585</v>
      </c>
      <c r="C169" t="s">
        <v>586</v>
      </c>
      <c r="D169" t="s">
        <v>148</v>
      </c>
      <c r="E169" t="s">
        <v>137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0</v>
      </c>
    </row>
    <row r="170" spans="1:13" x14ac:dyDescent="0.2">
      <c r="A170" t="s">
        <v>587</v>
      </c>
      <c r="B170" t="s">
        <v>588</v>
      </c>
      <c r="C170" t="s">
        <v>589</v>
      </c>
      <c r="D170" t="s">
        <v>140</v>
      </c>
      <c r="E170" t="s">
        <v>140</v>
      </c>
      <c r="F170">
        <v>0</v>
      </c>
      <c r="G170">
        <v>0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0</v>
      </c>
    </row>
    <row r="171" spans="1:13" x14ac:dyDescent="0.2">
      <c r="A171" t="s">
        <v>590</v>
      </c>
      <c r="B171" t="s">
        <v>591</v>
      </c>
      <c r="C171" t="s">
        <v>592</v>
      </c>
      <c r="D171" t="s">
        <v>244</v>
      </c>
      <c r="E171" t="s">
        <v>141</v>
      </c>
      <c r="F171">
        <v>0</v>
      </c>
      <c r="G171">
        <v>0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0</v>
      </c>
    </row>
    <row r="172" spans="1:13" x14ac:dyDescent="0.2">
      <c r="A172" t="s">
        <v>593</v>
      </c>
      <c r="B172" t="s">
        <v>591</v>
      </c>
      <c r="C172" t="s">
        <v>592</v>
      </c>
      <c r="D172" t="s">
        <v>148</v>
      </c>
      <c r="E172" t="s">
        <v>137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0</v>
      </c>
      <c r="M172">
        <v>0</v>
      </c>
    </row>
    <row r="173" spans="1:13" x14ac:dyDescent="0.2">
      <c r="A173" t="s">
        <v>594</v>
      </c>
      <c r="B173" t="s">
        <v>595</v>
      </c>
      <c r="C173" t="s">
        <v>596</v>
      </c>
      <c r="D173" t="s">
        <v>214</v>
      </c>
      <c r="E173" t="s">
        <v>138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</v>
      </c>
    </row>
    <row r="174" spans="1:13" x14ac:dyDescent="0.2">
      <c r="A174" t="s">
        <v>597</v>
      </c>
      <c r="B174" t="s">
        <v>598</v>
      </c>
      <c r="C174" t="s">
        <v>599</v>
      </c>
      <c r="D174" t="s">
        <v>148</v>
      </c>
      <c r="E174" t="s">
        <v>137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0</v>
      </c>
      <c r="M174">
        <v>0</v>
      </c>
    </row>
    <row r="175" spans="1:13" x14ac:dyDescent="0.2">
      <c r="A175" t="s">
        <v>600</v>
      </c>
      <c r="B175" t="s">
        <v>601</v>
      </c>
      <c r="C175" t="s">
        <v>602</v>
      </c>
      <c r="D175" t="s">
        <v>140</v>
      </c>
      <c r="E175" t="s">
        <v>140</v>
      </c>
      <c r="F175">
        <v>0</v>
      </c>
      <c r="G175">
        <v>0</v>
      </c>
      <c r="H175">
        <v>1</v>
      </c>
      <c r="I175">
        <v>0</v>
      </c>
      <c r="J175">
        <v>0</v>
      </c>
      <c r="K175">
        <v>0</v>
      </c>
      <c r="L175">
        <v>0</v>
      </c>
      <c r="M175">
        <v>0</v>
      </c>
    </row>
    <row r="176" spans="1:13" x14ac:dyDescent="0.2">
      <c r="A176" t="s">
        <v>603</v>
      </c>
      <c r="B176" t="s">
        <v>604</v>
      </c>
      <c r="C176" t="s">
        <v>605</v>
      </c>
      <c r="D176" t="s">
        <v>499</v>
      </c>
      <c r="E176" t="s">
        <v>138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</v>
      </c>
    </row>
    <row r="177" spans="1:13" x14ac:dyDescent="0.2">
      <c r="A177" t="s">
        <v>606</v>
      </c>
      <c r="B177" t="s">
        <v>607</v>
      </c>
      <c r="C177" t="s">
        <v>608</v>
      </c>
      <c r="D177" t="s">
        <v>172</v>
      </c>
      <c r="E177" t="s">
        <v>141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</row>
    <row r="178" spans="1:13" x14ac:dyDescent="0.2">
      <c r="A178" t="s">
        <v>609</v>
      </c>
      <c r="B178" t="s">
        <v>610</v>
      </c>
      <c r="C178" t="s">
        <v>611</v>
      </c>
      <c r="D178" t="s">
        <v>612</v>
      </c>
      <c r="E178" t="s">
        <v>138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</row>
    <row r="179" spans="1:13" x14ac:dyDescent="0.2">
      <c r="A179" t="s">
        <v>613</v>
      </c>
      <c r="B179" t="s">
        <v>614</v>
      </c>
      <c r="C179" t="s">
        <v>615</v>
      </c>
      <c r="D179" t="s">
        <v>140</v>
      </c>
      <c r="E179" t="s">
        <v>140</v>
      </c>
      <c r="F179">
        <v>0</v>
      </c>
      <c r="G179">
        <v>0</v>
      </c>
      <c r="H179">
        <v>1</v>
      </c>
      <c r="I179">
        <v>0</v>
      </c>
      <c r="J179">
        <v>0</v>
      </c>
      <c r="K179">
        <v>0</v>
      </c>
      <c r="L179">
        <v>0</v>
      </c>
      <c r="M179">
        <v>0</v>
      </c>
    </row>
    <row r="180" spans="1:13" x14ac:dyDescent="0.2">
      <c r="A180" t="s">
        <v>616</v>
      </c>
      <c r="B180" t="s">
        <v>617</v>
      </c>
      <c r="C180" t="s">
        <v>618</v>
      </c>
      <c r="D180" t="s">
        <v>140</v>
      </c>
      <c r="E180" t="s">
        <v>140</v>
      </c>
      <c r="F180">
        <v>0</v>
      </c>
      <c r="G180">
        <v>0</v>
      </c>
      <c r="H180">
        <v>1</v>
      </c>
      <c r="I180">
        <v>0</v>
      </c>
      <c r="J180">
        <v>0</v>
      </c>
      <c r="K180">
        <v>0</v>
      </c>
      <c r="L180">
        <v>0</v>
      </c>
      <c r="M180">
        <v>0</v>
      </c>
    </row>
    <row r="181" spans="1:13" x14ac:dyDescent="0.2">
      <c r="A181" t="s">
        <v>619</v>
      </c>
      <c r="B181" t="s">
        <v>620</v>
      </c>
      <c r="C181" t="s">
        <v>621</v>
      </c>
      <c r="D181" t="s">
        <v>140</v>
      </c>
      <c r="E181" t="s">
        <v>14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</row>
    <row r="182" spans="1:13" x14ac:dyDescent="0.2">
      <c r="A182" t="s">
        <v>622</v>
      </c>
      <c r="B182" t="s">
        <v>623</v>
      </c>
      <c r="C182" t="s">
        <v>624</v>
      </c>
      <c r="D182" t="s">
        <v>422</v>
      </c>
      <c r="E182" t="s">
        <v>143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0</v>
      </c>
      <c r="M182">
        <v>0</v>
      </c>
    </row>
    <row r="183" spans="1:13" x14ac:dyDescent="0.2">
      <c r="A183" t="s">
        <v>625</v>
      </c>
      <c r="B183" t="s">
        <v>626</v>
      </c>
      <c r="C183" t="s">
        <v>627</v>
      </c>
      <c r="D183" t="s">
        <v>140</v>
      </c>
      <c r="E183" t="s">
        <v>14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0</v>
      </c>
    </row>
    <row r="184" spans="1:13" x14ac:dyDescent="0.2">
      <c r="A184" t="s">
        <v>628</v>
      </c>
      <c r="B184" t="s">
        <v>629</v>
      </c>
      <c r="C184" t="s">
        <v>630</v>
      </c>
      <c r="D184" t="s">
        <v>140</v>
      </c>
      <c r="E184" t="s">
        <v>140</v>
      </c>
      <c r="F184">
        <v>0</v>
      </c>
      <c r="G184">
        <v>0</v>
      </c>
      <c r="H184">
        <v>1</v>
      </c>
      <c r="I184">
        <v>0</v>
      </c>
      <c r="J184">
        <v>0</v>
      </c>
      <c r="K184">
        <v>0</v>
      </c>
      <c r="L184">
        <v>0</v>
      </c>
      <c r="M184">
        <v>0</v>
      </c>
    </row>
    <row r="185" spans="1:13" x14ac:dyDescent="0.2">
      <c r="A185" t="s">
        <v>631</v>
      </c>
      <c r="B185" t="s">
        <v>632</v>
      </c>
      <c r="C185" t="s">
        <v>633</v>
      </c>
      <c r="D185" t="s">
        <v>248</v>
      </c>
      <c r="E185" t="s">
        <v>141</v>
      </c>
      <c r="F185">
        <v>0</v>
      </c>
      <c r="G185">
        <v>0</v>
      </c>
      <c r="H185">
        <v>0</v>
      </c>
      <c r="I185">
        <v>0</v>
      </c>
      <c r="J185">
        <v>1</v>
      </c>
      <c r="K185">
        <v>0</v>
      </c>
      <c r="L185">
        <v>0</v>
      </c>
      <c r="M185">
        <v>0</v>
      </c>
    </row>
    <row r="186" spans="1:13" x14ac:dyDescent="0.2">
      <c r="A186" t="s">
        <v>634</v>
      </c>
      <c r="B186" t="s">
        <v>635</v>
      </c>
      <c r="C186" t="s">
        <v>636</v>
      </c>
      <c r="D186" t="s">
        <v>172</v>
      </c>
      <c r="E186" t="s">
        <v>141</v>
      </c>
      <c r="F186">
        <v>0</v>
      </c>
      <c r="G186">
        <v>0</v>
      </c>
      <c r="H186">
        <v>0</v>
      </c>
      <c r="I186">
        <v>0</v>
      </c>
      <c r="J186">
        <v>1</v>
      </c>
      <c r="K186">
        <v>0</v>
      </c>
      <c r="L186">
        <v>0</v>
      </c>
      <c r="M186">
        <v>0</v>
      </c>
    </row>
    <row r="187" spans="1:13" x14ac:dyDescent="0.2">
      <c r="A187" t="s">
        <v>637</v>
      </c>
      <c r="B187" t="s">
        <v>638</v>
      </c>
      <c r="C187" t="s">
        <v>639</v>
      </c>
      <c r="D187" t="s">
        <v>148</v>
      </c>
      <c r="E187" t="s">
        <v>137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0</v>
      </c>
      <c r="M187">
        <v>0</v>
      </c>
    </row>
    <row r="188" spans="1:13" x14ac:dyDescent="0.2">
      <c r="A188" t="s">
        <v>640</v>
      </c>
      <c r="B188" t="s">
        <v>641</v>
      </c>
      <c r="C188" t="s">
        <v>642</v>
      </c>
      <c r="D188" t="s">
        <v>168</v>
      </c>
      <c r="E188" t="s">
        <v>138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</row>
    <row r="189" spans="1:13" x14ac:dyDescent="0.2">
      <c r="A189" t="s">
        <v>643</v>
      </c>
      <c r="B189" t="s">
        <v>644</v>
      </c>
      <c r="C189" t="s">
        <v>645</v>
      </c>
      <c r="D189" t="s">
        <v>172</v>
      </c>
      <c r="E189" t="s">
        <v>141</v>
      </c>
      <c r="F189">
        <v>0</v>
      </c>
      <c r="G189">
        <v>0</v>
      </c>
      <c r="H189">
        <v>0</v>
      </c>
      <c r="I189">
        <v>0</v>
      </c>
      <c r="J189">
        <v>1</v>
      </c>
      <c r="K189">
        <v>0</v>
      </c>
      <c r="L189">
        <v>0</v>
      </c>
      <c r="M189">
        <v>0</v>
      </c>
    </row>
    <row r="190" spans="1:13" x14ac:dyDescent="0.2">
      <c r="A190" t="s">
        <v>646</v>
      </c>
      <c r="B190" t="s">
        <v>647</v>
      </c>
      <c r="C190" t="s">
        <v>648</v>
      </c>
      <c r="D190" t="s">
        <v>172</v>
      </c>
      <c r="E190" t="s">
        <v>141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0</v>
      </c>
      <c r="L190">
        <v>0</v>
      </c>
      <c r="M190">
        <v>0</v>
      </c>
    </row>
    <row r="191" spans="1:13" x14ac:dyDescent="0.2">
      <c r="A191" t="s">
        <v>649</v>
      </c>
      <c r="B191" t="s">
        <v>647</v>
      </c>
      <c r="C191" t="s">
        <v>648</v>
      </c>
      <c r="D191" t="s">
        <v>172</v>
      </c>
      <c r="E191" t="s">
        <v>141</v>
      </c>
      <c r="F191">
        <v>0</v>
      </c>
      <c r="G191">
        <v>0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0</v>
      </c>
    </row>
    <row r="192" spans="1:13" x14ac:dyDescent="0.2">
      <c r="A192" t="s">
        <v>650</v>
      </c>
      <c r="B192" t="s">
        <v>651</v>
      </c>
      <c r="C192" t="s">
        <v>652</v>
      </c>
      <c r="D192" t="s">
        <v>499</v>
      </c>
      <c r="E192" t="s">
        <v>138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</v>
      </c>
    </row>
    <row r="193" spans="1:13" x14ac:dyDescent="0.2">
      <c r="A193" t="s">
        <v>653</v>
      </c>
      <c r="B193" t="s">
        <v>654</v>
      </c>
      <c r="C193" t="s">
        <v>655</v>
      </c>
      <c r="D193" t="s">
        <v>228</v>
      </c>
      <c r="E193" t="s">
        <v>142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</row>
    <row r="194" spans="1:13" x14ac:dyDescent="0.2">
      <c r="A194" t="s">
        <v>656</v>
      </c>
      <c r="B194" t="s">
        <v>657</v>
      </c>
      <c r="C194" t="s">
        <v>658</v>
      </c>
      <c r="D194" t="s">
        <v>214</v>
      </c>
      <c r="E194" t="s">
        <v>138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1</v>
      </c>
    </row>
    <row r="195" spans="1:13" x14ac:dyDescent="0.2">
      <c r="A195" t="s">
        <v>659</v>
      </c>
      <c r="B195" t="s">
        <v>660</v>
      </c>
      <c r="C195" t="s">
        <v>661</v>
      </c>
      <c r="D195" t="s">
        <v>214</v>
      </c>
      <c r="E195" t="s">
        <v>138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1</v>
      </c>
    </row>
    <row r="196" spans="1:13" x14ac:dyDescent="0.2">
      <c r="A196" t="s">
        <v>662</v>
      </c>
      <c r="B196" t="s">
        <v>663</v>
      </c>
      <c r="C196" t="s">
        <v>664</v>
      </c>
      <c r="D196" t="s">
        <v>172</v>
      </c>
      <c r="E196" t="s">
        <v>141</v>
      </c>
      <c r="F196">
        <v>0</v>
      </c>
      <c r="G196">
        <v>0</v>
      </c>
      <c r="H196">
        <v>0</v>
      </c>
      <c r="I196">
        <v>0</v>
      </c>
      <c r="J196">
        <v>1</v>
      </c>
      <c r="K196">
        <v>0</v>
      </c>
      <c r="L196">
        <v>0</v>
      </c>
      <c r="M196">
        <v>0</v>
      </c>
    </row>
    <row r="197" spans="1:13" x14ac:dyDescent="0.2">
      <c r="A197" t="s">
        <v>665</v>
      </c>
      <c r="B197" t="s">
        <v>666</v>
      </c>
      <c r="C197" t="s">
        <v>667</v>
      </c>
      <c r="D197" t="s">
        <v>228</v>
      </c>
      <c r="E197" t="s">
        <v>142</v>
      </c>
      <c r="F197">
        <v>0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</row>
    <row r="198" spans="1:13" x14ac:dyDescent="0.2">
      <c r="A198" t="s">
        <v>668</v>
      </c>
      <c r="B198" t="s">
        <v>669</v>
      </c>
      <c r="C198" t="s">
        <v>670</v>
      </c>
      <c r="D198" t="s">
        <v>172</v>
      </c>
      <c r="E198" t="s">
        <v>141</v>
      </c>
      <c r="F198">
        <v>0</v>
      </c>
      <c r="G198">
        <v>0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0</v>
      </c>
    </row>
    <row r="199" spans="1:13" x14ac:dyDescent="0.2">
      <c r="A199" t="s">
        <v>671</v>
      </c>
      <c r="B199" t="s">
        <v>672</v>
      </c>
      <c r="C199" t="s">
        <v>673</v>
      </c>
      <c r="D199" t="s">
        <v>674</v>
      </c>
      <c r="E199" t="s">
        <v>138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1</v>
      </c>
    </row>
    <row r="200" spans="1:13" x14ac:dyDescent="0.2">
      <c r="A200" t="s">
        <v>675</v>
      </c>
      <c r="B200" t="s">
        <v>672</v>
      </c>
      <c r="C200" t="s">
        <v>673</v>
      </c>
      <c r="D200" t="s">
        <v>148</v>
      </c>
      <c r="E200" t="s">
        <v>137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</v>
      </c>
      <c r="L200">
        <v>0</v>
      </c>
      <c r="M200">
        <v>0</v>
      </c>
    </row>
    <row r="201" spans="1:13" x14ac:dyDescent="0.2">
      <c r="A201" t="s">
        <v>676</v>
      </c>
      <c r="B201" t="s">
        <v>677</v>
      </c>
      <c r="C201" t="s">
        <v>678</v>
      </c>
      <c r="D201" t="s">
        <v>499</v>
      </c>
      <c r="E201" t="s">
        <v>138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</v>
      </c>
    </row>
    <row r="202" spans="1:13" x14ac:dyDescent="0.2">
      <c r="A202" t="s">
        <v>679</v>
      </c>
      <c r="B202" t="s">
        <v>680</v>
      </c>
      <c r="C202" t="s">
        <v>681</v>
      </c>
      <c r="D202" t="s">
        <v>172</v>
      </c>
      <c r="E202" t="s">
        <v>141</v>
      </c>
      <c r="F202">
        <v>0</v>
      </c>
      <c r="G202">
        <v>0</v>
      </c>
      <c r="H202">
        <v>0</v>
      </c>
      <c r="I202">
        <v>0</v>
      </c>
      <c r="J202">
        <v>1</v>
      </c>
      <c r="K202">
        <v>0</v>
      </c>
      <c r="L202">
        <v>0</v>
      </c>
      <c r="M202">
        <v>0</v>
      </c>
    </row>
    <row r="203" spans="1:13" x14ac:dyDescent="0.2">
      <c r="A203" t="s">
        <v>682</v>
      </c>
      <c r="B203" t="s">
        <v>683</v>
      </c>
      <c r="C203" t="s">
        <v>684</v>
      </c>
      <c r="D203" t="s">
        <v>214</v>
      </c>
      <c r="E203" t="s">
        <v>138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</v>
      </c>
    </row>
    <row r="204" spans="1:13" x14ac:dyDescent="0.2">
      <c r="A204" t="s">
        <v>685</v>
      </c>
      <c r="B204" t="s">
        <v>686</v>
      </c>
      <c r="C204" t="s">
        <v>687</v>
      </c>
      <c r="D204" t="s">
        <v>499</v>
      </c>
      <c r="E204" t="s">
        <v>138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1</v>
      </c>
    </row>
    <row r="205" spans="1:13" x14ac:dyDescent="0.2">
      <c r="A205" t="s">
        <v>688</v>
      </c>
      <c r="B205" t="s">
        <v>689</v>
      </c>
      <c r="C205" t="s">
        <v>690</v>
      </c>
      <c r="D205" t="s">
        <v>148</v>
      </c>
      <c r="E205" t="s">
        <v>137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1</v>
      </c>
      <c r="L205">
        <v>0</v>
      </c>
      <c r="M205">
        <v>0</v>
      </c>
    </row>
    <row r="206" spans="1:13" x14ac:dyDescent="0.2">
      <c r="A206" t="s">
        <v>691</v>
      </c>
      <c r="B206" t="s">
        <v>692</v>
      </c>
      <c r="C206" t="s">
        <v>693</v>
      </c>
      <c r="D206" t="s">
        <v>148</v>
      </c>
      <c r="E206" t="s">
        <v>137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1</v>
      </c>
      <c r="L206">
        <v>0</v>
      </c>
      <c r="M206">
        <v>0</v>
      </c>
    </row>
    <row r="207" spans="1:13" x14ac:dyDescent="0.2">
      <c r="A207" t="s">
        <v>694</v>
      </c>
      <c r="B207" t="s">
        <v>695</v>
      </c>
      <c r="C207" t="s">
        <v>696</v>
      </c>
      <c r="D207" t="s">
        <v>172</v>
      </c>
      <c r="E207" t="s">
        <v>141</v>
      </c>
      <c r="F207">
        <v>0</v>
      </c>
      <c r="G207">
        <v>0</v>
      </c>
      <c r="H207">
        <v>0</v>
      </c>
      <c r="I207">
        <v>0</v>
      </c>
      <c r="J207">
        <v>1</v>
      </c>
      <c r="K207">
        <v>0</v>
      </c>
      <c r="L207">
        <v>0</v>
      </c>
      <c r="M207">
        <v>0</v>
      </c>
    </row>
    <row r="208" spans="1:13" x14ac:dyDescent="0.2">
      <c r="A208" t="s">
        <v>697</v>
      </c>
      <c r="B208" t="s">
        <v>698</v>
      </c>
      <c r="C208" t="s">
        <v>699</v>
      </c>
      <c r="D208" t="s">
        <v>172</v>
      </c>
      <c r="E208" t="s">
        <v>141</v>
      </c>
      <c r="F208">
        <v>0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0</v>
      </c>
    </row>
    <row r="209" spans="1:13" x14ac:dyDescent="0.2">
      <c r="A209" t="s">
        <v>700</v>
      </c>
      <c r="B209" t="s">
        <v>701</v>
      </c>
      <c r="C209" t="s">
        <v>702</v>
      </c>
      <c r="D209" t="s">
        <v>172</v>
      </c>
      <c r="E209" t="s">
        <v>141</v>
      </c>
      <c r="F209">
        <v>0</v>
      </c>
      <c r="G209">
        <v>0</v>
      </c>
      <c r="H209">
        <v>0</v>
      </c>
      <c r="I209">
        <v>0</v>
      </c>
      <c r="J209">
        <v>1</v>
      </c>
      <c r="K209">
        <v>0</v>
      </c>
      <c r="L209">
        <v>0</v>
      </c>
      <c r="M209">
        <v>0</v>
      </c>
    </row>
    <row r="210" spans="1:13" x14ac:dyDescent="0.2">
      <c r="A210" t="s">
        <v>703</v>
      </c>
      <c r="B210" t="s">
        <v>704</v>
      </c>
      <c r="C210" t="s">
        <v>705</v>
      </c>
      <c r="D210" t="s">
        <v>148</v>
      </c>
      <c r="E210" t="s">
        <v>137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1</v>
      </c>
      <c r="L210">
        <v>0</v>
      </c>
      <c r="M210">
        <v>0</v>
      </c>
    </row>
    <row r="211" spans="1:13" x14ac:dyDescent="0.2">
      <c r="A211" t="s">
        <v>706</v>
      </c>
      <c r="B211" t="s">
        <v>707</v>
      </c>
      <c r="C211" t="s">
        <v>708</v>
      </c>
      <c r="D211" t="s">
        <v>674</v>
      </c>
      <c r="E211" t="s">
        <v>138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1</v>
      </c>
    </row>
    <row r="212" spans="1:13" x14ac:dyDescent="0.2">
      <c r="A212" t="s">
        <v>709</v>
      </c>
      <c r="B212" t="s">
        <v>710</v>
      </c>
      <c r="C212" t="s">
        <v>711</v>
      </c>
      <c r="D212" t="s">
        <v>499</v>
      </c>
      <c r="E212" t="s">
        <v>138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</row>
    <row r="213" spans="1:13" x14ac:dyDescent="0.2">
      <c r="A213" t="s">
        <v>712</v>
      </c>
      <c r="B213" t="s">
        <v>713</v>
      </c>
      <c r="C213" t="s">
        <v>714</v>
      </c>
      <c r="D213" t="s">
        <v>715</v>
      </c>
      <c r="E213" t="s">
        <v>138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1</v>
      </c>
    </row>
    <row r="214" spans="1:13" x14ac:dyDescent="0.2">
      <c r="A214" t="s">
        <v>716</v>
      </c>
      <c r="B214" t="s">
        <v>717</v>
      </c>
      <c r="C214" t="s">
        <v>718</v>
      </c>
      <c r="D214" t="s">
        <v>148</v>
      </c>
      <c r="E214" t="s">
        <v>137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</v>
      </c>
      <c r="L214">
        <v>0</v>
      </c>
      <c r="M214">
        <v>0</v>
      </c>
    </row>
    <row r="215" spans="1:13" x14ac:dyDescent="0.2">
      <c r="A215" t="s">
        <v>719</v>
      </c>
      <c r="B215" t="s">
        <v>720</v>
      </c>
      <c r="C215" t="s">
        <v>721</v>
      </c>
      <c r="D215" t="s">
        <v>148</v>
      </c>
      <c r="E215" t="s">
        <v>137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1</v>
      </c>
      <c r="L215">
        <v>0</v>
      </c>
      <c r="M215">
        <v>0</v>
      </c>
    </row>
    <row r="216" spans="1:13" x14ac:dyDescent="0.2">
      <c r="A216" t="s">
        <v>722</v>
      </c>
      <c r="B216" t="s">
        <v>723</v>
      </c>
      <c r="C216" t="s">
        <v>724</v>
      </c>
      <c r="D216" t="s">
        <v>499</v>
      </c>
      <c r="E216" t="s">
        <v>138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1</v>
      </c>
    </row>
    <row r="217" spans="1:13" x14ac:dyDescent="0.2">
      <c r="A217" t="s">
        <v>725</v>
      </c>
      <c r="B217" t="s">
        <v>726</v>
      </c>
      <c r="C217" t="s">
        <v>727</v>
      </c>
      <c r="D217" t="s">
        <v>148</v>
      </c>
      <c r="E217" t="s">
        <v>137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1</v>
      </c>
      <c r="L217">
        <v>0</v>
      </c>
      <c r="M217">
        <v>0</v>
      </c>
    </row>
    <row r="218" spans="1:13" x14ac:dyDescent="0.2">
      <c r="A218" t="s">
        <v>728</v>
      </c>
      <c r="B218" t="s">
        <v>726</v>
      </c>
      <c r="C218" t="s">
        <v>727</v>
      </c>
      <c r="D218" t="s">
        <v>729</v>
      </c>
      <c r="E218" t="s">
        <v>141</v>
      </c>
      <c r="F218">
        <v>0</v>
      </c>
      <c r="G218">
        <v>0</v>
      </c>
      <c r="H218">
        <v>0</v>
      </c>
      <c r="I218">
        <v>0</v>
      </c>
      <c r="J218">
        <v>1</v>
      </c>
      <c r="K218">
        <v>0</v>
      </c>
      <c r="L218">
        <v>0</v>
      </c>
      <c r="M218">
        <v>0</v>
      </c>
    </row>
    <row r="219" spans="1:13" x14ac:dyDescent="0.2">
      <c r="A219" t="s">
        <v>730</v>
      </c>
      <c r="B219" t="s">
        <v>731</v>
      </c>
      <c r="C219" t="s">
        <v>732</v>
      </c>
      <c r="D219" t="s">
        <v>172</v>
      </c>
      <c r="E219" t="s">
        <v>141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0</v>
      </c>
      <c r="L219">
        <v>0</v>
      </c>
      <c r="M219">
        <v>0</v>
      </c>
    </row>
    <row r="220" spans="1:13" x14ac:dyDescent="0.2">
      <c r="A220" t="s">
        <v>733</v>
      </c>
      <c r="B220" t="s">
        <v>734</v>
      </c>
      <c r="C220" t="s">
        <v>735</v>
      </c>
      <c r="D220" t="s">
        <v>736</v>
      </c>
      <c r="E220" t="s">
        <v>141</v>
      </c>
      <c r="F220">
        <v>0</v>
      </c>
      <c r="G220">
        <v>0</v>
      </c>
      <c r="H220">
        <v>0</v>
      </c>
      <c r="I220">
        <v>0</v>
      </c>
      <c r="J220">
        <v>1</v>
      </c>
      <c r="K220">
        <v>0</v>
      </c>
      <c r="L220">
        <v>0</v>
      </c>
      <c r="M220">
        <v>0</v>
      </c>
    </row>
    <row r="221" spans="1:13" x14ac:dyDescent="0.2">
      <c r="A221" t="s">
        <v>737</v>
      </c>
      <c r="B221" t="s">
        <v>738</v>
      </c>
      <c r="C221" t="s">
        <v>739</v>
      </c>
      <c r="D221" t="s">
        <v>674</v>
      </c>
      <c r="E221" t="s">
        <v>138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1</v>
      </c>
    </row>
    <row r="222" spans="1:13" x14ac:dyDescent="0.2">
      <c r="A222" t="s">
        <v>740</v>
      </c>
      <c r="B222" t="s">
        <v>741</v>
      </c>
      <c r="C222" t="s">
        <v>742</v>
      </c>
      <c r="D222" t="s">
        <v>148</v>
      </c>
      <c r="E222" t="s">
        <v>137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</v>
      </c>
      <c r="L222">
        <v>0</v>
      </c>
      <c r="M222">
        <v>0</v>
      </c>
    </row>
    <row r="223" spans="1:13" x14ac:dyDescent="0.2">
      <c r="A223" t="s">
        <v>743</v>
      </c>
      <c r="B223" t="s">
        <v>744</v>
      </c>
      <c r="C223" t="s">
        <v>745</v>
      </c>
      <c r="D223" t="s">
        <v>148</v>
      </c>
      <c r="E223" t="s">
        <v>137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1</v>
      </c>
      <c r="L223">
        <v>0</v>
      </c>
      <c r="M223">
        <v>0</v>
      </c>
    </row>
    <row r="224" spans="1:13" x14ac:dyDescent="0.2">
      <c r="A224" t="s">
        <v>746</v>
      </c>
      <c r="B224" t="s">
        <v>747</v>
      </c>
      <c r="C224" t="s">
        <v>748</v>
      </c>
      <c r="D224" t="s">
        <v>674</v>
      </c>
      <c r="E224" t="s">
        <v>138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1</v>
      </c>
    </row>
    <row r="225" spans="1:13" x14ac:dyDescent="0.2">
      <c r="A225" t="s">
        <v>749</v>
      </c>
      <c r="B225" t="s">
        <v>750</v>
      </c>
      <c r="C225" t="s">
        <v>751</v>
      </c>
      <c r="D225" t="s">
        <v>214</v>
      </c>
      <c r="E225" t="s">
        <v>138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1</v>
      </c>
    </row>
    <row r="226" spans="1:13" x14ac:dyDescent="0.2">
      <c r="A226" t="s">
        <v>752</v>
      </c>
      <c r="B226" t="s">
        <v>750</v>
      </c>
      <c r="C226" t="s">
        <v>751</v>
      </c>
      <c r="D226" t="s">
        <v>160</v>
      </c>
      <c r="E226" t="s">
        <v>138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1</v>
      </c>
    </row>
    <row r="227" spans="1:13" x14ac:dyDescent="0.2">
      <c r="A227" t="s">
        <v>753</v>
      </c>
      <c r="B227" t="s">
        <v>754</v>
      </c>
      <c r="C227" t="s">
        <v>755</v>
      </c>
      <c r="D227" t="s">
        <v>148</v>
      </c>
      <c r="E227" t="s">
        <v>137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</v>
      </c>
      <c r="L227">
        <v>0</v>
      </c>
      <c r="M227">
        <v>0</v>
      </c>
    </row>
    <row r="228" spans="1:13" x14ac:dyDescent="0.2">
      <c r="A228" t="s">
        <v>756</v>
      </c>
      <c r="B228" t="s">
        <v>754</v>
      </c>
      <c r="C228" t="s">
        <v>755</v>
      </c>
      <c r="D228" t="s">
        <v>499</v>
      </c>
      <c r="E228" t="s">
        <v>138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1</v>
      </c>
    </row>
    <row r="229" spans="1:13" x14ac:dyDescent="0.2">
      <c r="A229" t="s">
        <v>757</v>
      </c>
      <c r="B229" t="s">
        <v>758</v>
      </c>
      <c r="C229" t="s">
        <v>759</v>
      </c>
      <c r="D229" t="s">
        <v>244</v>
      </c>
      <c r="E229" t="s">
        <v>141</v>
      </c>
      <c r="F229">
        <v>0</v>
      </c>
      <c r="G229">
        <v>0</v>
      </c>
      <c r="H229">
        <v>0</v>
      </c>
      <c r="I229">
        <v>0</v>
      </c>
      <c r="J229">
        <v>1</v>
      </c>
      <c r="K229">
        <v>0</v>
      </c>
      <c r="L229">
        <v>0</v>
      </c>
      <c r="M229">
        <v>0</v>
      </c>
    </row>
    <row r="230" spans="1:13" x14ac:dyDescent="0.2">
      <c r="A230" t="s">
        <v>760</v>
      </c>
      <c r="B230" t="s">
        <v>761</v>
      </c>
      <c r="C230" t="s">
        <v>762</v>
      </c>
      <c r="D230" t="s">
        <v>228</v>
      </c>
      <c r="E230" t="s">
        <v>142</v>
      </c>
      <c r="F230">
        <v>0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</row>
    <row r="231" spans="1:13" x14ac:dyDescent="0.2">
      <c r="A231" t="s">
        <v>763</v>
      </c>
      <c r="B231" t="s">
        <v>764</v>
      </c>
      <c r="C231" t="s">
        <v>765</v>
      </c>
      <c r="D231" t="s">
        <v>487</v>
      </c>
      <c r="E231" t="s">
        <v>138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1</v>
      </c>
    </row>
    <row r="232" spans="1:13" x14ac:dyDescent="0.2">
      <c r="A232" t="s">
        <v>766</v>
      </c>
      <c r="B232" t="s">
        <v>767</v>
      </c>
      <c r="C232" t="s">
        <v>768</v>
      </c>
      <c r="D232" t="s">
        <v>148</v>
      </c>
      <c r="E232" t="s">
        <v>137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1</v>
      </c>
      <c r="L232">
        <v>0</v>
      </c>
      <c r="M232">
        <v>0</v>
      </c>
    </row>
    <row r="233" spans="1:13" x14ac:dyDescent="0.2">
      <c r="A233" t="s">
        <v>769</v>
      </c>
      <c r="B233" t="s">
        <v>770</v>
      </c>
      <c r="C233" t="s">
        <v>771</v>
      </c>
      <c r="D233" t="s">
        <v>214</v>
      </c>
      <c r="E233" t="s">
        <v>138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1</v>
      </c>
    </row>
    <row r="234" spans="1:13" x14ac:dyDescent="0.2">
      <c r="A234" t="s">
        <v>772</v>
      </c>
      <c r="B234" t="s">
        <v>770</v>
      </c>
      <c r="C234" t="s">
        <v>771</v>
      </c>
      <c r="D234" t="s">
        <v>160</v>
      </c>
      <c r="E234" t="s">
        <v>138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1</v>
      </c>
    </row>
    <row r="235" spans="1:13" x14ac:dyDescent="0.2">
      <c r="A235" t="s">
        <v>773</v>
      </c>
      <c r="B235" t="s">
        <v>770</v>
      </c>
      <c r="C235" t="s">
        <v>771</v>
      </c>
      <c r="D235" t="s">
        <v>228</v>
      </c>
      <c r="E235" t="s">
        <v>142</v>
      </c>
      <c r="F235">
        <v>0</v>
      </c>
      <c r="G235">
        <v>1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</row>
    <row r="236" spans="1:13" x14ac:dyDescent="0.2">
      <c r="A236" t="s">
        <v>774</v>
      </c>
      <c r="B236" t="s">
        <v>775</v>
      </c>
      <c r="C236" t="s">
        <v>776</v>
      </c>
      <c r="D236" t="s">
        <v>148</v>
      </c>
      <c r="E236" t="s">
        <v>137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1</v>
      </c>
      <c r="L236">
        <v>0</v>
      </c>
      <c r="M236">
        <v>0</v>
      </c>
    </row>
    <row r="237" spans="1:13" x14ac:dyDescent="0.2">
      <c r="A237" t="s">
        <v>777</v>
      </c>
      <c r="B237" t="s">
        <v>778</v>
      </c>
      <c r="C237" t="s">
        <v>779</v>
      </c>
      <c r="D237" t="s">
        <v>422</v>
      </c>
      <c r="E237" t="s">
        <v>143</v>
      </c>
      <c r="F237">
        <v>0</v>
      </c>
      <c r="G237">
        <v>0</v>
      </c>
      <c r="H237">
        <v>0</v>
      </c>
      <c r="I237">
        <v>1</v>
      </c>
      <c r="J237">
        <v>0</v>
      </c>
      <c r="K237">
        <v>0</v>
      </c>
      <c r="L237">
        <v>0</v>
      </c>
      <c r="M237">
        <v>0</v>
      </c>
    </row>
    <row r="238" spans="1:13" x14ac:dyDescent="0.2">
      <c r="A238" t="s">
        <v>780</v>
      </c>
      <c r="B238" t="s">
        <v>781</v>
      </c>
      <c r="C238" t="s">
        <v>782</v>
      </c>
      <c r="D238" t="s">
        <v>487</v>
      </c>
      <c r="E238" t="s">
        <v>138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1</v>
      </c>
    </row>
    <row r="239" spans="1:13" x14ac:dyDescent="0.2">
      <c r="A239" t="s">
        <v>783</v>
      </c>
      <c r="B239" t="s">
        <v>784</v>
      </c>
      <c r="C239" t="s">
        <v>785</v>
      </c>
      <c r="D239" t="s">
        <v>148</v>
      </c>
      <c r="E239" t="s">
        <v>137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0</v>
      </c>
      <c r="M239">
        <v>0</v>
      </c>
    </row>
    <row r="240" spans="1:13" x14ac:dyDescent="0.2">
      <c r="A240" t="s">
        <v>786</v>
      </c>
      <c r="B240" t="s">
        <v>787</v>
      </c>
      <c r="C240" t="s">
        <v>788</v>
      </c>
      <c r="D240" t="s">
        <v>148</v>
      </c>
      <c r="E240" t="s">
        <v>137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1</v>
      </c>
      <c r="L240">
        <v>0</v>
      </c>
      <c r="M240">
        <v>0</v>
      </c>
    </row>
    <row r="241" spans="1:13" x14ac:dyDescent="0.2">
      <c r="A241" t="s">
        <v>789</v>
      </c>
      <c r="B241" t="s">
        <v>790</v>
      </c>
      <c r="C241" t="s">
        <v>791</v>
      </c>
      <c r="D241" t="s">
        <v>160</v>
      </c>
      <c r="E241" t="s">
        <v>138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</row>
    <row r="242" spans="1:13" x14ac:dyDescent="0.2">
      <c r="A242" t="s">
        <v>792</v>
      </c>
      <c r="B242" t="s">
        <v>793</v>
      </c>
      <c r="C242" t="s">
        <v>794</v>
      </c>
      <c r="D242" t="s">
        <v>487</v>
      </c>
      <c r="E242" t="s">
        <v>138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1</v>
      </c>
    </row>
    <row r="243" spans="1:13" x14ac:dyDescent="0.2">
      <c r="A243" t="s">
        <v>795</v>
      </c>
      <c r="B243" t="s">
        <v>793</v>
      </c>
      <c r="C243" t="s">
        <v>794</v>
      </c>
      <c r="D243" t="s">
        <v>244</v>
      </c>
      <c r="E243" t="s">
        <v>141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</row>
    <row r="244" spans="1:13" x14ac:dyDescent="0.2">
      <c r="A244" t="s">
        <v>796</v>
      </c>
      <c r="B244" t="s">
        <v>797</v>
      </c>
      <c r="C244" t="s">
        <v>798</v>
      </c>
      <c r="D244" t="s">
        <v>214</v>
      </c>
      <c r="E244" t="s">
        <v>138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1</v>
      </c>
    </row>
    <row r="245" spans="1:13" x14ac:dyDescent="0.2">
      <c r="A245" t="s">
        <v>799</v>
      </c>
      <c r="B245" t="s">
        <v>800</v>
      </c>
      <c r="C245" t="s">
        <v>801</v>
      </c>
      <c r="D245" t="s">
        <v>148</v>
      </c>
      <c r="E245" t="s">
        <v>137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1</v>
      </c>
      <c r="L245">
        <v>0</v>
      </c>
      <c r="M245">
        <v>0</v>
      </c>
    </row>
    <row r="246" spans="1:13" x14ac:dyDescent="0.2">
      <c r="A246" t="s">
        <v>802</v>
      </c>
      <c r="B246" t="s">
        <v>803</v>
      </c>
      <c r="C246" t="s">
        <v>804</v>
      </c>
      <c r="D246" t="s">
        <v>228</v>
      </c>
      <c r="E246" t="s">
        <v>142</v>
      </c>
      <c r="F246">
        <v>0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</row>
    <row r="247" spans="1:13" x14ac:dyDescent="0.2">
      <c r="A247" t="s">
        <v>805</v>
      </c>
      <c r="B247" t="s">
        <v>806</v>
      </c>
      <c r="C247" t="s">
        <v>807</v>
      </c>
      <c r="D247" t="s">
        <v>808</v>
      </c>
      <c r="E247" t="s">
        <v>138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1</v>
      </c>
    </row>
    <row r="248" spans="1:13" x14ac:dyDescent="0.2">
      <c r="A248" t="s">
        <v>809</v>
      </c>
      <c r="B248" t="s">
        <v>810</v>
      </c>
      <c r="C248" t="s">
        <v>811</v>
      </c>
      <c r="D248" t="s">
        <v>228</v>
      </c>
      <c r="E248" t="s">
        <v>142</v>
      </c>
      <c r="F248">
        <v>0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</row>
    <row r="249" spans="1:13" x14ac:dyDescent="0.2">
      <c r="A249" t="s">
        <v>812</v>
      </c>
      <c r="B249" t="s">
        <v>813</v>
      </c>
      <c r="C249" t="s">
        <v>814</v>
      </c>
      <c r="D249" t="s">
        <v>140</v>
      </c>
      <c r="E249" t="s">
        <v>140</v>
      </c>
      <c r="F249">
        <v>0</v>
      </c>
      <c r="G249">
        <v>0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</row>
    <row r="250" spans="1:13" x14ac:dyDescent="0.2">
      <c r="A250" t="s">
        <v>815</v>
      </c>
      <c r="B250" t="s">
        <v>816</v>
      </c>
      <c r="C250" t="s">
        <v>817</v>
      </c>
      <c r="D250" t="s">
        <v>148</v>
      </c>
      <c r="E250" t="s">
        <v>137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1</v>
      </c>
      <c r="L250">
        <v>0</v>
      </c>
      <c r="M250">
        <v>0</v>
      </c>
    </row>
    <row r="251" spans="1:13" x14ac:dyDescent="0.2">
      <c r="A251" t="s">
        <v>818</v>
      </c>
      <c r="B251" t="s">
        <v>819</v>
      </c>
      <c r="C251" t="s">
        <v>820</v>
      </c>
      <c r="D251" t="s">
        <v>140</v>
      </c>
      <c r="E251" t="s">
        <v>140</v>
      </c>
      <c r="F251">
        <v>0</v>
      </c>
      <c r="G251">
        <v>0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</row>
    <row r="252" spans="1:13" x14ac:dyDescent="0.2">
      <c r="A252" t="s">
        <v>821</v>
      </c>
      <c r="B252" t="s">
        <v>822</v>
      </c>
      <c r="C252" t="s">
        <v>823</v>
      </c>
      <c r="D252" t="s">
        <v>140</v>
      </c>
      <c r="E252" t="s">
        <v>140</v>
      </c>
      <c r="F252">
        <v>0</v>
      </c>
      <c r="G252">
        <v>0</v>
      </c>
      <c r="H252">
        <v>1</v>
      </c>
      <c r="I252">
        <v>0</v>
      </c>
      <c r="J252">
        <v>0</v>
      </c>
      <c r="K252">
        <v>0</v>
      </c>
      <c r="L252">
        <v>0</v>
      </c>
      <c r="M252">
        <v>0</v>
      </c>
    </row>
    <row r="253" spans="1:13" x14ac:dyDescent="0.2">
      <c r="A253" t="s">
        <v>824</v>
      </c>
      <c r="B253" t="s">
        <v>825</v>
      </c>
      <c r="C253" t="s">
        <v>826</v>
      </c>
      <c r="D253" t="s">
        <v>140</v>
      </c>
      <c r="E253" t="s">
        <v>140</v>
      </c>
      <c r="F253">
        <v>0</v>
      </c>
      <c r="G253">
        <v>0</v>
      </c>
      <c r="H253">
        <v>1</v>
      </c>
      <c r="I253">
        <v>0</v>
      </c>
      <c r="J253">
        <v>0</v>
      </c>
      <c r="K253">
        <v>0</v>
      </c>
      <c r="L253">
        <v>0</v>
      </c>
      <c r="M253">
        <v>0</v>
      </c>
    </row>
    <row r="254" spans="1:13" x14ac:dyDescent="0.2">
      <c r="A254" t="s">
        <v>827</v>
      </c>
      <c r="B254" t="s">
        <v>828</v>
      </c>
      <c r="C254" t="s">
        <v>829</v>
      </c>
      <c r="D254" t="s">
        <v>172</v>
      </c>
      <c r="E254" t="s">
        <v>141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0</v>
      </c>
      <c r="L254">
        <v>0</v>
      </c>
      <c r="M254">
        <v>0</v>
      </c>
    </row>
    <row r="255" spans="1:13" x14ac:dyDescent="0.2">
      <c r="A255" t="s">
        <v>830</v>
      </c>
      <c r="B255" t="s">
        <v>831</v>
      </c>
      <c r="C255" t="s">
        <v>832</v>
      </c>
      <c r="D255" t="s">
        <v>172</v>
      </c>
      <c r="E255" t="s">
        <v>141</v>
      </c>
      <c r="F255">
        <v>0</v>
      </c>
      <c r="G255">
        <v>0</v>
      </c>
      <c r="H255">
        <v>0</v>
      </c>
      <c r="I255">
        <v>0</v>
      </c>
      <c r="J255">
        <v>1</v>
      </c>
      <c r="K255">
        <v>0</v>
      </c>
      <c r="L255">
        <v>0</v>
      </c>
      <c r="M255">
        <v>0</v>
      </c>
    </row>
    <row r="256" spans="1:13" x14ac:dyDescent="0.2">
      <c r="A256" t="s">
        <v>833</v>
      </c>
      <c r="B256" t="s">
        <v>834</v>
      </c>
      <c r="C256" t="s">
        <v>835</v>
      </c>
      <c r="D256" t="s">
        <v>715</v>
      </c>
      <c r="E256" t="s">
        <v>138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1</v>
      </c>
    </row>
    <row r="257" spans="1:13" x14ac:dyDescent="0.2">
      <c r="A257" t="s">
        <v>836</v>
      </c>
      <c r="B257" t="s">
        <v>834</v>
      </c>
      <c r="C257" t="s">
        <v>835</v>
      </c>
      <c r="D257" t="s">
        <v>172</v>
      </c>
      <c r="E257" t="s">
        <v>141</v>
      </c>
      <c r="F257">
        <v>0</v>
      </c>
      <c r="G257">
        <v>0</v>
      </c>
      <c r="H257">
        <v>0</v>
      </c>
      <c r="I257">
        <v>0</v>
      </c>
      <c r="J257">
        <v>1</v>
      </c>
      <c r="K257">
        <v>0</v>
      </c>
      <c r="L257">
        <v>0</v>
      </c>
      <c r="M257">
        <v>0</v>
      </c>
    </row>
    <row r="258" spans="1:13" x14ac:dyDescent="0.2">
      <c r="A258" t="s">
        <v>837</v>
      </c>
      <c r="B258" t="s">
        <v>834</v>
      </c>
      <c r="C258" t="s">
        <v>835</v>
      </c>
      <c r="D258" t="s">
        <v>674</v>
      </c>
      <c r="E258" t="s">
        <v>138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1</v>
      </c>
    </row>
    <row r="259" spans="1:13" x14ac:dyDescent="0.2">
      <c r="A259" t="s">
        <v>838</v>
      </c>
      <c r="B259" t="s">
        <v>839</v>
      </c>
      <c r="C259" t="s">
        <v>840</v>
      </c>
      <c r="D259" t="s">
        <v>148</v>
      </c>
      <c r="E259" t="s">
        <v>137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1</v>
      </c>
      <c r="L259">
        <v>0</v>
      </c>
      <c r="M259">
        <v>0</v>
      </c>
    </row>
    <row r="260" spans="1:13" x14ac:dyDescent="0.2">
      <c r="A260" t="s">
        <v>841</v>
      </c>
      <c r="B260" t="s">
        <v>842</v>
      </c>
      <c r="C260" t="s">
        <v>843</v>
      </c>
      <c r="D260" t="s">
        <v>499</v>
      </c>
      <c r="E260" t="s">
        <v>138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</v>
      </c>
    </row>
    <row r="261" spans="1:13" x14ac:dyDescent="0.2">
      <c r="A261" t="s">
        <v>844</v>
      </c>
      <c r="B261" t="s">
        <v>845</v>
      </c>
      <c r="C261" t="s">
        <v>846</v>
      </c>
      <c r="D261" t="s">
        <v>228</v>
      </c>
      <c r="E261" t="s">
        <v>142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</row>
    <row r="262" spans="1:13" x14ac:dyDescent="0.2">
      <c r="A262" t="s">
        <v>847</v>
      </c>
      <c r="B262" t="s">
        <v>848</v>
      </c>
      <c r="C262" t="s">
        <v>849</v>
      </c>
      <c r="D262" t="s">
        <v>214</v>
      </c>
      <c r="E262" t="s">
        <v>138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1</v>
      </c>
    </row>
    <row r="263" spans="1:13" x14ac:dyDescent="0.2">
      <c r="A263" t="s">
        <v>850</v>
      </c>
      <c r="B263" t="s">
        <v>851</v>
      </c>
      <c r="C263" t="s">
        <v>852</v>
      </c>
      <c r="D263" t="s">
        <v>148</v>
      </c>
      <c r="E263" t="s">
        <v>137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1</v>
      </c>
      <c r="L263">
        <v>0</v>
      </c>
      <c r="M263">
        <v>0</v>
      </c>
    </row>
    <row r="264" spans="1:13" x14ac:dyDescent="0.2">
      <c r="A264" t="s">
        <v>853</v>
      </c>
      <c r="B264" t="s">
        <v>854</v>
      </c>
      <c r="C264" t="s">
        <v>855</v>
      </c>
      <c r="D264" t="s">
        <v>140</v>
      </c>
      <c r="E264" t="s">
        <v>140</v>
      </c>
      <c r="F264">
        <v>0</v>
      </c>
      <c r="G264">
        <v>0</v>
      </c>
      <c r="H264">
        <v>1</v>
      </c>
      <c r="I264">
        <v>0</v>
      </c>
      <c r="J264">
        <v>0</v>
      </c>
      <c r="K264">
        <v>0</v>
      </c>
      <c r="L264">
        <v>0</v>
      </c>
      <c r="M264">
        <v>0</v>
      </c>
    </row>
    <row r="265" spans="1:13" x14ac:dyDescent="0.2">
      <c r="A265" t="s">
        <v>856</v>
      </c>
      <c r="B265" t="s">
        <v>857</v>
      </c>
      <c r="C265" t="s">
        <v>858</v>
      </c>
      <c r="D265" t="s">
        <v>499</v>
      </c>
      <c r="E265" t="s">
        <v>138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1</v>
      </c>
    </row>
    <row r="266" spans="1:13" x14ac:dyDescent="0.2">
      <c r="A266" t="s">
        <v>859</v>
      </c>
      <c r="B266" t="s">
        <v>857</v>
      </c>
      <c r="C266" t="s">
        <v>858</v>
      </c>
      <c r="D266" t="s">
        <v>244</v>
      </c>
      <c r="E266" t="s">
        <v>141</v>
      </c>
      <c r="F266">
        <v>0</v>
      </c>
      <c r="G266">
        <v>0</v>
      </c>
      <c r="H266">
        <v>0</v>
      </c>
      <c r="I266">
        <v>0</v>
      </c>
      <c r="J266">
        <v>1</v>
      </c>
      <c r="K266">
        <v>0</v>
      </c>
      <c r="L266">
        <v>0</v>
      </c>
      <c r="M266">
        <v>0</v>
      </c>
    </row>
    <row r="267" spans="1:13" x14ac:dyDescent="0.2">
      <c r="A267" t="s">
        <v>860</v>
      </c>
      <c r="B267" t="s">
        <v>861</v>
      </c>
      <c r="C267" t="s">
        <v>862</v>
      </c>
      <c r="D267" t="s">
        <v>422</v>
      </c>
      <c r="E267" t="s">
        <v>143</v>
      </c>
      <c r="F267">
        <v>0</v>
      </c>
      <c r="G267">
        <v>0</v>
      </c>
      <c r="H267">
        <v>0</v>
      </c>
      <c r="I267">
        <v>1</v>
      </c>
      <c r="J267">
        <v>0</v>
      </c>
      <c r="K267">
        <v>0</v>
      </c>
      <c r="L267">
        <v>0</v>
      </c>
      <c r="M267">
        <v>0</v>
      </c>
    </row>
    <row r="268" spans="1:13" x14ac:dyDescent="0.2">
      <c r="A268" t="s">
        <v>863</v>
      </c>
      <c r="B268" t="s">
        <v>861</v>
      </c>
      <c r="C268" t="s">
        <v>862</v>
      </c>
      <c r="D268" t="s">
        <v>381</v>
      </c>
      <c r="E268" t="s">
        <v>143</v>
      </c>
      <c r="F268">
        <v>0</v>
      </c>
      <c r="G268">
        <v>0</v>
      </c>
      <c r="H268">
        <v>0</v>
      </c>
      <c r="I268">
        <v>1</v>
      </c>
      <c r="J268">
        <v>0</v>
      </c>
      <c r="K268">
        <v>0</v>
      </c>
      <c r="L268">
        <v>0</v>
      </c>
      <c r="M268">
        <v>0</v>
      </c>
    </row>
    <row r="269" spans="1:13" x14ac:dyDescent="0.2">
      <c r="A269" t="s">
        <v>864</v>
      </c>
      <c r="B269" t="s">
        <v>861</v>
      </c>
      <c r="C269" t="s">
        <v>862</v>
      </c>
      <c r="D269" t="s">
        <v>156</v>
      </c>
      <c r="E269" t="s">
        <v>139</v>
      </c>
      <c r="F269">
        <v>1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</row>
    <row r="270" spans="1:13" x14ac:dyDescent="0.2">
      <c r="A270" t="s">
        <v>865</v>
      </c>
      <c r="B270" t="s">
        <v>866</v>
      </c>
      <c r="C270" t="s">
        <v>867</v>
      </c>
      <c r="D270" t="s">
        <v>385</v>
      </c>
      <c r="E270" t="s">
        <v>138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1</v>
      </c>
    </row>
    <row r="271" spans="1:13" x14ac:dyDescent="0.2">
      <c r="A271" t="s">
        <v>868</v>
      </c>
      <c r="B271" t="s">
        <v>866</v>
      </c>
      <c r="C271" t="s">
        <v>867</v>
      </c>
      <c r="D271" t="s">
        <v>422</v>
      </c>
      <c r="E271" t="s">
        <v>143</v>
      </c>
      <c r="F271">
        <v>0</v>
      </c>
      <c r="G271">
        <v>0</v>
      </c>
      <c r="H271">
        <v>0</v>
      </c>
      <c r="I271">
        <v>1</v>
      </c>
      <c r="J271">
        <v>0</v>
      </c>
      <c r="K271">
        <v>0</v>
      </c>
      <c r="L271">
        <v>0</v>
      </c>
      <c r="M271">
        <v>0</v>
      </c>
    </row>
    <row r="272" spans="1:13" x14ac:dyDescent="0.2">
      <c r="A272" t="s">
        <v>869</v>
      </c>
      <c r="B272" t="s">
        <v>870</v>
      </c>
      <c r="C272" t="s">
        <v>871</v>
      </c>
      <c r="D272" t="s">
        <v>214</v>
      </c>
      <c r="E272" t="s">
        <v>138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1</v>
      </c>
    </row>
    <row r="273" spans="1:13" x14ac:dyDescent="0.2">
      <c r="A273" t="s">
        <v>872</v>
      </c>
      <c r="B273" t="s">
        <v>873</v>
      </c>
      <c r="C273" t="s">
        <v>874</v>
      </c>
      <c r="D273" t="s">
        <v>499</v>
      </c>
      <c r="E273" t="s">
        <v>138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</v>
      </c>
    </row>
    <row r="274" spans="1:13" x14ac:dyDescent="0.2">
      <c r="A274" t="s">
        <v>875</v>
      </c>
      <c r="B274" t="s">
        <v>876</v>
      </c>
      <c r="C274" t="s">
        <v>877</v>
      </c>
      <c r="D274" t="s">
        <v>156</v>
      </c>
      <c r="E274" t="s">
        <v>139</v>
      </c>
      <c r="F274">
        <v>1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</row>
    <row r="275" spans="1:13" x14ac:dyDescent="0.2">
      <c r="A275" t="s">
        <v>878</v>
      </c>
      <c r="B275" t="s">
        <v>879</v>
      </c>
      <c r="C275" t="s">
        <v>880</v>
      </c>
      <c r="D275" t="s">
        <v>422</v>
      </c>
      <c r="E275" t="s">
        <v>143</v>
      </c>
      <c r="F275">
        <v>0</v>
      </c>
      <c r="G275">
        <v>0</v>
      </c>
      <c r="H275">
        <v>0</v>
      </c>
      <c r="I275">
        <v>1</v>
      </c>
      <c r="J275">
        <v>0</v>
      </c>
      <c r="K275">
        <v>0</v>
      </c>
      <c r="L275">
        <v>0</v>
      </c>
      <c r="M275">
        <v>0</v>
      </c>
    </row>
    <row r="276" spans="1:13" x14ac:dyDescent="0.2">
      <c r="A276" t="s">
        <v>881</v>
      </c>
      <c r="B276" t="s">
        <v>879</v>
      </c>
      <c r="C276" t="s">
        <v>880</v>
      </c>
      <c r="D276" t="s">
        <v>499</v>
      </c>
      <c r="E276" t="s">
        <v>138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1</v>
      </c>
    </row>
    <row r="277" spans="1:13" x14ac:dyDescent="0.2">
      <c r="A277" t="s">
        <v>882</v>
      </c>
      <c r="B277" t="s">
        <v>879</v>
      </c>
      <c r="C277" t="s">
        <v>880</v>
      </c>
      <c r="D277" t="s">
        <v>244</v>
      </c>
      <c r="E277" t="s">
        <v>141</v>
      </c>
      <c r="F277">
        <v>0</v>
      </c>
      <c r="G277">
        <v>0</v>
      </c>
      <c r="H277">
        <v>0</v>
      </c>
      <c r="I277">
        <v>0</v>
      </c>
      <c r="J277">
        <v>1</v>
      </c>
      <c r="K277">
        <v>0</v>
      </c>
      <c r="L277">
        <v>0</v>
      </c>
      <c r="M277">
        <v>0</v>
      </c>
    </row>
    <row r="278" spans="1:13" x14ac:dyDescent="0.2">
      <c r="A278" t="s">
        <v>883</v>
      </c>
      <c r="B278" t="s">
        <v>879</v>
      </c>
      <c r="C278" t="s">
        <v>880</v>
      </c>
      <c r="D278" t="s">
        <v>172</v>
      </c>
      <c r="E278" t="s">
        <v>141</v>
      </c>
      <c r="F278">
        <v>0</v>
      </c>
      <c r="G278">
        <v>0</v>
      </c>
      <c r="H278">
        <v>0</v>
      </c>
      <c r="I278">
        <v>0</v>
      </c>
      <c r="J278">
        <v>1</v>
      </c>
      <c r="K278">
        <v>0</v>
      </c>
      <c r="L278">
        <v>0</v>
      </c>
      <c r="M278">
        <v>0</v>
      </c>
    </row>
    <row r="279" spans="1:13" x14ac:dyDescent="0.2">
      <c r="A279" t="s">
        <v>884</v>
      </c>
      <c r="B279" t="s">
        <v>879</v>
      </c>
      <c r="C279" t="s">
        <v>880</v>
      </c>
      <c r="D279" t="s">
        <v>499</v>
      </c>
      <c r="E279" t="s">
        <v>138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1</v>
      </c>
    </row>
    <row r="280" spans="1:13" x14ac:dyDescent="0.2">
      <c r="A280" t="s">
        <v>885</v>
      </c>
      <c r="B280" t="s">
        <v>879</v>
      </c>
      <c r="C280" t="s">
        <v>880</v>
      </c>
      <c r="D280" t="s">
        <v>244</v>
      </c>
      <c r="E280" t="s">
        <v>141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0</v>
      </c>
      <c r="L280">
        <v>0</v>
      </c>
      <c r="M280">
        <v>0</v>
      </c>
    </row>
    <row r="281" spans="1:13" x14ac:dyDescent="0.2">
      <c r="A281" t="s">
        <v>886</v>
      </c>
      <c r="B281" t="s">
        <v>879</v>
      </c>
      <c r="C281" t="s">
        <v>880</v>
      </c>
      <c r="D281" t="s">
        <v>244</v>
      </c>
      <c r="E281" t="s">
        <v>141</v>
      </c>
      <c r="F281">
        <v>0</v>
      </c>
      <c r="G281">
        <v>0</v>
      </c>
      <c r="H281">
        <v>0</v>
      </c>
      <c r="I281">
        <v>0</v>
      </c>
      <c r="J281">
        <v>1</v>
      </c>
      <c r="K281">
        <v>0</v>
      </c>
      <c r="L281">
        <v>0</v>
      </c>
      <c r="M281">
        <v>0</v>
      </c>
    </row>
    <row r="282" spans="1:13" x14ac:dyDescent="0.2">
      <c r="A282" t="s">
        <v>887</v>
      </c>
      <c r="B282" t="s">
        <v>888</v>
      </c>
      <c r="C282" t="s">
        <v>889</v>
      </c>
      <c r="D282" t="s">
        <v>148</v>
      </c>
      <c r="E282" t="s">
        <v>137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1</v>
      </c>
      <c r="L282">
        <v>0</v>
      </c>
      <c r="M282">
        <v>0</v>
      </c>
    </row>
    <row r="283" spans="1:13" x14ac:dyDescent="0.2">
      <c r="A283" t="s">
        <v>890</v>
      </c>
      <c r="B283" t="s">
        <v>891</v>
      </c>
      <c r="C283" t="s">
        <v>892</v>
      </c>
      <c r="D283" t="s">
        <v>228</v>
      </c>
      <c r="E283" t="s">
        <v>142</v>
      </c>
      <c r="F283">
        <v>0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</row>
    <row r="284" spans="1:13" x14ac:dyDescent="0.2">
      <c r="A284" t="s">
        <v>893</v>
      </c>
      <c r="B284" t="s">
        <v>894</v>
      </c>
      <c r="C284" t="s">
        <v>895</v>
      </c>
      <c r="D284" t="s">
        <v>148</v>
      </c>
      <c r="E284" t="s">
        <v>137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1</v>
      </c>
      <c r="L284">
        <v>0</v>
      </c>
      <c r="M284">
        <v>0</v>
      </c>
    </row>
    <row r="285" spans="1:13" x14ac:dyDescent="0.2">
      <c r="A285" t="s">
        <v>896</v>
      </c>
      <c r="B285" t="s">
        <v>897</v>
      </c>
      <c r="C285" t="s">
        <v>898</v>
      </c>
      <c r="D285" t="s">
        <v>156</v>
      </c>
      <c r="E285" t="s">
        <v>139</v>
      </c>
      <c r="F285">
        <v>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</row>
    <row r="286" spans="1:13" x14ac:dyDescent="0.2">
      <c r="A286" t="s">
        <v>899</v>
      </c>
      <c r="B286" t="s">
        <v>900</v>
      </c>
      <c r="C286" t="s">
        <v>901</v>
      </c>
      <c r="D286" t="s">
        <v>148</v>
      </c>
      <c r="E286" t="s">
        <v>137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1</v>
      </c>
      <c r="L286">
        <v>0</v>
      </c>
      <c r="M286">
        <v>0</v>
      </c>
    </row>
    <row r="287" spans="1:13" x14ac:dyDescent="0.2">
      <c r="A287" t="s">
        <v>902</v>
      </c>
      <c r="B287" t="s">
        <v>903</v>
      </c>
      <c r="C287" t="s">
        <v>904</v>
      </c>
      <c r="D287" t="s">
        <v>148</v>
      </c>
      <c r="E287" t="s">
        <v>137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1</v>
      </c>
      <c r="L287">
        <v>0</v>
      </c>
      <c r="M287">
        <v>0</v>
      </c>
    </row>
    <row r="288" spans="1:13" x14ac:dyDescent="0.2">
      <c r="A288" t="s">
        <v>905</v>
      </c>
      <c r="B288" t="s">
        <v>906</v>
      </c>
      <c r="C288" t="s">
        <v>907</v>
      </c>
      <c r="D288" t="s">
        <v>196</v>
      </c>
      <c r="E288" t="s">
        <v>138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1</v>
      </c>
    </row>
    <row r="289" spans="1:13" x14ac:dyDescent="0.2">
      <c r="A289" t="s">
        <v>908</v>
      </c>
      <c r="B289" t="s">
        <v>909</v>
      </c>
      <c r="C289" t="s">
        <v>910</v>
      </c>
      <c r="D289" t="s">
        <v>156</v>
      </c>
      <c r="E289" t="s">
        <v>139</v>
      </c>
      <c r="F289">
        <v>1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</row>
    <row r="290" spans="1:13" x14ac:dyDescent="0.2">
      <c r="A290" t="s">
        <v>911</v>
      </c>
      <c r="B290" t="s">
        <v>912</v>
      </c>
      <c r="C290" t="s">
        <v>913</v>
      </c>
      <c r="D290" t="s">
        <v>499</v>
      </c>
      <c r="E290" t="s">
        <v>138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1</v>
      </c>
    </row>
    <row r="291" spans="1:13" x14ac:dyDescent="0.2">
      <c r="A291" t="s">
        <v>914</v>
      </c>
      <c r="B291" t="s">
        <v>915</v>
      </c>
      <c r="C291" t="s">
        <v>916</v>
      </c>
      <c r="D291" t="s">
        <v>140</v>
      </c>
      <c r="E291" t="s">
        <v>140</v>
      </c>
      <c r="F291">
        <v>0</v>
      </c>
      <c r="G291">
        <v>0</v>
      </c>
      <c r="H291">
        <v>1</v>
      </c>
      <c r="I291">
        <v>0</v>
      </c>
      <c r="J291">
        <v>0</v>
      </c>
      <c r="K291">
        <v>0</v>
      </c>
      <c r="L291">
        <v>0</v>
      </c>
      <c r="M291">
        <v>0</v>
      </c>
    </row>
    <row r="292" spans="1:13" x14ac:dyDescent="0.2">
      <c r="A292" t="s">
        <v>917</v>
      </c>
      <c r="B292" t="s">
        <v>918</v>
      </c>
      <c r="C292" t="s">
        <v>919</v>
      </c>
      <c r="D292" t="s">
        <v>140</v>
      </c>
      <c r="E292" t="s">
        <v>140</v>
      </c>
      <c r="F292">
        <v>0</v>
      </c>
      <c r="G292">
        <v>0</v>
      </c>
      <c r="H292">
        <v>1</v>
      </c>
      <c r="I292">
        <v>0</v>
      </c>
      <c r="J292">
        <v>0</v>
      </c>
      <c r="K292">
        <v>0</v>
      </c>
      <c r="L292">
        <v>0</v>
      </c>
      <c r="M292">
        <v>0</v>
      </c>
    </row>
    <row r="293" spans="1:13" x14ac:dyDescent="0.2">
      <c r="A293" t="s">
        <v>920</v>
      </c>
      <c r="B293" t="s">
        <v>921</v>
      </c>
      <c r="C293" t="s">
        <v>922</v>
      </c>
      <c r="D293" t="s">
        <v>464</v>
      </c>
      <c r="E293" t="s">
        <v>138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1</v>
      </c>
    </row>
    <row r="294" spans="1:13" x14ac:dyDescent="0.2">
      <c r="A294" t="s">
        <v>923</v>
      </c>
      <c r="B294" t="s">
        <v>924</v>
      </c>
      <c r="C294" t="s">
        <v>925</v>
      </c>
      <c r="D294" t="s">
        <v>148</v>
      </c>
      <c r="E294" t="s">
        <v>137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1</v>
      </c>
      <c r="L294">
        <v>0</v>
      </c>
      <c r="M294">
        <v>0</v>
      </c>
    </row>
    <row r="295" spans="1:13" x14ac:dyDescent="0.2">
      <c r="A295" t="s">
        <v>926</v>
      </c>
      <c r="B295" t="s">
        <v>927</v>
      </c>
      <c r="C295" t="s">
        <v>928</v>
      </c>
      <c r="D295" t="s">
        <v>228</v>
      </c>
      <c r="E295" t="s">
        <v>142</v>
      </c>
      <c r="F295">
        <v>0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</row>
    <row r="296" spans="1:13" x14ac:dyDescent="0.2">
      <c r="A296" t="s">
        <v>929</v>
      </c>
      <c r="B296" t="s">
        <v>930</v>
      </c>
      <c r="C296" t="s">
        <v>931</v>
      </c>
      <c r="D296" t="s">
        <v>160</v>
      </c>
      <c r="E296" t="s">
        <v>138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1</v>
      </c>
    </row>
    <row r="297" spans="1:13" x14ac:dyDescent="0.2">
      <c r="A297" t="s">
        <v>932</v>
      </c>
      <c r="B297" t="s">
        <v>933</v>
      </c>
      <c r="C297" t="s">
        <v>934</v>
      </c>
      <c r="D297" t="s">
        <v>935</v>
      </c>
      <c r="E297" t="s">
        <v>141</v>
      </c>
      <c r="F297">
        <v>0</v>
      </c>
      <c r="G297">
        <v>0</v>
      </c>
      <c r="H297">
        <v>0</v>
      </c>
      <c r="I297">
        <v>0</v>
      </c>
      <c r="J297">
        <v>1</v>
      </c>
      <c r="K297">
        <v>0</v>
      </c>
      <c r="L297">
        <v>0</v>
      </c>
      <c r="M297">
        <v>0</v>
      </c>
    </row>
    <row r="298" spans="1:13" x14ac:dyDescent="0.2">
      <c r="A298" t="s">
        <v>936</v>
      </c>
      <c r="B298" t="s">
        <v>937</v>
      </c>
      <c r="C298" t="s">
        <v>938</v>
      </c>
      <c r="D298" t="s">
        <v>148</v>
      </c>
      <c r="E298" t="s">
        <v>137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1</v>
      </c>
      <c r="L298">
        <v>0</v>
      </c>
      <c r="M298">
        <v>0</v>
      </c>
    </row>
    <row r="299" spans="1:13" x14ac:dyDescent="0.2">
      <c r="A299" t="s">
        <v>939</v>
      </c>
      <c r="B299" t="s">
        <v>940</v>
      </c>
      <c r="C299" t="s">
        <v>941</v>
      </c>
      <c r="D299" t="s">
        <v>244</v>
      </c>
      <c r="E299" t="s">
        <v>141</v>
      </c>
      <c r="F299">
        <v>0</v>
      </c>
      <c r="G299">
        <v>0</v>
      </c>
      <c r="H299">
        <v>0</v>
      </c>
      <c r="I299">
        <v>0</v>
      </c>
      <c r="J299">
        <v>1</v>
      </c>
      <c r="K299">
        <v>0</v>
      </c>
      <c r="L299">
        <v>0</v>
      </c>
      <c r="M299">
        <v>0</v>
      </c>
    </row>
    <row r="300" spans="1:13" x14ac:dyDescent="0.2">
      <c r="A300" t="s">
        <v>942</v>
      </c>
      <c r="B300" t="s">
        <v>943</v>
      </c>
      <c r="C300" t="s">
        <v>944</v>
      </c>
      <c r="D300" t="s">
        <v>228</v>
      </c>
      <c r="E300" t="s">
        <v>142</v>
      </c>
      <c r="F300">
        <v>0</v>
      </c>
      <c r="G300">
        <v>1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</row>
    <row r="301" spans="1:13" x14ac:dyDescent="0.2">
      <c r="A301" t="s">
        <v>945</v>
      </c>
      <c r="B301" t="s">
        <v>946</v>
      </c>
      <c r="C301" t="s">
        <v>947</v>
      </c>
      <c r="D301" t="s">
        <v>729</v>
      </c>
      <c r="E301" t="s">
        <v>141</v>
      </c>
      <c r="F301">
        <v>0</v>
      </c>
      <c r="G301">
        <v>0</v>
      </c>
      <c r="H301">
        <v>0</v>
      </c>
      <c r="I301">
        <v>0</v>
      </c>
      <c r="J301">
        <v>1</v>
      </c>
      <c r="K301">
        <v>0</v>
      </c>
      <c r="L301">
        <v>0</v>
      </c>
      <c r="M301">
        <v>0</v>
      </c>
    </row>
    <row r="302" spans="1:13" x14ac:dyDescent="0.2">
      <c r="A302" t="s">
        <v>948</v>
      </c>
      <c r="B302" t="s">
        <v>946</v>
      </c>
      <c r="C302" t="s">
        <v>947</v>
      </c>
      <c r="D302" t="s">
        <v>949</v>
      </c>
      <c r="E302" t="s">
        <v>138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1</v>
      </c>
    </row>
    <row r="303" spans="1:13" x14ac:dyDescent="0.2">
      <c r="A303" t="s">
        <v>950</v>
      </c>
      <c r="B303" t="s">
        <v>951</v>
      </c>
      <c r="C303" t="s">
        <v>952</v>
      </c>
      <c r="D303" t="s">
        <v>148</v>
      </c>
      <c r="E303" t="s">
        <v>137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1</v>
      </c>
      <c r="L303">
        <v>0</v>
      </c>
      <c r="M303">
        <v>0</v>
      </c>
    </row>
    <row r="304" spans="1:13" x14ac:dyDescent="0.2">
      <c r="A304" t="s">
        <v>953</v>
      </c>
      <c r="B304" t="s">
        <v>954</v>
      </c>
      <c r="C304" t="s">
        <v>955</v>
      </c>
      <c r="D304" t="s">
        <v>152</v>
      </c>
      <c r="E304" t="s">
        <v>138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1</v>
      </c>
    </row>
    <row r="305" spans="1:13" x14ac:dyDescent="0.2">
      <c r="A305" t="s">
        <v>956</v>
      </c>
      <c r="B305" t="s">
        <v>957</v>
      </c>
      <c r="C305" t="s">
        <v>958</v>
      </c>
      <c r="D305" t="s">
        <v>160</v>
      </c>
      <c r="E305" t="s">
        <v>138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1</v>
      </c>
    </row>
    <row r="306" spans="1:13" x14ac:dyDescent="0.2">
      <c r="A306" t="s">
        <v>959</v>
      </c>
      <c r="B306" t="s">
        <v>960</v>
      </c>
      <c r="C306" t="s">
        <v>961</v>
      </c>
      <c r="D306" t="s">
        <v>214</v>
      </c>
      <c r="E306" t="s">
        <v>138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1</v>
      </c>
    </row>
    <row r="307" spans="1:13" x14ac:dyDescent="0.2">
      <c r="A307" t="s">
        <v>962</v>
      </c>
      <c r="B307" t="s">
        <v>963</v>
      </c>
      <c r="C307" t="s">
        <v>964</v>
      </c>
      <c r="D307" t="s">
        <v>148</v>
      </c>
      <c r="E307" t="s">
        <v>137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1</v>
      </c>
      <c r="L307">
        <v>0</v>
      </c>
      <c r="M307">
        <v>0</v>
      </c>
    </row>
    <row r="308" spans="1:13" x14ac:dyDescent="0.2">
      <c r="A308" t="s">
        <v>965</v>
      </c>
      <c r="B308" t="s">
        <v>966</v>
      </c>
      <c r="C308" t="s">
        <v>967</v>
      </c>
      <c r="D308" t="s">
        <v>148</v>
      </c>
      <c r="E308" t="s">
        <v>137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1</v>
      </c>
      <c r="L308">
        <v>0</v>
      </c>
      <c r="M308">
        <v>0</v>
      </c>
    </row>
    <row r="309" spans="1:13" x14ac:dyDescent="0.2">
      <c r="A309" t="s">
        <v>968</v>
      </c>
      <c r="B309" t="s">
        <v>969</v>
      </c>
      <c r="C309" t="s">
        <v>970</v>
      </c>
      <c r="D309" t="s">
        <v>152</v>
      </c>
      <c r="E309" t="s">
        <v>138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1</v>
      </c>
    </row>
    <row r="310" spans="1:13" x14ac:dyDescent="0.2">
      <c r="A310" t="s">
        <v>971</v>
      </c>
      <c r="B310" t="s">
        <v>972</v>
      </c>
      <c r="C310" t="s">
        <v>973</v>
      </c>
      <c r="D310" t="s">
        <v>160</v>
      </c>
      <c r="E310" t="s">
        <v>138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1</v>
      </c>
    </row>
    <row r="311" spans="1:13" x14ac:dyDescent="0.2">
      <c r="A311" t="s">
        <v>974</v>
      </c>
      <c r="B311" t="s">
        <v>975</v>
      </c>
      <c r="C311" t="s">
        <v>976</v>
      </c>
      <c r="D311" t="s">
        <v>214</v>
      </c>
      <c r="E311" t="s">
        <v>138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1</v>
      </c>
    </row>
    <row r="312" spans="1:13" x14ac:dyDescent="0.2">
      <c r="A312" t="s">
        <v>977</v>
      </c>
      <c r="B312" t="s">
        <v>978</v>
      </c>
      <c r="C312" t="s">
        <v>979</v>
      </c>
      <c r="D312" t="s">
        <v>244</v>
      </c>
      <c r="E312" t="s">
        <v>141</v>
      </c>
      <c r="F312">
        <v>0</v>
      </c>
      <c r="G312">
        <v>0</v>
      </c>
      <c r="H312">
        <v>0</v>
      </c>
      <c r="I312">
        <v>0</v>
      </c>
      <c r="J312">
        <v>1</v>
      </c>
      <c r="K312">
        <v>0</v>
      </c>
      <c r="L312">
        <v>0</v>
      </c>
      <c r="M312">
        <v>0</v>
      </c>
    </row>
    <row r="313" spans="1:13" x14ac:dyDescent="0.2">
      <c r="A313" t="s">
        <v>980</v>
      </c>
      <c r="B313" t="s">
        <v>981</v>
      </c>
      <c r="C313" t="s">
        <v>982</v>
      </c>
      <c r="D313" t="s">
        <v>983</v>
      </c>
      <c r="E313" t="s">
        <v>141</v>
      </c>
      <c r="F313">
        <v>0</v>
      </c>
      <c r="G313">
        <v>0</v>
      </c>
      <c r="H313">
        <v>0</v>
      </c>
      <c r="I313">
        <v>0</v>
      </c>
      <c r="J313">
        <v>1</v>
      </c>
      <c r="K313">
        <v>0</v>
      </c>
      <c r="L313">
        <v>0</v>
      </c>
      <c r="M313">
        <v>0</v>
      </c>
    </row>
    <row r="314" spans="1:13" x14ac:dyDescent="0.2">
      <c r="A314" t="s">
        <v>984</v>
      </c>
      <c r="B314" t="s">
        <v>985</v>
      </c>
      <c r="C314" t="s">
        <v>986</v>
      </c>
      <c r="D314" t="s">
        <v>422</v>
      </c>
      <c r="E314" t="s">
        <v>143</v>
      </c>
      <c r="F314">
        <v>0</v>
      </c>
      <c r="G314">
        <v>0</v>
      </c>
      <c r="H314">
        <v>0</v>
      </c>
      <c r="I314">
        <v>1</v>
      </c>
      <c r="J314">
        <v>0</v>
      </c>
      <c r="K314">
        <v>0</v>
      </c>
      <c r="L314">
        <v>0</v>
      </c>
      <c r="M314">
        <v>0</v>
      </c>
    </row>
    <row r="315" spans="1:13" x14ac:dyDescent="0.2">
      <c r="A315" t="s">
        <v>987</v>
      </c>
      <c r="B315" t="s">
        <v>988</v>
      </c>
      <c r="C315" t="s">
        <v>989</v>
      </c>
      <c r="D315" t="s">
        <v>148</v>
      </c>
      <c r="E315" t="s">
        <v>137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1</v>
      </c>
      <c r="L315">
        <v>0</v>
      </c>
      <c r="M315">
        <v>0</v>
      </c>
    </row>
    <row r="316" spans="1:13" x14ac:dyDescent="0.2">
      <c r="A316" t="s">
        <v>990</v>
      </c>
      <c r="B316" t="s">
        <v>991</v>
      </c>
      <c r="C316" t="s">
        <v>992</v>
      </c>
      <c r="D316" t="s">
        <v>172</v>
      </c>
      <c r="E316" t="s">
        <v>141</v>
      </c>
      <c r="F316">
        <v>0</v>
      </c>
      <c r="G316">
        <v>0</v>
      </c>
      <c r="H316">
        <v>0</v>
      </c>
      <c r="I316">
        <v>0</v>
      </c>
      <c r="J316">
        <v>1</v>
      </c>
      <c r="K316">
        <v>0</v>
      </c>
      <c r="L316">
        <v>0</v>
      </c>
      <c r="M316">
        <v>0</v>
      </c>
    </row>
    <row r="317" spans="1:13" x14ac:dyDescent="0.2">
      <c r="A317" t="s">
        <v>993</v>
      </c>
      <c r="B317" t="s">
        <v>994</v>
      </c>
      <c r="C317" t="s">
        <v>995</v>
      </c>
      <c r="D317" t="s">
        <v>148</v>
      </c>
      <c r="E317" t="s">
        <v>137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1</v>
      </c>
      <c r="L317">
        <v>0</v>
      </c>
      <c r="M317">
        <v>0</v>
      </c>
    </row>
    <row r="318" spans="1:13" x14ac:dyDescent="0.2">
      <c r="A318" t="s">
        <v>996</v>
      </c>
      <c r="B318" t="s">
        <v>997</v>
      </c>
      <c r="C318" t="s">
        <v>998</v>
      </c>
      <c r="D318" t="s">
        <v>999</v>
      </c>
      <c r="E318" t="s">
        <v>138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1</v>
      </c>
    </row>
    <row r="319" spans="1:13" x14ac:dyDescent="0.2">
      <c r="A319" t="s">
        <v>1000</v>
      </c>
      <c r="B319" t="s">
        <v>1001</v>
      </c>
      <c r="C319" t="s">
        <v>1002</v>
      </c>
      <c r="D319" t="s">
        <v>172</v>
      </c>
      <c r="E319" t="s">
        <v>141</v>
      </c>
      <c r="F319">
        <v>0</v>
      </c>
      <c r="G319">
        <v>0</v>
      </c>
      <c r="H319">
        <v>0</v>
      </c>
      <c r="I319">
        <v>0</v>
      </c>
      <c r="J319">
        <v>1</v>
      </c>
      <c r="K319">
        <v>0</v>
      </c>
      <c r="L319">
        <v>0</v>
      </c>
      <c r="M319">
        <v>0</v>
      </c>
    </row>
    <row r="320" spans="1:13" x14ac:dyDescent="0.2">
      <c r="A320" t="s">
        <v>1003</v>
      </c>
      <c r="B320" t="s">
        <v>1004</v>
      </c>
      <c r="C320" t="s">
        <v>1005</v>
      </c>
      <c r="D320" t="s">
        <v>214</v>
      </c>
      <c r="E320" t="s">
        <v>138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</row>
    <row r="321" spans="1:13" x14ac:dyDescent="0.2">
      <c r="A321" t="s">
        <v>1006</v>
      </c>
      <c r="B321" t="s">
        <v>1007</v>
      </c>
      <c r="C321" t="s">
        <v>1008</v>
      </c>
      <c r="D321" t="s">
        <v>1009</v>
      </c>
      <c r="E321" t="s">
        <v>142</v>
      </c>
      <c r="F321">
        <v>0</v>
      </c>
      <c r="G321">
        <v>1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</row>
    <row r="322" spans="1:13" x14ac:dyDescent="0.2">
      <c r="A322" t="s">
        <v>1010</v>
      </c>
      <c r="B322" t="s">
        <v>1011</v>
      </c>
      <c r="C322" t="s">
        <v>1012</v>
      </c>
      <c r="D322" t="s">
        <v>422</v>
      </c>
      <c r="E322" t="s">
        <v>143</v>
      </c>
      <c r="F322">
        <v>0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>
        <v>0</v>
      </c>
    </row>
    <row r="323" spans="1:13" x14ac:dyDescent="0.2">
      <c r="A323" t="s">
        <v>1013</v>
      </c>
      <c r="B323" t="s">
        <v>1014</v>
      </c>
      <c r="C323" t="s">
        <v>1015</v>
      </c>
      <c r="D323" t="s">
        <v>148</v>
      </c>
      <c r="E323" t="s">
        <v>137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1</v>
      </c>
      <c r="L323">
        <v>0</v>
      </c>
      <c r="M323">
        <v>0</v>
      </c>
    </row>
    <row r="324" spans="1:13" x14ac:dyDescent="0.2">
      <c r="A324" t="s">
        <v>1016</v>
      </c>
      <c r="B324" t="s">
        <v>1017</v>
      </c>
      <c r="C324" t="s">
        <v>1018</v>
      </c>
      <c r="D324" t="s">
        <v>228</v>
      </c>
      <c r="E324" t="s">
        <v>142</v>
      </c>
      <c r="F324">
        <v>0</v>
      </c>
      <c r="G324">
        <v>1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</row>
    <row r="325" spans="1:13" x14ac:dyDescent="0.2">
      <c r="A325" t="s">
        <v>1019</v>
      </c>
      <c r="B325" t="s">
        <v>1020</v>
      </c>
      <c r="C325" t="s">
        <v>1021</v>
      </c>
      <c r="D325" t="s">
        <v>148</v>
      </c>
      <c r="E325" t="s">
        <v>137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1</v>
      </c>
      <c r="L325">
        <v>0</v>
      </c>
      <c r="M325">
        <v>0</v>
      </c>
    </row>
    <row r="326" spans="1:13" x14ac:dyDescent="0.2">
      <c r="A326" t="s">
        <v>1022</v>
      </c>
      <c r="B326" t="s">
        <v>1023</v>
      </c>
      <c r="C326" t="s">
        <v>1024</v>
      </c>
      <c r="D326" t="s">
        <v>214</v>
      </c>
      <c r="E326" t="s">
        <v>138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1</v>
      </c>
    </row>
    <row r="327" spans="1:13" x14ac:dyDescent="0.2">
      <c r="A327" t="s">
        <v>1025</v>
      </c>
      <c r="B327" t="s">
        <v>1026</v>
      </c>
      <c r="C327" t="s">
        <v>1027</v>
      </c>
      <c r="D327" t="s">
        <v>148</v>
      </c>
      <c r="E327" t="s">
        <v>137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1</v>
      </c>
      <c r="L327">
        <v>0</v>
      </c>
      <c r="M327">
        <v>0</v>
      </c>
    </row>
    <row r="328" spans="1:13" x14ac:dyDescent="0.2">
      <c r="A328" t="s">
        <v>1028</v>
      </c>
      <c r="B328" t="s">
        <v>1029</v>
      </c>
      <c r="C328" t="s">
        <v>1030</v>
      </c>
      <c r="D328" t="s">
        <v>244</v>
      </c>
      <c r="E328" t="s">
        <v>141</v>
      </c>
      <c r="F328">
        <v>0</v>
      </c>
      <c r="G328">
        <v>0</v>
      </c>
      <c r="H328">
        <v>0</v>
      </c>
      <c r="I328">
        <v>0</v>
      </c>
      <c r="J328">
        <v>1</v>
      </c>
      <c r="K328">
        <v>0</v>
      </c>
      <c r="L328">
        <v>0</v>
      </c>
      <c r="M328">
        <v>0</v>
      </c>
    </row>
    <row r="329" spans="1:13" x14ac:dyDescent="0.2">
      <c r="A329" t="s">
        <v>1031</v>
      </c>
      <c r="B329" t="s">
        <v>1032</v>
      </c>
      <c r="C329" t="s">
        <v>1033</v>
      </c>
      <c r="D329" t="s">
        <v>214</v>
      </c>
      <c r="E329" t="s">
        <v>138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1</v>
      </c>
    </row>
    <row r="330" spans="1:13" x14ac:dyDescent="0.2">
      <c r="A330" t="s">
        <v>1034</v>
      </c>
      <c r="B330" t="s">
        <v>1035</v>
      </c>
      <c r="C330" t="s">
        <v>1036</v>
      </c>
      <c r="D330" t="s">
        <v>148</v>
      </c>
      <c r="E330" t="s">
        <v>137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1</v>
      </c>
      <c r="L330">
        <v>0</v>
      </c>
      <c r="M330">
        <v>0</v>
      </c>
    </row>
    <row r="331" spans="1:13" x14ac:dyDescent="0.2">
      <c r="A331" t="s">
        <v>1037</v>
      </c>
      <c r="B331" t="s">
        <v>1038</v>
      </c>
      <c r="C331" t="s">
        <v>1039</v>
      </c>
      <c r="D331" t="s">
        <v>148</v>
      </c>
      <c r="E331" t="s">
        <v>137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0</v>
      </c>
      <c r="M331">
        <v>0</v>
      </c>
    </row>
    <row r="332" spans="1:13" x14ac:dyDescent="0.2">
      <c r="A332" t="s">
        <v>1040</v>
      </c>
      <c r="B332" t="s">
        <v>1041</v>
      </c>
      <c r="C332" t="s">
        <v>1042</v>
      </c>
      <c r="D332" t="s">
        <v>1009</v>
      </c>
      <c r="E332" t="s">
        <v>142</v>
      </c>
      <c r="F332">
        <v>0</v>
      </c>
      <c r="G332">
        <v>1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</row>
    <row r="333" spans="1:13" x14ac:dyDescent="0.2">
      <c r="A333" t="s">
        <v>1043</v>
      </c>
      <c r="B333" t="s">
        <v>1044</v>
      </c>
      <c r="C333" t="s">
        <v>1045</v>
      </c>
      <c r="D333" t="s">
        <v>172</v>
      </c>
      <c r="E333" t="s">
        <v>141</v>
      </c>
      <c r="F333">
        <v>0</v>
      </c>
      <c r="G333">
        <v>0</v>
      </c>
      <c r="H333">
        <v>0</v>
      </c>
      <c r="I333">
        <v>0</v>
      </c>
      <c r="J333">
        <v>1</v>
      </c>
      <c r="K333">
        <v>0</v>
      </c>
      <c r="L333">
        <v>0</v>
      </c>
      <c r="M333">
        <v>0</v>
      </c>
    </row>
    <row r="334" spans="1:13" x14ac:dyDescent="0.2">
      <c r="A334" t="s">
        <v>1046</v>
      </c>
      <c r="B334" t="s">
        <v>1047</v>
      </c>
      <c r="C334" t="s">
        <v>1048</v>
      </c>
      <c r="D334" t="s">
        <v>148</v>
      </c>
      <c r="E334" t="s">
        <v>137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1</v>
      </c>
      <c r="L334">
        <v>0</v>
      </c>
      <c r="M334">
        <v>0</v>
      </c>
    </row>
    <row r="335" spans="1:13" x14ac:dyDescent="0.2">
      <c r="A335" t="s">
        <v>1049</v>
      </c>
      <c r="B335" t="s">
        <v>1050</v>
      </c>
      <c r="C335" t="s">
        <v>1051</v>
      </c>
      <c r="D335" t="s">
        <v>140</v>
      </c>
      <c r="E335" t="s">
        <v>140</v>
      </c>
      <c r="F335">
        <v>0</v>
      </c>
      <c r="G335">
        <v>0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0</v>
      </c>
    </row>
    <row r="336" spans="1:13" x14ac:dyDescent="0.2">
      <c r="A336" t="s">
        <v>1052</v>
      </c>
      <c r="B336" t="s">
        <v>1053</v>
      </c>
      <c r="C336" t="s">
        <v>1054</v>
      </c>
      <c r="D336" t="s">
        <v>228</v>
      </c>
      <c r="E336" t="s">
        <v>142</v>
      </c>
      <c r="F336">
        <v>0</v>
      </c>
      <c r="G336">
        <v>1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</row>
    <row r="337" spans="1:13" x14ac:dyDescent="0.2">
      <c r="A337" t="s">
        <v>1055</v>
      </c>
      <c r="B337" t="s">
        <v>1056</v>
      </c>
      <c r="C337" t="s">
        <v>1057</v>
      </c>
      <c r="D337" t="s">
        <v>156</v>
      </c>
      <c r="E337" t="s">
        <v>139</v>
      </c>
      <c r="F337">
        <v>1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</row>
    <row r="338" spans="1:13" x14ac:dyDescent="0.2">
      <c r="A338" t="s">
        <v>1058</v>
      </c>
      <c r="B338" t="s">
        <v>1059</v>
      </c>
      <c r="C338" t="s">
        <v>1060</v>
      </c>
      <c r="D338" t="s">
        <v>422</v>
      </c>
      <c r="E338" t="s">
        <v>143</v>
      </c>
      <c r="F338">
        <v>0</v>
      </c>
      <c r="G338">
        <v>0</v>
      </c>
      <c r="H338">
        <v>0</v>
      </c>
      <c r="I338">
        <v>1</v>
      </c>
      <c r="J338">
        <v>0</v>
      </c>
      <c r="K338">
        <v>0</v>
      </c>
      <c r="L338">
        <v>0</v>
      </c>
      <c r="M338">
        <v>0</v>
      </c>
    </row>
    <row r="339" spans="1:13" x14ac:dyDescent="0.2">
      <c r="A339" t="s">
        <v>1061</v>
      </c>
      <c r="B339" t="s">
        <v>1062</v>
      </c>
      <c r="C339" t="s">
        <v>1063</v>
      </c>
      <c r="D339" t="s">
        <v>228</v>
      </c>
      <c r="E339" t="s">
        <v>142</v>
      </c>
      <c r="F339">
        <v>0</v>
      </c>
      <c r="G339">
        <v>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</row>
    <row r="340" spans="1:13" x14ac:dyDescent="0.2">
      <c r="A340" t="s">
        <v>1064</v>
      </c>
      <c r="B340" t="s">
        <v>1065</v>
      </c>
      <c r="C340" t="s">
        <v>1066</v>
      </c>
      <c r="D340" t="s">
        <v>422</v>
      </c>
      <c r="E340" t="s">
        <v>143</v>
      </c>
      <c r="F340">
        <v>0</v>
      </c>
      <c r="G340">
        <v>0</v>
      </c>
      <c r="H340">
        <v>0</v>
      </c>
      <c r="I340">
        <v>1</v>
      </c>
      <c r="J340">
        <v>0</v>
      </c>
      <c r="K340">
        <v>0</v>
      </c>
      <c r="L340">
        <v>0</v>
      </c>
      <c r="M340">
        <v>0</v>
      </c>
    </row>
    <row r="341" spans="1:13" x14ac:dyDescent="0.2">
      <c r="A341" t="s">
        <v>1067</v>
      </c>
      <c r="B341" t="s">
        <v>1068</v>
      </c>
      <c r="C341" t="s">
        <v>1069</v>
      </c>
      <c r="D341" t="s">
        <v>172</v>
      </c>
      <c r="E341" t="s">
        <v>141</v>
      </c>
      <c r="F341">
        <v>0</v>
      </c>
      <c r="G341">
        <v>0</v>
      </c>
      <c r="H341">
        <v>0</v>
      </c>
      <c r="I341">
        <v>0</v>
      </c>
      <c r="J341">
        <v>1</v>
      </c>
      <c r="K341">
        <v>0</v>
      </c>
      <c r="L341">
        <v>0</v>
      </c>
      <c r="M341">
        <v>0</v>
      </c>
    </row>
    <row r="342" spans="1:13" x14ac:dyDescent="0.2">
      <c r="A342" t="s">
        <v>1070</v>
      </c>
      <c r="B342" t="s">
        <v>1071</v>
      </c>
      <c r="C342" t="s">
        <v>1072</v>
      </c>
      <c r="D342" t="s">
        <v>140</v>
      </c>
      <c r="E342" t="s">
        <v>140</v>
      </c>
      <c r="F342">
        <v>0</v>
      </c>
      <c r="G342">
        <v>0</v>
      </c>
      <c r="H342">
        <v>1</v>
      </c>
      <c r="I342">
        <v>0</v>
      </c>
      <c r="J342">
        <v>0</v>
      </c>
      <c r="K342">
        <v>0</v>
      </c>
      <c r="L342">
        <v>0</v>
      </c>
      <c r="M342">
        <v>0</v>
      </c>
    </row>
    <row r="343" spans="1:13" x14ac:dyDescent="0.2">
      <c r="A343" t="s">
        <v>1073</v>
      </c>
      <c r="B343" t="s">
        <v>1074</v>
      </c>
      <c r="C343" t="s">
        <v>1075</v>
      </c>
      <c r="D343" t="s">
        <v>156</v>
      </c>
      <c r="E343" t="s">
        <v>139</v>
      </c>
      <c r="F343">
        <v>1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</row>
    <row r="344" spans="1:13" x14ac:dyDescent="0.2">
      <c r="A344" t="s">
        <v>1076</v>
      </c>
      <c r="B344" t="s">
        <v>1077</v>
      </c>
      <c r="C344" t="s">
        <v>1078</v>
      </c>
      <c r="D344" t="s">
        <v>160</v>
      </c>
      <c r="E344" t="s">
        <v>138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1</v>
      </c>
    </row>
    <row r="345" spans="1:13" x14ac:dyDescent="0.2">
      <c r="A345" t="s">
        <v>1079</v>
      </c>
      <c r="B345" t="s">
        <v>1080</v>
      </c>
      <c r="C345" t="s">
        <v>1081</v>
      </c>
      <c r="D345" t="s">
        <v>140</v>
      </c>
      <c r="E345" t="s">
        <v>140</v>
      </c>
      <c r="F345">
        <v>0</v>
      </c>
      <c r="G345">
        <v>0</v>
      </c>
      <c r="H345">
        <v>1</v>
      </c>
      <c r="I345">
        <v>0</v>
      </c>
      <c r="J345">
        <v>0</v>
      </c>
      <c r="K345">
        <v>0</v>
      </c>
      <c r="L345">
        <v>0</v>
      </c>
      <c r="M345">
        <v>0</v>
      </c>
    </row>
    <row r="346" spans="1:13" x14ac:dyDescent="0.2">
      <c r="A346" t="s">
        <v>1082</v>
      </c>
      <c r="B346" t="s">
        <v>1083</v>
      </c>
      <c r="C346" t="s">
        <v>1084</v>
      </c>
      <c r="D346" t="s">
        <v>140</v>
      </c>
      <c r="E346" t="s">
        <v>140</v>
      </c>
      <c r="F346">
        <v>0</v>
      </c>
      <c r="G346">
        <v>0</v>
      </c>
      <c r="H346">
        <v>1</v>
      </c>
      <c r="I346">
        <v>0</v>
      </c>
      <c r="J346">
        <v>0</v>
      </c>
      <c r="K346">
        <v>0</v>
      </c>
      <c r="L346">
        <v>0</v>
      </c>
      <c r="M346">
        <v>0</v>
      </c>
    </row>
    <row r="347" spans="1:13" x14ac:dyDescent="0.2">
      <c r="A347" t="s">
        <v>1085</v>
      </c>
      <c r="B347" t="s">
        <v>1086</v>
      </c>
      <c r="C347" t="s">
        <v>1087</v>
      </c>
      <c r="D347" t="s">
        <v>148</v>
      </c>
      <c r="E347" t="s">
        <v>137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1</v>
      </c>
      <c r="L347">
        <v>0</v>
      </c>
      <c r="M347">
        <v>0</v>
      </c>
    </row>
    <row r="348" spans="1:13" x14ac:dyDescent="0.2">
      <c r="A348" t="s">
        <v>1088</v>
      </c>
      <c r="B348" t="s">
        <v>1089</v>
      </c>
      <c r="C348" t="s">
        <v>1090</v>
      </c>
      <c r="D348" t="s">
        <v>1091</v>
      </c>
      <c r="E348" t="s">
        <v>138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1</v>
      </c>
    </row>
    <row r="349" spans="1:13" x14ac:dyDescent="0.2">
      <c r="A349" t="s">
        <v>1092</v>
      </c>
      <c r="B349" t="s">
        <v>1093</v>
      </c>
      <c r="C349" t="s">
        <v>1094</v>
      </c>
      <c r="D349" t="s">
        <v>422</v>
      </c>
      <c r="E349" t="s">
        <v>143</v>
      </c>
      <c r="F349">
        <v>0</v>
      </c>
      <c r="G349">
        <v>0</v>
      </c>
      <c r="H349">
        <v>0</v>
      </c>
      <c r="I349">
        <v>1</v>
      </c>
      <c r="J349">
        <v>0</v>
      </c>
      <c r="K349">
        <v>0</v>
      </c>
      <c r="L349">
        <v>0</v>
      </c>
      <c r="M349">
        <v>0</v>
      </c>
    </row>
    <row r="350" spans="1:13" x14ac:dyDescent="0.2">
      <c r="A350" t="s">
        <v>1095</v>
      </c>
      <c r="B350" t="s">
        <v>1096</v>
      </c>
      <c r="C350" t="s">
        <v>1097</v>
      </c>
      <c r="D350" t="s">
        <v>228</v>
      </c>
      <c r="E350" t="s">
        <v>142</v>
      </c>
      <c r="F350">
        <v>0</v>
      </c>
      <c r="G350">
        <v>1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</row>
    <row r="351" spans="1:13" x14ac:dyDescent="0.2">
      <c r="A351" t="s">
        <v>1098</v>
      </c>
      <c r="B351" t="s">
        <v>1099</v>
      </c>
      <c r="C351" t="s">
        <v>1100</v>
      </c>
      <c r="D351" t="s">
        <v>499</v>
      </c>
      <c r="E351" t="s">
        <v>138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1</v>
      </c>
    </row>
    <row r="352" spans="1:13" x14ac:dyDescent="0.2">
      <c r="A352" t="s">
        <v>1101</v>
      </c>
      <c r="B352" t="s">
        <v>1102</v>
      </c>
      <c r="C352" t="s">
        <v>1103</v>
      </c>
      <c r="D352" t="s">
        <v>156</v>
      </c>
      <c r="E352" t="s">
        <v>139</v>
      </c>
      <c r="F352">
        <v>1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</row>
    <row r="353" spans="1:13" x14ac:dyDescent="0.2">
      <c r="A353" t="s">
        <v>1104</v>
      </c>
      <c r="B353" t="s">
        <v>1105</v>
      </c>
      <c r="C353" t="s">
        <v>1106</v>
      </c>
      <c r="D353" t="s">
        <v>140</v>
      </c>
      <c r="E353" t="s">
        <v>140</v>
      </c>
      <c r="F353">
        <v>0</v>
      </c>
      <c r="G353">
        <v>0</v>
      </c>
      <c r="H353">
        <v>1</v>
      </c>
      <c r="I353">
        <v>0</v>
      </c>
      <c r="J353">
        <v>0</v>
      </c>
      <c r="K353">
        <v>0</v>
      </c>
      <c r="L353">
        <v>0</v>
      </c>
      <c r="M353">
        <v>0</v>
      </c>
    </row>
    <row r="354" spans="1:13" x14ac:dyDescent="0.2">
      <c r="A354" t="s">
        <v>1107</v>
      </c>
      <c r="B354" t="s">
        <v>1105</v>
      </c>
      <c r="C354" t="s">
        <v>1106</v>
      </c>
      <c r="D354" t="s">
        <v>196</v>
      </c>
      <c r="E354" t="s">
        <v>138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1</v>
      </c>
    </row>
    <row r="355" spans="1:13" x14ac:dyDescent="0.2">
      <c r="A355" t="s">
        <v>1108</v>
      </c>
      <c r="B355" t="s">
        <v>1105</v>
      </c>
      <c r="C355" t="s">
        <v>1106</v>
      </c>
      <c r="D355" t="s">
        <v>196</v>
      </c>
      <c r="E355" t="s">
        <v>138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1</v>
      </c>
    </row>
    <row r="356" spans="1:13" x14ac:dyDescent="0.2">
      <c r="A356" t="s">
        <v>1109</v>
      </c>
      <c r="B356" t="s">
        <v>1110</v>
      </c>
      <c r="C356" t="s">
        <v>1111</v>
      </c>
      <c r="D356" t="s">
        <v>499</v>
      </c>
      <c r="E356" t="s">
        <v>138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1</v>
      </c>
    </row>
    <row r="357" spans="1:13" x14ac:dyDescent="0.2">
      <c r="A357" t="s">
        <v>1112</v>
      </c>
      <c r="B357" t="s">
        <v>1110</v>
      </c>
      <c r="C357" t="s">
        <v>1111</v>
      </c>
      <c r="D357" t="s">
        <v>148</v>
      </c>
      <c r="E357" t="s">
        <v>137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1</v>
      </c>
      <c r="L357">
        <v>0</v>
      </c>
      <c r="M357">
        <v>0</v>
      </c>
    </row>
    <row r="358" spans="1:13" x14ac:dyDescent="0.2">
      <c r="A358" t="s">
        <v>1113</v>
      </c>
      <c r="B358" t="s">
        <v>1114</v>
      </c>
      <c r="C358" t="s">
        <v>1115</v>
      </c>
      <c r="D358" t="s">
        <v>201</v>
      </c>
      <c r="E358" t="s">
        <v>141</v>
      </c>
      <c r="F358">
        <v>0</v>
      </c>
      <c r="G358">
        <v>0</v>
      </c>
      <c r="H358">
        <v>0</v>
      </c>
      <c r="I358">
        <v>0</v>
      </c>
      <c r="J358">
        <v>1</v>
      </c>
      <c r="K358">
        <v>0</v>
      </c>
      <c r="L358">
        <v>0</v>
      </c>
      <c r="M358">
        <v>0</v>
      </c>
    </row>
    <row r="359" spans="1:13" x14ac:dyDescent="0.2">
      <c r="A359" t="s">
        <v>1116</v>
      </c>
      <c r="B359" t="s">
        <v>1117</v>
      </c>
      <c r="C359" t="s">
        <v>1118</v>
      </c>
      <c r="D359" t="s">
        <v>196</v>
      </c>
      <c r="E359" t="s">
        <v>138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1</v>
      </c>
    </row>
    <row r="360" spans="1:13" x14ac:dyDescent="0.2">
      <c r="A360" t="s">
        <v>1119</v>
      </c>
      <c r="B360" t="s">
        <v>1120</v>
      </c>
      <c r="C360" t="s">
        <v>1121</v>
      </c>
      <c r="D360" t="s">
        <v>140</v>
      </c>
      <c r="E360" t="s">
        <v>140</v>
      </c>
      <c r="F360">
        <v>0</v>
      </c>
      <c r="G360">
        <v>0</v>
      </c>
      <c r="H360">
        <v>1</v>
      </c>
      <c r="I360">
        <v>0</v>
      </c>
      <c r="J360">
        <v>0</v>
      </c>
      <c r="K360">
        <v>0</v>
      </c>
      <c r="L360">
        <v>0</v>
      </c>
      <c r="M360">
        <v>0</v>
      </c>
    </row>
    <row r="361" spans="1:13" x14ac:dyDescent="0.2">
      <c r="A361" t="s">
        <v>1122</v>
      </c>
      <c r="B361" t="s">
        <v>1123</v>
      </c>
      <c r="C361" t="s">
        <v>1124</v>
      </c>
      <c r="D361" t="s">
        <v>228</v>
      </c>
      <c r="E361" t="s">
        <v>142</v>
      </c>
      <c r="F361">
        <v>0</v>
      </c>
      <c r="G361">
        <v>1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</row>
    <row r="362" spans="1:13" x14ac:dyDescent="0.2">
      <c r="A362" t="s">
        <v>1125</v>
      </c>
      <c r="B362" t="s">
        <v>1126</v>
      </c>
      <c r="C362" t="s">
        <v>1127</v>
      </c>
      <c r="D362" t="s">
        <v>148</v>
      </c>
      <c r="E362" t="s">
        <v>137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1</v>
      </c>
      <c r="L362">
        <v>0</v>
      </c>
      <c r="M362">
        <v>0</v>
      </c>
    </row>
    <row r="363" spans="1:13" x14ac:dyDescent="0.2">
      <c r="A363" t="s">
        <v>1128</v>
      </c>
      <c r="B363" t="s">
        <v>1129</v>
      </c>
      <c r="C363" t="s">
        <v>1130</v>
      </c>
      <c r="D363" t="s">
        <v>148</v>
      </c>
      <c r="E363" t="s">
        <v>137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1</v>
      </c>
      <c r="L363">
        <v>0</v>
      </c>
      <c r="M363">
        <v>0</v>
      </c>
    </row>
    <row r="364" spans="1:13" x14ac:dyDescent="0.2">
      <c r="A364" t="s">
        <v>1131</v>
      </c>
      <c r="B364" t="s">
        <v>1129</v>
      </c>
      <c r="C364" t="s">
        <v>1130</v>
      </c>
      <c r="D364" t="s">
        <v>172</v>
      </c>
      <c r="E364" t="s">
        <v>141</v>
      </c>
      <c r="F364">
        <v>0</v>
      </c>
      <c r="G364">
        <v>0</v>
      </c>
      <c r="H364">
        <v>0</v>
      </c>
      <c r="I364">
        <v>0</v>
      </c>
      <c r="J364">
        <v>1</v>
      </c>
      <c r="K364">
        <v>0</v>
      </c>
      <c r="L364">
        <v>0</v>
      </c>
      <c r="M364">
        <v>0</v>
      </c>
    </row>
    <row r="365" spans="1:13" x14ac:dyDescent="0.2">
      <c r="A365" t="s">
        <v>1132</v>
      </c>
      <c r="B365" t="s">
        <v>1129</v>
      </c>
      <c r="C365" t="s">
        <v>1130</v>
      </c>
      <c r="D365" t="s">
        <v>1133</v>
      </c>
      <c r="E365" t="s">
        <v>138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1</v>
      </c>
    </row>
    <row r="366" spans="1:13" x14ac:dyDescent="0.2">
      <c r="A366" t="s">
        <v>1134</v>
      </c>
      <c r="B366" t="s">
        <v>1129</v>
      </c>
      <c r="C366" t="s">
        <v>1130</v>
      </c>
      <c r="D366" t="s">
        <v>214</v>
      </c>
      <c r="E366" t="s">
        <v>138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1</v>
      </c>
    </row>
    <row r="367" spans="1:13" x14ac:dyDescent="0.2">
      <c r="A367" t="s">
        <v>1135</v>
      </c>
      <c r="B367" t="s">
        <v>1136</v>
      </c>
      <c r="C367" t="s">
        <v>1137</v>
      </c>
      <c r="D367" t="s">
        <v>550</v>
      </c>
      <c r="E367" t="s">
        <v>142</v>
      </c>
      <c r="F367">
        <v>0</v>
      </c>
      <c r="G367">
        <v>1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</row>
    <row r="368" spans="1:13" x14ac:dyDescent="0.2">
      <c r="A368" t="s">
        <v>1138</v>
      </c>
      <c r="B368" t="s">
        <v>1136</v>
      </c>
      <c r="C368" t="s">
        <v>1137</v>
      </c>
      <c r="D368" t="s">
        <v>543</v>
      </c>
      <c r="E368" t="s">
        <v>141</v>
      </c>
      <c r="F368">
        <v>0</v>
      </c>
      <c r="G368">
        <v>0</v>
      </c>
      <c r="H368">
        <v>0</v>
      </c>
      <c r="I368">
        <v>0</v>
      </c>
      <c r="J368">
        <v>1</v>
      </c>
      <c r="K368">
        <v>0</v>
      </c>
      <c r="L368">
        <v>0</v>
      </c>
      <c r="M368">
        <v>0</v>
      </c>
    </row>
    <row r="369" spans="1:13" x14ac:dyDescent="0.2">
      <c r="A369" t="s">
        <v>1139</v>
      </c>
      <c r="B369" t="s">
        <v>1140</v>
      </c>
      <c r="C369" t="s">
        <v>1141</v>
      </c>
      <c r="D369" t="s">
        <v>172</v>
      </c>
      <c r="E369" t="s">
        <v>141</v>
      </c>
      <c r="F369">
        <v>0</v>
      </c>
      <c r="G369">
        <v>0</v>
      </c>
      <c r="H369">
        <v>0</v>
      </c>
      <c r="I369">
        <v>0</v>
      </c>
      <c r="J369">
        <v>1</v>
      </c>
      <c r="K369">
        <v>0</v>
      </c>
      <c r="L369">
        <v>0</v>
      </c>
      <c r="M369">
        <v>0</v>
      </c>
    </row>
    <row r="370" spans="1:13" x14ac:dyDescent="0.2">
      <c r="A370" t="s">
        <v>1142</v>
      </c>
      <c r="B370" t="s">
        <v>1143</v>
      </c>
      <c r="C370" t="s">
        <v>1144</v>
      </c>
      <c r="D370" t="s">
        <v>140</v>
      </c>
      <c r="E370" t="s">
        <v>140</v>
      </c>
      <c r="F370">
        <v>0</v>
      </c>
      <c r="G370">
        <v>0</v>
      </c>
      <c r="H370">
        <v>1</v>
      </c>
      <c r="I370">
        <v>0</v>
      </c>
      <c r="J370">
        <v>0</v>
      </c>
      <c r="K370">
        <v>0</v>
      </c>
      <c r="L370">
        <v>0</v>
      </c>
      <c r="M370">
        <v>0</v>
      </c>
    </row>
    <row r="371" spans="1:13" x14ac:dyDescent="0.2">
      <c r="A371" t="s">
        <v>1145</v>
      </c>
      <c r="B371" t="s">
        <v>1146</v>
      </c>
      <c r="C371" t="s">
        <v>1147</v>
      </c>
      <c r="D371" t="s">
        <v>148</v>
      </c>
      <c r="E371" t="s">
        <v>137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1</v>
      </c>
      <c r="L371">
        <v>0</v>
      </c>
      <c r="M371">
        <v>0</v>
      </c>
    </row>
    <row r="372" spans="1:13" x14ac:dyDescent="0.2">
      <c r="A372" t="s">
        <v>1148</v>
      </c>
      <c r="B372" t="s">
        <v>1149</v>
      </c>
      <c r="C372" t="s">
        <v>1150</v>
      </c>
      <c r="D372" t="s">
        <v>148</v>
      </c>
      <c r="E372" t="s">
        <v>137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1</v>
      </c>
      <c r="L372">
        <v>0</v>
      </c>
      <c r="M372">
        <v>0</v>
      </c>
    </row>
    <row r="373" spans="1:13" x14ac:dyDescent="0.2">
      <c r="A373" t="s">
        <v>1151</v>
      </c>
      <c r="B373" t="s">
        <v>1152</v>
      </c>
      <c r="C373" t="s">
        <v>1153</v>
      </c>
      <c r="D373" t="s">
        <v>1154</v>
      </c>
      <c r="E373" t="s">
        <v>138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1</v>
      </c>
    </row>
    <row r="374" spans="1:13" x14ac:dyDescent="0.2">
      <c r="A374" t="s">
        <v>1155</v>
      </c>
      <c r="B374" t="s">
        <v>1156</v>
      </c>
      <c r="C374" t="s">
        <v>1157</v>
      </c>
      <c r="D374" t="s">
        <v>228</v>
      </c>
      <c r="E374" t="s">
        <v>142</v>
      </c>
      <c r="F374">
        <v>0</v>
      </c>
      <c r="G374">
        <v>1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</row>
    <row r="375" spans="1:13" x14ac:dyDescent="0.2">
      <c r="A375" t="s">
        <v>1158</v>
      </c>
      <c r="B375" t="s">
        <v>1159</v>
      </c>
      <c r="C375" t="s">
        <v>1160</v>
      </c>
      <c r="D375" t="s">
        <v>148</v>
      </c>
      <c r="E375" t="s">
        <v>137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1</v>
      </c>
      <c r="L375">
        <v>0</v>
      </c>
      <c r="M375">
        <v>0</v>
      </c>
    </row>
    <row r="376" spans="1:13" x14ac:dyDescent="0.2">
      <c r="A376" t="s">
        <v>1161</v>
      </c>
      <c r="B376" t="s">
        <v>1159</v>
      </c>
      <c r="C376" t="s">
        <v>1160</v>
      </c>
      <c r="D376" t="s">
        <v>214</v>
      </c>
      <c r="E376" t="s">
        <v>138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1</v>
      </c>
    </row>
    <row r="377" spans="1:13" x14ac:dyDescent="0.2">
      <c r="A377" t="s">
        <v>1162</v>
      </c>
      <c r="B377" t="s">
        <v>1163</v>
      </c>
      <c r="C377" t="s">
        <v>1164</v>
      </c>
      <c r="D377" t="s">
        <v>1165</v>
      </c>
      <c r="E377" t="s">
        <v>138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1</v>
      </c>
    </row>
    <row r="378" spans="1:13" x14ac:dyDescent="0.2">
      <c r="A378" t="s">
        <v>1166</v>
      </c>
      <c r="B378" t="s">
        <v>1167</v>
      </c>
      <c r="C378" t="s">
        <v>1168</v>
      </c>
      <c r="D378" t="s">
        <v>160</v>
      </c>
      <c r="E378" t="s">
        <v>138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1</v>
      </c>
    </row>
    <row r="379" spans="1:13" x14ac:dyDescent="0.2">
      <c r="A379" t="s">
        <v>1169</v>
      </c>
      <c r="B379" t="s">
        <v>1170</v>
      </c>
      <c r="C379" t="s">
        <v>1171</v>
      </c>
      <c r="D379" t="s">
        <v>148</v>
      </c>
      <c r="E379" t="s">
        <v>137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1</v>
      </c>
      <c r="L379">
        <v>0</v>
      </c>
      <c r="M379">
        <v>0</v>
      </c>
    </row>
    <row r="380" spans="1:13" x14ac:dyDescent="0.2">
      <c r="A380" t="s">
        <v>1172</v>
      </c>
      <c r="B380" t="s">
        <v>1173</v>
      </c>
      <c r="C380" t="s">
        <v>1174</v>
      </c>
      <c r="D380" t="s">
        <v>148</v>
      </c>
      <c r="E380" t="s">
        <v>137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1</v>
      </c>
      <c r="L380">
        <v>0</v>
      </c>
      <c r="M380">
        <v>0</v>
      </c>
    </row>
    <row r="381" spans="1:13" x14ac:dyDescent="0.2">
      <c r="A381" t="s">
        <v>1175</v>
      </c>
      <c r="B381" t="s">
        <v>1176</v>
      </c>
      <c r="C381" t="s">
        <v>1177</v>
      </c>
      <c r="D381" t="s">
        <v>228</v>
      </c>
      <c r="E381" t="s">
        <v>142</v>
      </c>
      <c r="F381">
        <v>0</v>
      </c>
      <c r="G381">
        <v>1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</row>
    <row r="382" spans="1:13" x14ac:dyDescent="0.2">
      <c r="A382" t="s">
        <v>1178</v>
      </c>
      <c r="B382" t="s">
        <v>1179</v>
      </c>
      <c r="C382" t="s">
        <v>1180</v>
      </c>
      <c r="D382" t="s">
        <v>152</v>
      </c>
      <c r="E382" t="s">
        <v>138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1</v>
      </c>
    </row>
    <row r="383" spans="1:13" x14ac:dyDescent="0.2">
      <c r="A383" t="s">
        <v>1181</v>
      </c>
      <c r="B383" t="s">
        <v>1182</v>
      </c>
      <c r="C383" t="s">
        <v>1183</v>
      </c>
      <c r="D383" t="s">
        <v>221</v>
      </c>
      <c r="E383" t="s">
        <v>141</v>
      </c>
      <c r="F383">
        <v>0</v>
      </c>
      <c r="G383">
        <v>0</v>
      </c>
      <c r="H383">
        <v>0</v>
      </c>
      <c r="I383">
        <v>0</v>
      </c>
      <c r="J383">
        <v>1</v>
      </c>
      <c r="K383">
        <v>0</v>
      </c>
      <c r="L383">
        <v>0</v>
      </c>
      <c r="M383">
        <v>0</v>
      </c>
    </row>
    <row r="384" spans="1:13" x14ac:dyDescent="0.2">
      <c r="A384" t="s">
        <v>1184</v>
      </c>
      <c r="B384" t="s">
        <v>1185</v>
      </c>
      <c r="C384" t="s">
        <v>1186</v>
      </c>
      <c r="D384" t="s">
        <v>148</v>
      </c>
      <c r="E384" t="s">
        <v>137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1</v>
      </c>
      <c r="L384">
        <v>0</v>
      </c>
      <c r="M384">
        <v>0</v>
      </c>
    </row>
    <row r="385" spans="1:13" x14ac:dyDescent="0.2">
      <c r="A385" t="s">
        <v>1187</v>
      </c>
      <c r="B385" t="s">
        <v>1188</v>
      </c>
      <c r="C385" t="s">
        <v>1189</v>
      </c>
      <c r="D385" t="s">
        <v>172</v>
      </c>
      <c r="E385" t="s">
        <v>141</v>
      </c>
      <c r="F385">
        <v>0</v>
      </c>
      <c r="G385">
        <v>0</v>
      </c>
      <c r="H385">
        <v>0</v>
      </c>
      <c r="I385">
        <v>0</v>
      </c>
      <c r="J385">
        <v>1</v>
      </c>
      <c r="K385">
        <v>0</v>
      </c>
      <c r="L385">
        <v>0</v>
      </c>
      <c r="M385">
        <v>0</v>
      </c>
    </row>
    <row r="386" spans="1:13" x14ac:dyDescent="0.2">
      <c r="A386" t="s">
        <v>1190</v>
      </c>
      <c r="B386" t="s">
        <v>1191</v>
      </c>
      <c r="C386" t="s">
        <v>1192</v>
      </c>
      <c r="D386" t="s">
        <v>228</v>
      </c>
      <c r="E386" t="s">
        <v>142</v>
      </c>
      <c r="F386">
        <v>0</v>
      </c>
      <c r="G386">
        <v>1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</row>
    <row r="387" spans="1:13" x14ac:dyDescent="0.2">
      <c r="A387" t="s">
        <v>1193</v>
      </c>
      <c r="B387" t="s">
        <v>1194</v>
      </c>
      <c r="C387" t="s">
        <v>1195</v>
      </c>
      <c r="D387" t="s">
        <v>248</v>
      </c>
      <c r="E387" t="s">
        <v>141</v>
      </c>
      <c r="F387">
        <v>0</v>
      </c>
      <c r="G387">
        <v>0</v>
      </c>
      <c r="H387">
        <v>0</v>
      </c>
      <c r="I387">
        <v>0</v>
      </c>
      <c r="J387">
        <v>1</v>
      </c>
      <c r="K387">
        <v>0</v>
      </c>
      <c r="L387">
        <v>0</v>
      </c>
      <c r="M387">
        <v>0</v>
      </c>
    </row>
    <row r="388" spans="1:13" x14ac:dyDescent="0.2">
      <c r="A388" t="s">
        <v>1196</v>
      </c>
      <c r="B388" t="s">
        <v>1197</v>
      </c>
      <c r="C388" t="s">
        <v>1198</v>
      </c>
      <c r="D388" t="s">
        <v>172</v>
      </c>
      <c r="E388" t="s">
        <v>141</v>
      </c>
      <c r="F388">
        <v>0</v>
      </c>
      <c r="G388">
        <v>0</v>
      </c>
      <c r="H388">
        <v>0</v>
      </c>
      <c r="I388">
        <v>0</v>
      </c>
      <c r="J388">
        <v>1</v>
      </c>
      <c r="K388">
        <v>0</v>
      </c>
      <c r="L388">
        <v>0</v>
      </c>
      <c r="M388">
        <v>0</v>
      </c>
    </row>
    <row r="389" spans="1:13" x14ac:dyDescent="0.2">
      <c r="A389" t="s">
        <v>1199</v>
      </c>
      <c r="B389" t="s">
        <v>1200</v>
      </c>
      <c r="C389" t="s">
        <v>1201</v>
      </c>
      <c r="D389" t="s">
        <v>140</v>
      </c>
      <c r="E389" t="s">
        <v>140</v>
      </c>
      <c r="F389">
        <v>0</v>
      </c>
      <c r="G389">
        <v>0</v>
      </c>
      <c r="H389">
        <v>1</v>
      </c>
      <c r="I389">
        <v>0</v>
      </c>
      <c r="J389">
        <v>0</v>
      </c>
      <c r="K389">
        <v>0</v>
      </c>
      <c r="L389">
        <v>0</v>
      </c>
      <c r="M389">
        <v>0</v>
      </c>
    </row>
    <row r="390" spans="1:13" x14ac:dyDescent="0.2">
      <c r="A390" t="s">
        <v>1202</v>
      </c>
      <c r="B390" t="s">
        <v>1200</v>
      </c>
      <c r="C390" t="s">
        <v>1201</v>
      </c>
      <c r="D390" t="s">
        <v>148</v>
      </c>
      <c r="E390" t="s">
        <v>137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1</v>
      </c>
      <c r="L390">
        <v>0</v>
      </c>
      <c r="M390">
        <v>0</v>
      </c>
    </row>
    <row r="391" spans="1:13" x14ac:dyDescent="0.2">
      <c r="A391" t="s">
        <v>1203</v>
      </c>
      <c r="B391" t="s">
        <v>1204</v>
      </c>
      <c r="C391" t="s">
        <v>1205</v>
      </c>
      <c r="D391" t="s">
        <v>172</v>
      </c>
      <c r="E391" t="s">
        <v>141</v>
      </c>
      <c r="F391">
        <v>0</v>
      </c>
      <c r="G391">
        <v>0</v>
      </c>
      <c r="H391">
        <v>0</v>
      </c>
      <c r="I391">
        <v>0</v>
      </c>
      <c r="J391">
        <v>1</v>
      </c>
      <c r="K391">
        <v>0</v>
      </c>
      <c r="L391">
        <v>0</v>
      </c>
      <c r="M391">
        <v>0</v>
      </c>
    </row>
    <row r="392" spans="1:13" x14ac:dyDescent="0.2">
      <c r="A392" t="s">
        <v>1206</v>
      </c>
      <c r="B392" t="s">
        <v>1207</v>
      </c>
      <c r="C392" t="s">
        <v>1208</v>
      </c>
      <c r="D392" t="s">
        <v>168</v>
      </c>
      <c r="E392" t="s">
        <v>138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1</v>
      </c>
    </row>
    <row r="393" spans="1:13" x14ac:dyDescent="0.2">
      <c r="A393" t="s">
        <v>1209</v>
      </c>
      <c r="B393" t="s">
        <v>1210</v>
      </c>
      <c r="C393" t="s">
        <v>1211</v>
      </c>
      <c r="D393" t="s">
        <v>172</v>
      </c>
      <c r="E393" t="s">
        <v>141</v>
      </c>
      <c r="F393">
        <v>0</v>
      </c>
      <c r="G393">
        <v>0</v>
      </c>
      <c r="H393">
        <v>0</v>
      </c>
      <c r="I393">
        <v>0</v>
      </c>
      <c r="J393">
        <v>1</v>
      </c>
      <c r="K393">
        <v>0</v>
      </c>
      <c r="L393">
        <v>0</v>
      </c>
      <c r="M393">
        <v>0</v>
      </c>
    </row>
    <row r="394" spans="1:13" x14ac:dyDescent="0.2">
      <c r="A394" t="s">
        <v>1212</v>
      </c>
      <c r="B394" t="s">
        <v>1213</v>
      </c>
      <c r="C394" t="s">
        <v>1214</v>
      </c>
      <c r="D394" t="s">
        <v>140</v>
      </c>
      <c r="E394" t="s">
        <v>140</v>
      </c>
      <c r="F394">
        <v>0</v>
      </c>
      <c r="G394">
        <v>0</v>
      </c>
      <c r="H394">
        <v>1</v>
      </c>
      <c r="I394">
        <v>0</v>
      </c>
      <c r="J394">
        <v>0</v>
      </c>
      <c r="K394">
        <v>0</v>
      </c>
      <c r="L394">
        <v>0</v>
      </c>
      <c r="M394">
        <v>0</v>
      </c>
    </row>
    <row r="395" spans="1:13" x14ac:dyDescent="0.2">
      <c r="A395" t="s">
        <v>1215</v>
      </c>
      <c r="B395" t="s">
        <v>1216</v>
      </c>
      <c r="C395" t="s">
        <v>1217</v>
      </c>
      <c r="D395" t="s">
        <v>381</v>
      </c>
      <c r="E395" t="s">
        <v>143</v>
      </c>
      <c r="F395">
        <v>0</v>
      </c>
      <c r="G395">
        <v>0</v>
      </c>
      <c r="H395">
        <v>0</v>
      </c>
      <c r="I395">
        <v>1</v>
      </c>
      <c r="J395">
        <v>0</v>
      </c>
      <c r="K395">
        <v>0</v>
      </c>
      <c r="L395">
        <v>0</v>
      </c>
      <c r="M395">
        <v>0</v>
      </c>
    </row>
    <row r="396" spans="1:13" x14ac:dyDescent="0.2">
      <c r="A396" t="s">
        <v>1218</v>
      </c>
      <c r="B396" t="s">
        <v>1219</v>
      </c>
      <c r="C396" t="s">
        <v>1220</v>
      </c>
      <c r="D396" t="s">
        <v>148</v>
      </c>
      <c r="E396" t="s">
        <v>137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1</v>
      </c>
      <c r="L396">
        <v>0</v>
      </c>
      <c r="M396">
        <v>0</v>
      </c>
    </row>
    <row r="397" spans="1:13" x14ac:dyDescent="0.2">
      <c r="A397" t="s">
        <v>1221</v>
      </c>
      <c r="B397" t="s">
        <v>1219</v>
      </c>
      <c r="C397" t="s">
        <v>1220</v>
      </c>
      <c r="D397" t="s">
        <v>381</v>
      </c>
      <c r="E397" t="s">
        <v>143</v>
      </c>
      <c r="F397">
        <v>0</v>
      </c>
      <c r="G397">
        <v>0</v>
      </c>
      <c r="H397">
        <v>0</v>
      </c>
      <c r="I397">
        <v>1</v>
      </c>
      <c r="J397">
        <v>0</v>
      </c>
      <c r="K397">
        <v>0</v>
      </c>
      <c r="L397">
        <v>0</v>
      </c>
      <c r="M397">
        <v>0</v>
      </c>
    </row>
    <row r="398" spans="1:13" x14ac:dyDescent="0.2">
      <c r="A398" t="s">
        <v>1222</v>
      </c>
      <c r="B398" t="s">
        <v>1223</v>
      </c>
      <c r="C398" t="s">
        <v>1224</v>
      </c>
      <c r="D398" t="s">
        <v>1154</v>
      </c>
      <c r="E398" t="s">
        <v>138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1</v>
      </c>
    </row>
    <row r="399" spans="1:13" x14ac:dyDescent="0.2">
      <c r="A399" t="s">
        <v>1225</v>
      </c>
      <c r="B399" t="s">
        <v>1226</v>
      </c>
      <c r="C399" t="s">
        <v>1227</v>
      </c>
      <c r="D399" t="s">
        <v>248</v>
      </c>
      <c r="E399" t="s">
        <v>141</v>
      </c>
      <c r="F399">
        <v>0</v>
      </c>
      <c r="G399">
        <v>0</v>
      </c>
      <c r="H399">
        <v>0</v>
      </c>
      <c r="I399">
        <v>0</v>
      </c>
      <c r="J399">
        <v>1</v>
      </c>
      <c r="K399">
        <v>0</v>
      </c>
      <c r="L399">
        <v>0</v>
      </c>
      <c r="M399">
        <v>0</v>
      </c>
    </row>
    <row r="400" spans="1:13" x14ac:dyDescent="0.2">
      <c r="A400" t="s">
        <v>1228</v>
      </c>
      <c r="B400" t="s">
        <v>1229</v>
      </c>
      <c r="C400" t="s">
        <v>1230</v>
      </c>
      <c r="D400" t="s">
        <v>214</v>
      </c>
      <c r="E400" t="s">
        <v>138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1</v>
      </c>
    </row>
    <row r="401" spans="1:13" x14ac:dyDescent="0.2">
      <c r="A401" t="s">
        <v>1231</v>
      </c>
      <c r="B401" t="s">
        <v>1232</v>
      </c>
      <c r="C401" t="s">
        <v>1233</v>
      </c>
      <c r="D401" t="s">
        <v>148</v>
      </c>
      <c r="E401" t="s">
        <v>137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1</v>
      </c>
      <c r="L401">
        <v>0</v>
      </c>
      <c r="M401">
        <v>0</v>
      </c>
    </row>
    <row r="402" spans="1:13" x14ac:dyDescent="0.2">
      <c r="A402" t="s">
        <v>1234</v>
      </c>
      <c r="B402" t="s">
        <v>1235</v>
      </c>
      <c r="C402" t="s">
        <v>1236</v>
      </c>
      <c r="D402" t="s">
        <v>1237</v>
      </c>
      <c r="E402" t="s">
        <v>138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1</v>
      </c>
    </row>
    <row r="403" spans="1:13" x14ac:dyDescent="0.2">
      <c r="A403" t="s">
        <v>1238</v>
      </c>
      <c r="B403" t="s">
        <v>1235</v>
      </c>
      <c r="C403" t="s">
        <v>1236</v>
      </c>
      <c r="D403" t="s">
        <v>1239</v>
      </c>
      <c r="E403" t="s">
        <v>144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0</v>
      </c>
    </row>
    <row r="404" spans="1:13" x14ac:dyDescent="0.2">
      <c r="A404" t="s">
        <v>1240</v>
      </c>
      <c r="B404" t="s">
        <v>1235</v>
      </c>
      <c r="C404" t="s">
        <v>1236</v>
      </c>
      <c r="D404" t="s">
        <v>140</v>
      </c>
      <c r="E404" t="s">
        <v>140</v>
      </c>
      <c r="F404">
        <v>0</v>
      </c>
      <c r="G404">
        <v>0</v>
      </c>
      <c r="H404">
        <v>1</v>
      </c>
      <c r="I404">
        <v>0</v>
      </c>
      <c r="J404">
        <v>0</v>
      </c>
      <c r="K404">
        <v>0</v>
      </c>
      <c r="L404">
        <v>0</v>
      </c>
      <c r="M404">
        <v>0</v>
      </c>
    </row>
    <row r="405" spans="1:13" x14ac:dyDescent="0.2">
      <c r="A405" t="s">
        <v>1241</v>
      </c>
      <c r="B405" t="s">
        <v>1242</v>
      </c>
      <c r="C405" t="s">
        <v>1243</v>
      </c>
      <c r="D405" t="s">
        <v>140</v>
      </c>
      <c r="E405" t="s">
        <v>140</v>
      </c>
      <c r="F405">
        <v>0</v>
      </c>
      <c r="G405">
        <v>0</v>
      </c>
      <c r="H405">
        <v>1</v>
      </c>
      <c r="I405">
        <v>0</v>
      </c>
      <c r="J405">
        <v>0</v>
      </c>
      <c r="K405">
        <v>0</v>
      </c>
      <c r="L405">
        <v>0</v>
      </c>
      <c r="M405">
        <v>0</v>
      </c>
    </row>
    <row r="406" spans="1:13" x14ac:dyDescent="0.2">
      <c r="A406" t="s">
        <v>1244</v>
      </c>
      <c r="B406" t="s">
        <v>1245</v>
      </c>
      <c r="C406" t="s">
        <v>1246</v>
      </c>
      <c r="D406" t="s">
        <v>1154</v>
      </c>
      <c r="E406" t="s">
        <v>138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</v>
      </c>
    </row>
    <row r="407" spans="1:13" x14ac:dyDescent="0.2">
      <c r="A407" t="s">
        <v>1247</v>
      </c>
      <c r="B407" t="s">
        <v>1248</v>
      </c>
      <c r="C407" t="s">
        <v>1249</v>
      </c>
      <c r="D407" t="s">
        <v>228</v>
      </c>
      <c r="E407" t="s">
        <v>142</v>
      </c>
      <c r="F407">
        <v>0</v>
      </c>
      <c r="G407">
        <v>1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</row>
    <row r="408" spans="1:13" x14ac:dyDescent="0.2">
      <c r="A408" t="s">
        <v>1250</v>
      </c>
      <c r="B408" t="s">
        <v>1251</v>
      </c>
      <c r="C408" t="s">
        <v>1252</v>
      </c>
      <c r="D408" t="s">
        <v>381</v>
      </c>
      <c r="E408" t="s">
        <v>143</v>
      </c>
      <c r="F408">
        <v>0</v>
      </c>
      <c r="G408">
        <v>0</v>
      </c>
      <c r="H408">
        <v>0</v>
      </c>
      <c r="I408">
        <v>1</v>
      </c>
      <c r="J408">
        <v>0</v>
      </c>
      <c r="K408">
        <v>0</v>
      </c>
      <c r="L408">
        <v>0</v>
      </c>
      <c r="M408">
        <v>0</v>
      </c>
    </row>
    <row r="409" spans="1:13" x14ac:dyDescent="0.2">
      <c r="A409" t="s">
        <v>1253</v>
      </c>
      <c r="B409" t="s">
        <v>1254</v>
      </c>
      <c r="C409" t="s">
        <v>1255</v>
      </c>
      <c r="D409" t="s">
        <v>381</v>
      </c>
      <c r="E409" t="s">
        <v>143</v>
      </c>
      <c r="F409">
        <v>0</v>
      </c>
      <c r="G409">
        <v>0</v>
      </c>
      <c r="H409">
        <v>0</v>
      </c>
      <c r="I409">
        <v>1</v>
      </c>
      <c r="J409">
        <v>0</v>
      </c>
      <c r="K409">
        <v>0</v>
      </c>
      <c r="L409">
        <v>0</v>
      </c>
      <c r="M409">
        <v>0</v>
      </c>
    </row>
    <row r="410" spans="1:13" x14ac:dyDescent="0.2">
      <c r="A410" t="s">
        <v>1256</v>
      </c>
      <c r="B410" t="s">
        <v>1257</v>
      </c>
      <c r="C410" t="s">
        <v>1258</v>
      </c>
      <c r="D410" t="s">
        <v>172</v>
      </c>
      <c r="E410" t="s">
        <v>141</v>
      </c>
      <c r="F410">
        <v>0</v>
      </c>
      <c r="G410">
        <v>0</v>
      </c>
      <c r="H410">
        <v>0</v>
      </c>
      <c r="I410">
        <v>0</v>
      </c>
      <c r="J410">
        <v>1</v>
      </c>
      <c r="K410">
        <v>0</v>
      </c>
      <c r="L410">
        <v>0</v>
      </c>
      <c r="M410">
        <v>0</v>
      </c>
    </row>
    <row r="411" spans="1:13" x14ac:dyDescent="0.2">
      <c r="A411" t="s">
        <v>1259</v>
      </c>
      <c r="B411" t="s">
        <v>1260</v>
      </c>
      <c r="C411" t="s">
        <v>1261</v>
      </c>
      <c r="D411" t="s">
        <v>172</v>
      </c>
      <c r="E411" t="s">
        <v>141</v>
      </c>
      <c r="F411">
        <v>0</v>
      </c>
      <c r="G411">
        <v>0</v>
      </c>
      <c r="H411">
        <v>0</v>
      </c>
      <c r="I411">
        <v>0</v>
      </c>
      <c r="J411">
        <v>1</v>
      </c>
      <c r="K411">
        <v>0</v>
      </c>
      <c r="L411">
        <v>0</v>
      </c>
      <c r="M411">
        <v>0</v>
      </c>
    </row>
    <row r="412" spans="1:13" x14ac:dyDescent="0.2">
      <c r="A412" t="s">
        <v>1262</v>
      </c>
      <c r="B412" t="s">
        <v>1263</v>
      </c>
      <c r="C412" t="s">
        <v>1264</v>
      </c>
      <c r="D412" t="s">
        <v>140</v>
      </c>
      <c r="E412" t="s">
        <v>140</v>
      </c>
      <c r="F412">
        <v>0</v>
      </c>
      <c r="G412">
        <v>0</v>
      </c>
      <c r="H412">
        <v>1</v>
      </c>
      <c r="I412">
        <v>0</v>
      </c>
      <c r="J412">
        <v>0</v>
      </c>
      <c r="K412">
        <v>0</v>
      </c>
      <c r="L412">
        <v>0</v>
      </c>
      <c r="M412">
        <v>0</v>
      </c>
    </row>
    <row r="413" spans="1:13" x14ac:dyDescent="0.2">
      <c r="A413" t="s">
        <v>1265</v>
      </c>
      <c r="B413" t="s">
        <v>1266</v>
      </c>
      <c r="C413" t="s">
        <v>1267</v>
      </c>
      <c r="D413" t="s">
        <v>140</v>
      </c>
      <c r="E413" t="s">
        <v>140</v>
      </c>
      <c r="F413">
        <v>0</v>
      </c>
      <c r="G413">
        <v>0</v>
      </c>
      <c r="H413">
        <v>1</v>
      </c>
      <c r="I413">
        <v>0</v>
      </c>
      <c r="J413">
        <v>0</v>
      </c>
      <c r="K413">
        <v>0</v>
      </c>
      <c r="L413">
        <v>0</v>
      </c>
      <c r="M413">
        <v>0</v>
      </c>
    </row>
    <row r="414" spans="1:13" x14ac:dyDescent="0.2">
      <c r="A414" t="s">
        <v>1268</v>
      </c>
      <c r="B414" t="s">
        <v>1269</v>
      </c>
      <c r="C414" t="s">
        <v>1270</v>
      </c>
      <c r="D414" t="s">
        <v>148</v>
      </c>
      <c r="E414" t="s">
        <v>137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1</v>
      </c>
      <c r="L414">
        <v>0</v>
      </c>
      <c r="M414">
        <v>0</v>
      </c>
    </row>
    <row r="415" spans="1:13" x14ac:dyDescent="0.2">
      <c r="A415" t="s">
        <v>1271</v>
      </c>
      <c r="B415" t="s">
        <v>1272</v>
      </c>
      <c r="C415" t="s">
        <v>1273</v>
      </c>
      <c r="D415" t="s">
        <v>499</v>
      </c>
      <c r="E415" t="s">
        <v>138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1</v>
      </c>
    </row>
    <row r="416" spans="1:13" x14ac:dyDescent="0.2">
      <c r="A416" t="s">
        <v>1274</v>
      </c>
      <c r="B416" t="s">
        <v>1272</v>
      </c>
      <c r="C416" t="s">
        <v>1273</v>
      </c>
      <c r="D416" t="s">
        <v>196</v>
      </c>
      <c r="E416" t="s">
        <v>138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1</v>
      </c>
    </row>
    <row r="417" spans="1:13" x14ac:dyDescent="0.2">
      <c r="A417" t="s">
        <v>1275</v>
      </c>
      <c r="B417" t="s">
        <v>1272</v>
      </c>
      <c r="C417" t="s">
        <v>1273</v>
      </c>
      <c r="D417" t="s">
        <v>729</v>
      </c>
      <c r="E417" t="s">
        <v>141</v>
      </c>
      <c r="F417">
        <v>0</v>
      </c>
      <c r="G417">
        <v>0</v>
      </c>
      <c r="H417">
        <v>0</v>
      </c>
      <c r="I417">
        <v>0</v>
      </c>
      <c r="J417">
        <v>1</v>
      </c>
      <c r="K417">
        <v>0</v>
      </c>
      <c r="L417">
        <v>0</v>
      </c>
      <c r="M417">
        <v>0</v>
      </c>
    </row>
    <row r="418" spans="1:13" x14ac:dyDescent="0.2">
      <c r="A418" t="s">
        <v>1276</v>
      </c>
      <c r="B418" t="s">
        <v>1277</v>
      </c>
      <c r="C418" t="s">
        <v>1278</v>
      </c>
      <c r="D418" t="s">
        <v>196</v>
      </c>
      <c r="E418" t="s">
        <v>138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1</v>
      </c>
    </row>
    <row r="419" spans="1:13" x14ac:dyDescent="0.2">
      <c r="A419" t="s">
        <v>1279</v>
      </c>
      <c r="B419" t="s">
        <v>1277</v>
      </c>
      <c r="C419" t="s">
        <v>1278</v>
      </c>
      <c r="D419" t="s">
        <v>140</v>
      </c>
      <c r="E419" t="s">
        <v>140</v>
      </c>
      <c r="F419">
        <v>0</v>
      </c>
      <c r="G419">
        <v>0</v>
      </c>
      <c r="H419">
        <v>1</v>
      </c>
      <c r="I419">
        <v>0</v>
      </c>
      <c r="J419">
        <v>0</v>
      </c>
      <c r="K419">
        <v>0</v>
      </c>
      <c r="L419">
        <v>0</v>
      </c>
      <c r="M419">
        <v>0</v>
      </c>
    </row>
    <row r="420" spans="1:13" x14ac:dyDescent="0.2">
      <c r="A420" t="s">
        <v>1280</v>
      </c>
      <c r="B420" t="s">
        <v>1281</v>
      </c>
      <c r="C420" t="s">
        <v>1282</v>
      </c>
      <c r="D420" t="s">
        <v>214</v>
      </c>
      <c r="E420" t="s">
        <v>138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1</v>
      </c>
    </row>
    <row r="421" spans="1:13" x14ac:dyDescent="0.2">
      <c r="A421" t="s">
        <v>1283</v>
      </c>
      <c r="B421" t="s">
        <v>1284</v>
      </c>
      <c r="C421" t="s">
        <v>1285</v>
      </c>
      <c r="D421" t="s">
        <v>148</v>
      </c>
      <c r="E421" t="s">
        <v>137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1</v>
      </c>
      <c r="L421">
        <v>0</v>
      </c>
      <c r="M421">
        <v>0</v>
      </c>
    </row>
    <row r="422" spans="1:13" x14ac:dyDescent="0.2">
      <c r="A422" t="s">
        <v>1286</v>
      </c>
      <c r="B422" t="s">
        <v>1284</v>
      </c>
      <c r="C422" t="s">
        <v>1285</v>
      </c>
      <c r="D422" t="s">
        <v>214</v>
      </c>
      <c r="E422" t="s">
        <v>138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1</v>
      </c>
    </row>
    <row r="423" spans="1:13" x14ac:dyDescent="0.2">
      <c r="A423" t="s">
        <v>1287</v>
      </c>
      <c r="B423" t="s">
        <v>1288</v>
      </c>
      <c r="C423" t="s">
        <v>1289</v>
      </c>
      <c r="D423" t="s">
        <v>1290</v>
      </c>
      <c r="E423" t="s">
        <v>138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1</v>
      </c>
    </row>
    <row r="424" spans="1:13" x14ac:dyDescent="0.2">
      <c r="A424" t="s">
        <v>1291</v>
      </c>
      <c r="B424" t="s">
        <v>1292</v>
      </c>
      <c r="C424" t="s">
        <v>1293</v>
      </c>
      <c r="D424" t="s">
        <v>196</v>
      </c>
      <c r="E424" t="s">
        <v>138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1</v>
      </c>
    </row>
    <row r="425" spans="1:13" x14ac:dyDescent="0.2">
      <c r="A425" t="s">
        <v>1294</v>
      </c>
      <c r="B425" t="s">
        <v>1292</v>
      </c>
      <c r="C425" t="s">
        <v>1293</v>
      </c>
      <c r="D425" t="s">
        <v>140</v>
      </c>
      <c r="E425" t="s">
        <v>140</v>
      </c>
      <c r="F425">
        <v>0</v>
      </c>
      <c r="G425">
        <v>0</v>
      </c>
      <c r="H425">
        <v>1</v>
      </c>
      <c r="I425">
        <v>0</v>
      </c>
      <c r="J425">
        <v>0</v>
      </c>
      <c r="K425">
        <v>0</v>
      </c>
      <c r="L425">
        <v>0</v>
      </c>
      <c r="M425">
        <v>0</v>
      </c>
    </row>
    <row r="426" spans="1:13" x14ac:dyDescent="0.2">
      <c r="A426" t="s">
        <v>1295</v>
      </c>
      <c r="B426" t="s">
        <v>1296</v>
      </c>
      <c r="C426" t="s">
        <v>1297</v>
      </c>
      <c r="D426" t="s">
        <v>729</v>
      </c>
      <c r="E426" t="s">
        <v>141</v>
      </c>
      <c r="F426">
        <v>0</v>
      </c>
      <c r="G426">
        <v>0</v>
      </c>
      <c r="H426">
        <v>0</v>
      </c>
      <c r="I426">
        <v>0</v>
      </c>
      <c r="J426">
        <v>1</v>
      </c>
      <c r="K426">
        <v>0</v>
      </c>
      <c r="L426">
        <v>0</v>
      </c>
      <c r="M426">
        <v>0</v>
      </c>
    </row>
    <row r="427" spans="1:13" x14ac:dyDescent="0.2">
      <c r="A427" t="s">
        <v>1298</v>
      </c>
      <c r="B427" t="s">
        <v>1299</v>
      </c>
      <c r="C427" t="s">
        <v>1300</v>
      </c>
      <c r="D427" t="s">
        <v>201</v>
      </c>
      <c r="E427" t="s">
        <v>141</v>
      </c>
      <c r="F427">
        <v>0</v>
      </c>
      <c r="G427">
        <v>0</v>
      </c>
      <c r="H427">
        <v>0</v>
      </c>
      <c r="I427">
        <v>0</v>
      </c>
      <c r="J427">
        <v>1</v>
      </c>
      <c r="K427">
        <v>0</v>
      </c>
      <c r="L427">
        <v>0</v>
      </c>
      <c r="M427">
        <v>0</v>
      </c>
    </row>
    <row r="428" spans="1:13" x14ac:dyDescent="0.2">
      <c r="A428" t="s">
        <v>1301</v>
      </c>
      <c r="B428" t="s">
        <v>1299</v>
      </c>
      <c r="C428" t="s">
        <v>1300</v>
      </c>
      <c r="D428" t="s">
        <v>156</v>
      </c>
      <c r="E428" t="s">
        <v>139</v>
      </c>
      <c r="F428">
        <v>1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</row>
    <row r="429" spans="1:13" x14ac:dyDescent="0.2">
      <c r="A429" t="s">
        <v>1302</v>
      </c>
      <c r="B429" t="s">
        <v>1303</v>
      </c>
      <c r="C429" t="s">
        <v>1304</v>
      </c>
      <c r="D429" t="s">
        <v>148</v>
      </c>
      <c r="E429" t="s">
        <v>137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1</v>
      </c>
      <c r="L429">
        <v>0</v>
      </c>
      <c r="M429">
        <v>0</v>
      </c>
    </row>
    <row r="430" spans="1:13" x14ac:dyDescent="0.2">
      <c r="A430" t="s">
        <v>1305</v>
      </c>
      <c r="B430" t="s">
        <v>1306</v>
      </c>
      <c r="C430" t="s">
        <v>1307</v>
      </c>
      <c r="D430" t="s">
        <v>196</v>
      </c>
      <c r="E430" t="s">
        <v>138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1</v>
      </c>
    </row>
    <row r="431" spans="1:13" x14ac:dyDescent="0.2">
      <c r="A431" t="s">
        <v>1308</v>
      </c>
      <c r="B431" t="s">
        <v>1306</v>
      </c>
      <c r="C431" t="s">
        <v>1307</v>
      </c>
      <c r="D431" t="s">
        <v>196</v>
      </c>
      <c r="E431" t="s">
        <v>138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1</v>
      </c>
    </row>
    <row r="432" spans="1:13" x14ac:dyDescent="0.2">
      <c r="A432" t="s">
        <v>1309</v>
      </c>
      <c r="B432" t="s">
        <v>1310</v>
      </c>
      <c r="C432" t="s">
        <v>1311</v>
      </c>
      <c r="D432" t="s">
        <v>196</v>
      </c>
      <c r="E432" t="s">
        <v>138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1</v>
      </c>
    </row>
    <row r="433" spans="1:13" x14ac:dyDescent="0.2">
      <c r="A433" t="s">
        <v>1312</v>
      </c>
      <c r="B433" t="s">
        <v>1313</v>
      </c>
      <c r="C433" t="s">
        <v>1314</v>
      </c>
      <c r="D433" t="s">
        <v>140</v>
      </c>
      <c r="E433" t="s">
        <v>140</v>
      </c>
      <c r="F433">
        <v>0</v>
      </c>
      <c r="G433">
        <v>0</v>
      </c>
      <c r="H433">
        <v>1</v>
      </c>
      <c r="I433">
        <v>0</v>
      </c>
      <c r="J433">
        <v>0</v>
      </c>
      <c r="K433">
        <v>0</v>
      </c>
      <c r="L433">
        <v>0</v>
      </c>
      <c r="M433">
        <v>0</v>
      </c>
    </row>
    <row r="434" spans="1:13" x14ac:dyDescent="0.2">
      <c r="A434" t="s">
        <v>1315</v>
      </c>
      <c r="B434" t="s">
        <v>1316</v>
      </c>
      <c r="C434" t="s">
        <v>1317</v>
      </c>
      <c r="D434" t="s">
        <v>550</v>
      </c>
      <c r="E434" t="s">
        <v>142</v>
      </c>
      <c r="F434">
        <v>0</v>
      </c>
      <c r="G434">
        <v>1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</row>
    <row r="435" spans="1:13" x14ac:dyDescent="0.2">
      <c r="A435" t="s">
        <v>1318</v>
      </c>
      <c r="B435" t="s">
        <v>1319</v>
      </c>
      <c r="C435" t="s">
        <v>1320</v>
      </c>
      <c r="D435" t="s">
        <v>1321</v>
      </c>
      <c r="E435" t="s">
        <v>138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1</v>
      </c>
    </row>
    <row r="436" spans="1:13" x14ac:dyDescent="0.2">
      <c r="A436" t="s">
        <v>1322</v>
      </c>
      <c r="B436" t="s">
        <v>1323</v>
      </c>
      <c r="C436" t="s">
        <v>1324</v>
      </c>
      <c r="D436" t="s">
        <v>214</v>
      </c>
      <c r="E436" t="s">
        <v>138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1</v>
      </c>
    </row>
    <row r="437" spans="1:13" x14ac:dyDescent="0.2">
      <c r="A437" t="s">
        <v>1325</v>
      </c>
      <c r="B437" t="s">
        <v>1326</v>
      </c>
      <c r="C437" t="s">
        <v>1327</v>
      </c>
      <c r="D437" t="s">
        <v>148</v>
      </c>
      <c r="E437" t="s">
        <v>137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1</v>
      </c>
      <c r="L437">
        <v>0</v>
      </c>
      <c r="M437">
        <v>0</v>
      </c>
    </row>
    <row r="438" spans="1:13" x14ac:dyDescent="0.2">
      <c r="A438" t="s">
        <v>1328</v>
      </c>
      <c r="B438" t="s">
        <v>1329</v>
      </c>
      <c r="C438" t="s">
        <v>1330</v>
      </c>
      <c r="D438" t="s">
        <v>244</v>
      </c>
      <c r="E438" t="s">
        <v>141</v>
      </c>
      <c r="F438">
        <v>0</v>
      </c>
      <c r="G438">
        <v>0</v>
      </c>
      <c r="H438">
        <v>0</v>
      </c>
      <c r="I438">
        <v>0</v>
      </c>
      <c r="J438">
        <v>1</v>
      </c>
      <c r="K438">
        <v>0</v>
      </c>
      <c r="L438">
        <v>0</v>
      </c>
      <c r="M438">
        <v>0</v>
      </c>
    </row>
    <row r="439" spans="1:13" x14ac:dyDescent="0.2">
      <c r="A439" t="s">
        <v>1331</v>
      </c>
      <c r="B439" t="s">
        <v>1332</v>
      </c>
      <c r="C439" t="s">
        <v>1333</v>
      </c>
      <c r="D439" t="s">
        <v>172</v>
      </c>
      <c r="E439" t="s">
        <v>141</v>
      </c>
      <c r="F439">
        <v>0</v>
      </c>
      <c r="G439">
        <v>0</v>
      </c>
      <c r="H439">
        <v>0</v>
      </c>
      <c r="I439">
        <v>0</v>
      </c>
      <c r="J439">
        <v>1</v>
      </c>
      <c r="K439">
        <v>0</v>
      </c>
      <c r="L439">
        <v>0</v>
      </c>
      <c r="M439">
        <v>0</v>
      </c>
    </row>
    <row r="440" spans="1:13" x14ac:dyDescent="0.2">
      <c r="A440" t="s">
        <v>1334</v>
      </c>
      <c r="B440" t="s">
        <v>1335</v>
      </c>
      <c r="C440" t="s">
        <v>1336</v>
      </c>
      <c r="D440" t="s">
        <v>148</v>
      </c>
      <c r="E440" t="s">
        <v>137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1</v>
      </c>
      <c r="L440">
        <v>0</v>
      </c>
      <c r="M440">
        <v>0</v>
      </c>
    </row>
    <row r="441" spans="1:13" x14ac:dyDescent="0.2">
      <c r="A441" t="s">
        <v>1337</v>
      </c>
      <c r="B441" t="s">
        <v>1338</v>
      </c>
      <c r="C441" t="s">
        <v>1339</v>
      </c>
      <c r="D441" t="s">
        <v>172</v>
      </c>
      <c r="E441" t="s">
        <v>141</v>
      </c>
      <c r="F441">
        <v>0</v>
      </c>
      <c r="G441">
        <v>0</v>
      </c>
      <c r="H441">
        <v>0</v>
      </c>
      <c r="I441">
        <v>0</v>
      </c>
      <c r="J441">
        <v>1</v>
      </c>
      <c r="K441">
        <v>0</v>
      </c>
      <c r="L441">
        <v>0</v>
      </c>
      <c r="M441">
        <v>0</v>
      </c>
    </row>
    <row r="442" spans="1:13" x14ac:dyDescent="0.2">
      <c r="A442" t="s">
        <v>1340</v>
      </c>
      <c r="B442" t="s">
        <v>1341</v>
      </c>
      <c r="C442" t="s">
        <v>1342</v>
      </c>
      <c r="D442" t="s">
        <v>214</v>
      </c>
      <c r="E442" t="s">
        <v>138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1</v>
      </c>
    </row>
    <row r="443" spans="1:13" x14ac:dyDescent="0.2">
      <c r="A443" t="s">
        <v>1343</v>
      </c>
      <c r="B443" t="s">
        <v>1344</v>
      </c>
      <c r="C443" t="s">
        <v>1345</v>
      </c>
      <c r="D443" t="s">
        <v>1321</v>
      </c>
      <c r="E443" t="s">
        <v>138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1</v>
      </c>
    </row>
    <row r="444" spans="1:13" x14ac:dyDescent="0.2">
      <c r="A444" t="s">
        <v>1346</v>
      </c>
      <c r="B444" t="s">
        <v>1347</v>
      </c>
      <c r="C444" t="s">
        <v>1348</v>
      </c>
      <c r="D444" t="s">
        <v>550</v>
      </c>
      <c r="E444" t="s">
        <v>142</v>
      </c>
      <c r="F444">
        <v>0</v>
      </c>
      <c r="G444">
        <v>1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</row>
    <row r="445" spans="1:13" x14ac:dyDescent="0.2">
      <c r="A445" t="s">
        <v>1349</v>
      </c>
      <c r="B445" t="s">
        <v>1350</v>
      </c>
      <c r="C445" t="s">
        <v>1351</v>
      </c>
      <c r="D445" t="s">
        <v>244</v>
      </c>
      <c r="E445" t="s">
        <v>141</v>
      </c>
      <c r="F445">
        <v>0</v>
      </c>
      <c r="G445">
        <v>0</v>
      </c>
      <c r="H445">
        <v>0</v>
      </c>
      <c r="I445">
        <v>0</v>
      </c>
      <c r="J445">
        <v>1</v>
      </c>
      <c r="K445">
        <v>0</v>
      </c>
      <c r="L445">
        <v>0</v>
      </c>
      <c r="M445">
        <v>0</v>
      </c>
    </row>
    <row r="446" spans="1:13" x14ac:dyDescent="0.2">
      <c r="A446" t="s">
        <v>1352</v>
      </c>
      <c r="B446" t="s">
        <v>1353</v>
      </c>
      <c r="C446" t="s">
        <v>1354</v>
      </c>
      <c r="D446" t="s">
        <v>244</v>
      </c>
      <c r="E446" t="s">
        <v>141</v>
      </c>
      <c r="F446">
        <v>0</v>
      </c>
      <c r="G446">
        <v>0</v>
      </c>
      <c r="H446">
        <v>0</v>
      </c>
      <c r="I446">
        <v>0</v>
      </c>
      <c r="J446">
        <v>1</v>
      </c>
      <c r="K446">
        <v>0</v>
      </c>
      <c r="L446">
        <v>0</v>
      </c>
      <c r="M446">
        <v>0</v>
      </c>
    </row>
    <row r="447" spans="1:13" x14ac:dyDescent="0.2">
      <c r="A447" t="s">
        <v>1355</v>
      </c>
      <c r="B447" t="s">
        <v>1356</v>
      </c>
      <c r="C447" t="s">
        <v>1357</v>
      </c>
      <c r="D447" t="s">
        <v>148</v>
      </c>
      <c r="E447" t="s">
        <v>137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</v>
      </c>
      <c r="L447">
        <v>0</v>
      </c>
      <c r="M447">
        <v>0</v>
      </c>
    </row>
    <row r="448" spans="1:13" x14ac:dyDescent="0.2">
      <c r="A448" t="s">
        <v>1358</v>
      </c>
      <c r="B448" t="s">
        <v>1359</v>
      </c>
      <c r="C448" t="s">
        <v>1360</v>
      </c>
      <c r="D448" t="s">
        <v>148</v>
      </c>
      <c r="E448" t="s">
        <v>137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1</v>
      </c>
      <c r="L448">
        <v>0</v>
      </c>
      <c r="M448">
        <v>0</v>
      </c>
    </row>
    <row r="449" spans="1:13" x14ac:dyDescent="0.2">
      <c r="A449" t="s">
        <v>1361</v>
      </c>
      <c r="B449" t="s">
        <v>1362</v>
      </c>
      <c r="C449" t="s">
        <v>1363</v>
      </c>
      <c r="D449" t="s">
        <v>214</v>
      </c>
      <c r="E449" t="s">
        <v>138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</v>
      </c>
    </row>
    <row r="450" spans="1:13" x14ac:dyDescent="0.2">
      <c r="A450" t="s">
        <v>1364</v>
      </c>
      <c r="B450" t="s">
        <v>1365</v>
      </c>
      <c r="C450" t="s">
        <v>1366</v>
      </c>
      <c r="D450" t="s">
        <v>550</v>
      </c>
      <c r="E450" t="s">
        <v>142</v>
      </c>
      <c r="F450">
        <v>0</v>
      </c>
      <c r="G450">
        <v>1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</row>
    <row r="451" spans="1:13" x14ac:dyDescent="0.2">
      <c r="A451" t="s">
        <v>1367</v>
      </c>
      <c r="B451" t="s">
        <v>1365</v>
      </c>
      <c r="C451" t="s">
        <v>1366</v>
      </c>
      <c r="D451" t="s">
        <v>244</v>
      </c>
      <c r="E451" t="s">
        <v>141</v>
      </c>
      <c r="F451">
        <v>0</v>
      </c>
      <c r="G451">
        <v>0</v>
      </c>
      <c r="H451">
        <v>0</v>
      </c>
      <c r="I451">
        <v>0</v>
      </c>
      <c r="J451">
        <v>1</v>
      </c>
      <c r="K451">
        <v>0</v>
      </c>
      <c r="L451">
        <v>0</v>
      </c>
      <c r="M451">
        <v>0</v>
      </c>
    </row>
    <row r="452" spans="1:13" x14ac:dyDescent="0.2">
      <c r="A452" t="s">
        <v>1368</v>
      </c>
      <c r="B452" t="s">
        <v>1369</v>
      </c>
      <c r="C452" t="s">
        <v>1370</v>
      </c>
      <c r="D452" t="s">
        <v>1321</v>
      </c>
      <c r="E452" t="s">
        <v>138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1</v>
      </c>
    </row>
    <row r="453" spans="1:13" x14ac:dyDescent="0.2">
      <c r="A453" t="s">
        <v>1371</v>
      </c>
      <c r="B453" t="s">
        <v>1372</v>
      </c>
      <c r="C453" t="s">
        <v>1373</v>
      </c>
      <c r="D453" t="s">
        <v>148</v>
      </c>
      <c r="E453" t="s">
        <v>137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1</v>
      </c>
      <c r="L453">
        <v>0</v>
      </c>
      <c r="M453">
        <v>0</v>
      </c>
    </row>
    <row r="454" spans="1:13" x14ac:dyDescent="0.2">
      <c r="A454" t="s">
        <v>1374</v>
      </c>
      <c r="B454" t="s">
        <v>1375</v>
      </c>
      <c r="C454" t="s">
        <v>1376</v>
      </c>
      <c r="D454" t="s">
        <v>1377</v>
      </c>
      <c r="E454" t="s">
        <v>141</v>
      </c>
      <c r="F454">
        <v>0</v>
      </c>
      <c r="G454">
        <v>0</v>
      </c>
      <c r="H454">
        <v>0</v>
      </c>
      <c r="I454">
        <v>0</v>
      </c>
      <c r="J454">
        <v>1</v>
      </c>
      <c r="K454">
        <v>0</v>
      </c>
      <c r="L454">
        <v>0</v>
      </c>
      <c r="M454">
        <v>0</v>
      </c>
    </row>
    <row r="455" spans="1:13" x14ac:dyDescent="0.2">
      <c r="A455" t="s">
        <v>1378</v>
      </c>
      <c r="B455" t="s">
        <v>1379</v>
      </c>
      <c r="C455" t="s">
        <v>1380</v>
      </c>
      <c r="D455" t="s">
        <v>140</v>
      </c>
      <c r="E455" t="s">
        <v>140</v>
      </c>
      <c r="F455">
        <v>0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0</v>
      </c>
      <c r="M455">
        <v>0</v>
      </c>
    </row>
    <row r="456" spans="1:13" x14ac:dyDescent="0.2">
      <c r="A456" t="s">
        <v>1381</v>
      </c>
      <c r="B456" t="s">
        <v>1382</v>
      </c>
      <c r="C456" t="s">
        <v>1383</v>
      </c>
      <c r="D456" t="s">
        <v>172</v>
      </c>
      <c r="E456" t="s">
        <v>141</v>
      </c>
      <c r="F456">
        <v>0</v>
      </c>
      <c r="G456">
        <v>0</v>
      </c>
      <c r="H456">
        <v>0</v>
      </c>
      <c r="I456">
        <v>0</v>
      </c>
      <c r="J456">
        <v>1</v>
      </c>
      <c r="K456">
        <v>0</v>
      </c>
      <c r="L456">
        <v>0</v>
      </c>
      <c r="M456">
        <v>0</v>
      </c>
    </row>
    <row r="457" spans="1:13" x14ac:dyDescent="0.2">
      <c r="A457" t="s">
        <v>1384</v>
      </c>
      <c r="B457" t="s">
        <v>1382</v>
      </c>
      <c r="C457" t="s">
        <v>1383</v>
      </c>
      <c r="D457" t="s">
        <v>172</v>
      </c>
      <c r="E457" t="s">
        <v>141</v>
      </c>
      <c r="F457">
        <v>0</v>
      </c>
      <c r="G457">
        <v>0</v>
      </c>
      <c r="H457">
        <v>0</v>
      </c>
      <c r="I457">
        <v>0</v>
      </c>
      <c r="J457">
        <v>1</v>
      </c>
      <c r="K457">
        <v>0</v>
      </c>
      <c r="L457">
        <v>0</v>
      </c>
      <c r="M457">
        <v>0</v>
      </c>
    </row>
    <row r="458" spans="1:13" x14ac:dyDescent="0.2">
      <c r="A458" t="s">
        <v>1385</v>
      </c>
      <c r="B458" t="s">
        <v>1382</v>
      </c>
      <c r="C458" t="s">
        <v>1383</v>
      </c>
      <c r="D458" t="s">
        <v>174</v>
      </c>
      <c r="E458" t="s">
        <v>138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1</v>
      </c>
    </row>
    <row r="459" spans="1:13" x14ac:dyDescent="0.2">
      <c r="A459" t="s">
        <v>1386</v>
      </c>
      <c r="B459" t="s">
        <v>1387</v>
      </c>
      <c r="C459" t="s">
        <v>1388</v>
      </c>
      <c r="D459" t="s">
        <v>140</v>
      </c>
      <c r="E459" t="s">
        <v>140</v>
      </c>
      <c r="F459">
        <v>0</v>
      </c>
      <c r="G459">
        <v>0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</row>
    <row r="460" spans="1:13" x14ac:dyDescent="0.2">
      <c r="A460" t="s">
        <v>1389</v>
      </c>
      <c r="B460" t="s">
        <v>1390</v>
      </c>
      <c r="C460" t="s">
        <v>1391</v>
      </c>
      <c r="D460" t="s">
        <v>148</v>
      </c>
      <c r="E460" t="s">
        <v>137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1</v>
      </c>
      <c r="L460">
        <v>0</v>
      </c>
      <c r="M460">
        <v>0</v>
      </c>
    </row>
    <row r="461" spans="1:13" x14ac:dyDescent="0.2">
      <c r="A461" t="s">
        <v>1392</v>
      </c>
      <c r="B461" t="s">
        <v>1393</v>
      </c>
      <c r="C461" t="s">
        <v>1394</v>
      </c>
      <c r="D461" t="s">
        <v>148</v>
      </c>
      <c r="E461" t="s">
        <v>137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1</v>
      </c>
      <c r="L461">
        <v>0</v>
      </c>
      <c r="M461">
        <v>0</v>
      </c>
    </row>
    <row r="462" spans="1:13" x14ac:dyDescent="0.2">
      <c r="A462" t="s">
        <v>1395</v>
      </c>
      <c r="B462" t="s">
        <v>1396</v>
      </c>
      <c r="C462" t="s">
        <v>1397</v>
      </c>
      <c r="D462" t="s">
        <v>228</v>
      </c>
      <c r="E462" t="s">
        <v>142</v>
      </c>
      <c r="F462">
        <v>0</v>
      </c>
      <c r="G462">
        <v>1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</row>
    <row r="463" spans="1:13" x14ac:dyDescent="0.2">
      <c r="A463" t="s">
        <v>1398</v>
      </c>
      <c r="B463" t="s">
        <v>1399</v>
      </c>
      <c r="C463" t="s">
        <v>1400</v>
      </c>
      <c r="D463" t="s">
        <v>172</v>
      </c>
      <c r="E463" t="s">
        <v>141</v>
      </c>
      <c r="F463">
        <v>0</v>
      </c>
      <c r="G463">
        <v>0</v>
      </c>
      <c r="H463">
        <v>0</v>
      </c>
      <c r="I463">
        <v>0</v>
      </c>
      <c r="J463">
        <v>1</v>
      </c>
      <c r="K463">
        <v>0</v>
      </c>
      <c r="L463">
        <v>0</v>
      </c>
      <c r="M463">
        <v>0</v>
      </c>
    </row>
    <row r="464" spans="1:13" x14ac:dyDescent="0.2">
      <c r="A464" t="s">
        <v>1401</v>
      </c>
      <c r="B464" t="s">
        <v>1402</v>
      </c>
      <c r="C464" t="s">
        <v>1403</v>
      </c>
      <c r="D464" t="s">
        <v>228</v>
      </c>
      <c r="E464" t="s">
        <v>142</v>
      </c>
      <c r="F464">
        <v>0</v>
      </c>
      <c r="G464">
        <v>1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</row>
    <row r="465" spans="1:13" x14ac:dyDescent="0.2">
      <c r="A465" t="s">
        <v>1404</v>
      </c>
      <c r="B465" t="s">
        <v>1405</v>
      </c>
      <c r="C465" t="s">
        <v>1406</v>
      </c>
      <c r="D465" t="s">
        <v>160</v>
      </c>
      <c r="E465" t="s">
        <v>138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1</v>
      </c>
    </row>
    <row r="466" spans="1:13" x14ac:dyDescent="0.2">
      <c r="A466" t="s">
        <v>1407</v>
      </c>
      <c r="B466" t="s">
        <v>1408</v>
      </c>
      <c r="C466" t="s">
        <v>1409</v>
      </c>
      <c r="D466" t="s">
        <v>148</v>
      </c>
      <c r="E466" t="s">
        <v>137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1</v>
      </c>
      <c r="L466">
        <v>0</v>
      </c>
      <c r="M466">
        <v>0</v>
      </c>
    </row>
    <row r="467" spans="1:13" x14ac:dyDescent="0.2">
      <c r="A467" t="s">
        <v>1410</v>
      </c>
      <c r="B467" t="s">
        <v>1411</v>
      </c>
      <c r="C467" t="s">
        <v>1412</v>
      </c>
      <c r="D467" t="s">
        <v>140</v>
      </c>
      <c r="E467" t="s">
        <v>140</v>
      </c>
      <c r="F467">
        <v>0</v>
      </c>
      <c r="G467">
        <v>0</v>
      </c>
      <c r="H467">
        <v>1</v>
      </c>
      <c r="I467">
        <v>0</v>
      </c>
      <c r="J467">
        <v>0</v>
      </c>
      <c r="K467">
        <v>0</v>
      </c>
      <c r="L467">
        <v>0</v>
      </c>
      <c r="M467">
        <v>0</v>
      </c>
    </row>
    <row r="468" spans="1:13" x14ac:dyDescent="0.2">
      <c r="A468" t="s">
        <v>1413</v>
      </c>
      <c r="B468" t="s">
        <v>1411</v>
      </c>
      <c r="C468" t="s">
        <v>1412</v>
      </c>
      <c r="D468" t="s">
        <v>422</v>
      </c>
      <c r="E468" t="s">
        <v>143</v>
      </c>
      <c r="F468">
        <v>0</v>
      </c>
      <c r="G468">
        <v>0</v>
      </c>
      <c r="H468">
        <v>0</v>
      </c>
      <c r="I468">
        <v>1</v>
      </c>
      <c r="J468">
        <v>0</v>
      </c>
      <c r="K468">
        <v>0</v>
      </c>
      <c r="L468">
        <v>0</v>
      </c>
      <c r="M468">
        <v>0</v>
      </c>
    </row>
    <row r="469" spans="1:13" x14ac:dyDescent="0.2">
      <c r="A469" t="s">
        <v>1414</v>
      </c>
      <c r="B469" t="s">
        <v>1415</v>
      </c>
      <c r="C469" t="s">
        <v>1416</v>
      </c>
      <c r="D469" t="s">
        <v>244</v>
      </c>
      <c r="E469" t="s">
        <v>141</v>
      </c>
      <c r="F469">
        <v>0</v>
      </c>
      <c r="G469">
        <v>0</v>
      </c>
      <c r="H469">
        <v>0</v>
      </c>
      <c r="I469">
        <v>0</v>
      </c>
      <c r="J469">
        <v>1</v>
      </c>
      <c r="K469">
        <v>0</v>
      </c>
      <c r="L469">
        <v>0</v>
      </c>
      <c r="M469">
        <v>0</v>
      </c>
    </row>
    <row r="470" spans="1:13" x14ac:dyDescent="0.2">
      <c r="A470" t="s">
        <v>1417</v>
      </c>
      <c r="B470" t="s">
        <v>1418</v>
      </c>
      <c r="C470" t="s">
        <v>1419</v>
      </c>
      <c r="D470" t="s">
        <v>499</v>
      </c>
      <c r="E470" t="s">
        <v>138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1</v>
      </c>
    </row>
    <row r="471" spans="1:13" x14ac:dyDescent="0.2">
      <c r="A471" t="s">
        <v>1420</v>
      </c>
      <c r="B471" t="s">
        <v>1421</v>
      </c>
      <c r="C471" t="s">
        <v>1422</v>
      </c>
      <c r="D471" t="s">
        <v>1423</v>
      </c>
      <c r="E471" t="s">
        <v>138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1</v>
      </c>
    </row>
    <row r="472" spans="1:13" x14ac:dyDescent="0.2">
      <c r="A472" t="s">
        <v>1424</v>
      </c>
      <c r="B472" t="s">
        <v>1425</v>
      </c>
      <c r="C472" t="s">
        <v>1426</v>
      </c>
      <c r="D472" t="s">
        <v>172</v>
      </c>
      <c r="E472" t="s">
        <v>141</v>
      </c>
      <c r="F472">
        <v>0</v>
      </c>
      <c r="G472">
        <v>0</v>
      </c>
      <c r="H472">
        <v>0</v>
      </c>
      <c r="I472">
        <v>0</v>
      </c>
      <c r="J472">
        <v>1</v>
      </c>
      <c r="K472">
        <v>0</v>
      </c>
      <c r="L472">
        <v>0</v>
      </c>
      <c r="M472">
        <v>0</v>
      </c>
    </row>
    <row r="473" spans="1:13" x14ac:dyDescent="0.2">
      <c r="A473" t="s">
        <v>1427</v>
      </c>
      <c r="B473" t="s">
        <v>1428</v>
      </c>
      <c r="C473" t="s">
        <v>1429</v>
      </c>
      <c r="D473" t="s">
        <v>160</v>
      </c>
      <c r="E473" t="s">
        <v>138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1</v>
      </c>
    </row>
    <row r="474" spans="1:13" x14ac:dyDescent="0.2">
      <c r="A474" t="s">
        <v>1430</v>
      </c>
      <c r="B474" t="s">
        <v>1431</v>
      </c>
      <c r="C474" t="s">
        <v>1432</v>
      </c>
      <c r="D474" t="s">
        <v>140</v>
      </c>
      <c r="E474" t="s">
        <v>140</v>
      </c>
      <c r="F474">
        <v>0</v>
      </c>
      <c r="G474">
        <v>0</v>
      </c>
      <c r="H474">
        <v>1</v>
      </c>
      <c r="I474">
        <v>0</v>
      </c>
      <c r="J474">
        <v>0</v>
      </c>
      <c r="K474">
        <v>0</v>
      </c>
      <c r="L474">
        <v>0</v>
      </c>
      <c r="M474">
        <v>0</v>
      </c>
    </row>
    <row r="475" spans="1:13" x14ac:dyDescent="0.2">
      <c r="A475" t="s">
        <v>1433</v>
      </c>
      <c r="B475" t="s">
        <v>1434</v>
      </c>
      <c r="C475" t="s">
        <v>1435</v>
      </c>
      <c r="D475" t="s">
        <v>172</v>
      </c>
      <c r="E475" t="s">
        <v>141</v>
      </c>
      <c r="F475">
        <v>0</v>
      </c>
      <c r="G475">
        <v>0</v>
      </c>
      <c r="H475">
        <v>0</v>
      </c>
      <c r="I475">
        <v>0</v>
      </c>
      <c r="J475">
        <v>1</v>
      </c>
      <c r="K475">
        <v>0</v>
      </c>
      <c r="L475">
        <v>0</v>
      </c>
      <c r="M475">
        <v>0</v>
      </c>
    </row>
    <row r="476" spans="1:13" x14ac:dyDescent="0.2">
      <c r="A476" t="s">
        <v>1436</v>
      </c>
      <c r="B476" t="s">
        <v>1434</v>
      </c>
      <c r="C476" t="s">
        <v>1435</v>
      </c>
      <c r="D476" t="s">
        <v>140</v>
      </c>
      <c r="E476" t="s">
        <v>140</v>
      </c>
      <c r="F476">
        <v>0</v>
      </c>
      <c r="G476">
        <v>0</v>
      </c>
      <c r="H476">
        <v>1</v>
      </c>
      <c r="I476">
        <v>0</v>
      </c>
      <c r="J476">
        <v>0</v>
      </c>
      <c r="K476">
        <v>0</v>
      </c>
      <c r="L476">
        <v>0</v>
      </c>
      <c r="M476">
        <v>0</v>
      </c>
    </row>
    <row r="477" spans="1:13" x14ac:dyDescent="0.2">
      <c r="A477" t="s">
        <v>1437</v>
      </c>
      <c r="B477" t="s">
        <v>1438</v>
      </c>
      <c r="C477" t="s">
        <v>1439</v>
      </c>
      <c r="D477" t="s">
        <v>140</v>
      </c>
      <c r="E477" t="s">
        <v>140</v>
      </c>
      <c r="F477">
        <v>0</v>
      </c>
      <c r="G477">
        <v>0</v>
      </c>
      <c r="H477">
        <v>1</v>
      </c>
      <c r="I477">
        <v>0</v>
      </c>
      <c r="J477">
        <v>0</v>
      </c>
      <c r="K477">
        <v>0</v>
      </c>
      <c r="L477">
        <v>0</v>
      </c>
      <c r="M477">
        <v>0</v>
      </c>
    </row>
    <row r="478" spans="1:13" x14ac:dyDescent="0.2">
      <c r="A478" t="s">
        <v>1440</v>
      </c>
      <c r="B478" t="s">
        <v>1441</v>
      </c>
      <c r="C478" t="s">
        <v>1442</v>
      </c>
      <c r="D478" t="s">
        <v>140</v>
      </c>
      <c r="E478" t="s">
        <v>140</v>
      </c>
      <c r="F478">
        <v>0</v>
      </c>
      <c r="G478">
        <v>0</v>
      </c>
      <c r="H478">
        <v>1</v>
      </c>
      <c r="I478">
        <v>0</v>
      </c>
      <c r="J478">
        <v>0</v>
      </c>
      <c r="K478">
        <v>0</v>
      </c>
      <c r="L478">
        <v>0</v>
      </c>
      <c r="M478">
        <v>0</v>
      </c>
    </row>
    <row r="479" spans="1:13" x14ac:dyDescent="0.2">
      <c r="A479" t="s">
        <v>1443</v>
      </c>
      <c r="B479" t="s">
        <v>1444</v>
      </c>
      <c r="C479" t="s">
        <v>1445</v>
      </c>
      <c r="D479" t="s">
        <v>140</v>
      </c>
      <c r="E479" t="s">
        <v>140</v>
      </c>
      <c r="F479">
        <v>0</v>
      </c>
      <c r="G479">
        <v>0</v>
      </c>
      <c r="H479">
        <v>1</v>
      </c>
      <c r="I479">
        <v>0</v>
      </c>
      <c r="J479">
        <v>0</v>
      </c>
      <c r="K479">
        <v>0</v>
      </c>
      <c r="L479">
        <v>0</v>
      </c>
      <c r="M479">
        <v>0</v>
      </c>
    </row>
    <row r="480" spans="1:13" x14ac:dyDescent="0.2">
      <c r="A480" t="s">
        <v>1446</v>
      </c>
      <c r="B480" t="s">
        <v>1447</v>
      </c>
      <c r="C480" t="s">
        <v>1448</v>
      </c>
      <c r="D480" t="s">
        <v>196</v>
      </c>
      <c r="E480" t="s">
        <v>138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1</v>
      </c>
    </row>
    <row r="481" spans="1:13" x14ac:dyDescent="0.2">
      <c r="A481" t="s">
        <v>1449</v>
      </c>
      <c r="B481" t="s">
        <v>1450</v>
      </c>
      <c r="C481" t="s">
        <v>1451</v>
      </c>
      <c r="D481" t="s">
        <v>140</v>
      </c>
      <c r="E481" t="s">
        <v>140</v>
      </c>
      <c r="F481">
        <v>0</v>
      </c>
      <c r="G481">
        <v>0</v>
      </c>
      <c r="H481">
        <v>1</v>
      </c>
      <c r="I481">
        <v>0</v>
      </c>
      <c r="J481">
        <v>0</v>
      </c>
      <c r="K481">
        <v>0</v>
      </c>
      <c r="L481">
        <v>0</v>
      </c>
      <c r="M481">
        <v>0</v>
      </c>
    </row>
    <row r="482" spans="1:13" x14ac:dyDescent="0.2">
      <c r="A482" t="s">
        <v>1452</v>
      </c>
      <c r="B482" t="s">
        <v>1453</v>
      </c>
      <c r="C482" t="s">
        <v>1454</v>
      </c>
      <c r="D482" t="s">
        <v>140</v>
      </c>
      <c r="E482" t="s">
        <v>140</v>
      </c>
      <c r="F482">
        <v>0</v>
      </c>
      <c r="G482">
        <v>0</v>
      </c>
      <c r="H482">
        <v>1</v>
      </c>
      <c r="I482">
        <v>0</v>
      </c>
      <c r="J482">
        <v>0</v>
      </c>
      <c r="K482">
        <v>0</v>
      </c>
      <c r="L482">
        <v>0</v>
      </c>
      <c r="M482">
        <v>0</v>
      </c>
    </row>
    <row r="483" spans="1:13" x14ac:dyDescent="0.2">
      <c r="A483" t="s">
        <v>1455</v>
      </c>
      <c r="B483" t="s">
        <v>1456</v>
      </c>
      <c r="C483" t="s">
        <v>1457</v>
      </c>
      <c r="D483" t="s">
        <v>464</v>
      </c>
      <c r="E483" t="s">
        <v>138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1</v>
      </c>
    </row>
    <row r="484" spans="1:13" x14ac:dyDescent="0.2">
      <c r="A484" t="s">
        <v>1458</v>
      </c>
      <c r="B484" t="s">
        <v>1459</v>
      </c>
      <c r="C484" t="s">
        <v>1460</v>
      </c>
      <c r="D484" t="s">
        <v>140</v>
      </c>
      <c r="E484" t="s">
        <v>140</v>
      </c>
      <c r="F484">
        <v>0</v>
      </c>
      <c r="G484">
        <v>0</v>
      </c>
      <c r="H484">
        <v>1</v>
      </c>
      <c r="I484">
        <v>0</v>
      </c>
      <c r="J484">
        <v>0</v>
      </c>
      <c r="K484">
        <v>0</v>
      </c>
      <c r="L484">
        <v>0</v>
      </c>
      <c r="M484">
        <v>0</v>
      </c>
    </row>
    <row r="485" spans="1:13" x14ac:dyDescent="0.2">
      <c r="A485" t="s">
        <v>1461</v>
      </c>
      <c r="B485" t="s">
        <v>1462</v>
      </c>
      <c r="C485" t="s">
        <v>1463</v>
      </c>
      <c r="D485" t="s">
        <v>140</v>
      </c>
      <c r="E485" t="s">
        <v>140</v>
      </c>
      <c r="F485">
        <v>0</v>
      </c>
      <c r="G485">
        <v>0</v>
      </c>
      <c r="H485">
        <v>1</v>
      </c>
      <c r="I485">
        <v>0</v>
      </c>
      <c r="J485">
        <v>0</v>
      </c>
      <c r="K485">
        <v>0</v>
      </c>
      <c r="L485">
        <v>0</v>
      </c>
      <c r="M485">
        <v>0</v>
      </c>
    </row>
    <row r="486" spans="1:13" x14ac:dyDescent="0.2">
      <c r="A486" t="s">
        <v>1464</v>
      </c>
      <c r="B486" t="s">
        <v>1465</v>
      </c>
      <c r="C486" t="s">
        <v>1466</v>
      </c>
      <c r="D486" t="s">
        <v>140</v>
      </c>
      <c r="E486" t="s">
        <v>140</v>
      </c>
      <c r="F486">
        <v>0</v>
      </c>
      <c r="G486">
        <v>0</v>
      </c>
      <c r="H486">
        <v>1</v>
      </c>
      <c r="I486">
        <v>0</v>
      </c>
      <c r="J486">
        <v>0</v>
      </c>
      <c r="K486">
        <v>0</v>
      </c>
      <c r="L486">
        <v>0</v>
      </c>
      <c r="M486">
        <v>0</v>
      </c>
    </row>
    <row r="487" spans="1:13" x14ac:dyDescent="0.2">
      <c r="A487" t="s">
        <v>1467</v>
      </c>
      <c r="B487" t="s">
        <v>1468</v>
      </c>
      <c r="C487" t="s">
        <v>1469</v>
      </c>
      <c r="D487" t="s">
        <v>140</v>
      </c>
      <c r="E487" t="s">
        <v>140</v>
      </c>
      <c r="F487">
        <v>0</v>
      </c>
      <c r="G487">
        <v>0</v>
      </c>
      <c r="H487">
        <v>1</v>
      </c>
      <c r="I487">
        <v>0</v>
      </c>
      <c r="J487">
        <v>0</v>
      </c>
      <c r="K487">
        <v>0</v>
      </c>
      <c r="L487">
        <v>0</v>
      </c>
      <c r="M487">
        <v>0</v>
      </c>
    </row>
    <row r="488" spans="1:13" x14ac:dyDescent="0.2">
      <c r="A488" t="s">
        <v>1470</v>
      </c>
      <c r="B488" t="s">
        <v>1471</v>
      </c>
      <c r="C488" t="s">
        <v>1472</v>
      </c>
      <c r="D488" t="s">
        <v>140</v>
      </c>
      <c r="E488" t="s">
        <v>140</v>
      </c>
      <c r="F488">
        <v>0</v>
      </c>
      <c r="G488">
        <v>0</v>
      </c>
      <c r="H488">
        <v>1</v>
      </c>
      <c r="I488">
        <v>0</v>
      </c>
      <c r="J488">
        <v>0</v>
      </c>
      <c r="K488">
        <v>0</v>
      </c>
      <c r="L488">
        <v>0</v>
      </c>
      <c r="M488">
        <v>0</v>
      </c>
    </row>
    <row r="489" spans="1:13" x14ac:dyDescent="0.2">
      <c r="A489" t="s">
        <v>1473</v>
      </c>
      <c r="B489" t="s">
        <v>1474</v>
      </c>
      <c r="C489" t="s">
        <v>1475</v>
      </c>
      <c r="D489" t="s">
        <v>140</v>
      </c>
      <c r="E489" t="s">
        <v>140</v>
      </c>
      <c r="F489">
        <v>0</v>
      </c>
      <c r="G489">
        <v>0</v>
      </c>
      <c r="H489">
        <v>1</v>
      </c>
      <c r="I489">
        <v>0</v>
      </c>
      <c r="J489">
        <v>0</v>
      </c>
      <c r="K489">
        <v>0</v>
      </c>
      <c r="L489">
        <v>0</v>
      </c>
      <c r="M489">
        <v>0</v>
      </c>
    </row>
    <row r="490" spans="1:13" x14ac:dyDescent="0.2">
      <c r="A490" t="s">
        <v>1476</v>
      </c>
      <c r="B490" t="s">
        <v>1477</v>
      </c>
      <c r="C490" t="s">
        <v>1478</v>
      </c>
      <c r="D490" t="s">
        <v>140</v>
      </c>
      <c r="E490" t="s">
        <v>140</v>
      </c>
      <c r="F490">
        <v>0</v>
      </c>
      <c r="G490">
        <v>0</v>
      </c>
      <c r="H490">
        <v>1</v>
      </c>
      <c r="I490">
        <v>0</v>
      </c>
      <c r="J490">
        <v>0</v>
      </c>
      <c r="K490">
        <v>0</v>
      </c>
      <c r="L490">
        <v>0</v>
      </c>
      <c r="M490">
        <v>0</v>
      </c>
    </row>
    <row r="491" spans="1:13" x14ac:dyDescent="0.2">
      <c r="A491" t="s">
        <v>1479</v>
      </c>
      <c r="B491" t="s">
        <v>1480</v>
      </c>
      <c r="C491" t="s">
        <v>1481</v>
      </c>
      <c r="D491" t="s">
        <v>140</v>
      </c>
      <c r="E491" t="s">
        <v>140</v>
      </c>
      <c r="F491">
        <v>0</v>
      </c>
      <c r="G491">
        <v>0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</row>
    <row r="492" spans="1:13" x14ac:dyDescent="0.2">
      <c r="A492" t="s">
        <v>1482</v>
      </c>
      <c r="B492" t="s">
        <v>1483</v>
      </c>
      <c r="C492" t="s">
        <v>1484</v>
      </c>
      <c r="D492" t="s">
        <v>196</v>
      </c>
      <c r="E492" t="s">
        <v>138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1</v>
      </c>
    </row>
    <row r="493" spans="1:13" x14ac:dyDescent="0.2">
      <c r="A493" t="s">
        <v>1485</v>
      </c>
      <c r="B493" t="s">
        <v>1483</v>
      </c>
      <c r="C493" t="s">
        <v>1484</v>
      </c>
      <c r="D493" t="s">
        <v>172</v>
      </c>
      <c r="E493" t="s">
        <v>141</v>
      </c>
      <c r="F493">
        <v>0</v>
      </c>
      <c r="G493">
        <v>0</v>
      </c>
      <c r="H493">
        <v>0</v>
      </c>
      <c r="I493">
        <v>0</v>
      </c>
      <c r="J493">
        <v>1</v>
      </c>
      <c r="K493">
        <v>0</v>
      </c>
      <c r="L493">
        <v>0</v>
      </c>
      <c r="M493">
        <v>0</v>
      </c>
    </row>
    <row r="494" spans="1:13" x14ac:dyDescent="0.2">
      <c r="A494" t="s">
        <v>1486</v>
      </c>
      <c r="B494" t="s">
        <v>1487</v>
      </c>
      <c r="C494" t="s">
        <v>1488</v>
      </c>
      <c r="D494" t="s">
        <v>172</v>
      </c>
      <c r="E494" t="s">
        <v>141</v>
      </c>
      <c r="F494">
        <v>0</v>
      </c>
      <c r="G494">
        <v>0</v>
      </c>
      <c r="H494">
        <v>0</v>
      </c>
      <c r="I494">
        <v>0</v>
      </c>
      <c r="J494">
        <v>1</v>
      </c>
      <c r="K494">
        <v>0</v>
      </c>
      <c r="L494">
        <v>0</v>
      </c>
      <c r="M494">
        <v>0</v>
      </c>
    </row>
    <row r="495" spans="1:13" x14ac:dyDescent="0.2">
      <c r="A495" t="s">
        <v>1489</v>
      </c>
      <c r="B495" t="s">
        <v>1490</v>
      </c>
      <c r="C495" t="s">
        <v>1491</v>
      </c>
      <c r="D495" t="s">
        <v>148</v>
      </c>
      <c r="E495" t="s">
        <v>137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1</v>
      </c>
      <c r="L495">
        <v>0</v>
      </c>
      <c r="M495">
        <v>0</v>
      </c>
    </row>
    <row r="496" spans="1:13" x14ac:dyDescent="0.2">
      <c r="A496" t="s">
        <v>1492</v>
      </c>
      <c r="B496" t="s">
        <v>1490</v>
      </c>
      <c r="C496" t="s">
        <v>1491</v>
      </c>
      <c r="D496" t="s">
        <v>1493</v>
      </c>
      <c r="E496" t="s">
        <v>138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1</v>
      </c>
    </row>
    <row r="497" spans="1:13" x14ac:dyDescent="0.2">
      <c r="A497" t="s">
        <v>1494</v>
      </c>
      <c r="B497" t="s">
        <v>1495</v>
      </c>
      <c r="C497" t="s">
        <v>1496</v>
      </c>
      <c r="D497" t="s">
        <v>160</v>
      </c>
      <c r="E497" t="s">
        <v>138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1</v>
      </c>
    </row>
    <row r="498" spans="1:13" x14ac:dyDescent="0.2">
      <c r="A498" t="s">
        <v>1497</v>
      </c>
      <c r="B498" t="s">
        <v>1498</v>
      </c>
      <c r="C498" t="s">
        <v>1499</v>
      </c>
      <c r="D498" t="s">
        <v>464</v>
      </c>
      <c r="E498" t="s">
        <v>138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1</v>
      </c>
    </row>
    <row r="499" spans="1:13" x14ac:dyDescent="0.2">
      <c r="A499" t="s">
        <v>1500</v>
      </c>
      <c r="B499" t="s">
        <v>1498</v>
      </c>
      <c r="C499" t="s">
        <v>1499</v>
      </c>
      <c r="D499" t="s">
        <v>140</v>
      </c>
      <c r="E499" t="s">
        <v>140</v>
      </c>
      <c r="F499">
        <v>0</v>
      </c>
      <c r="G499">
        <v>0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</row>
    <row r="500" spans="1:13" x14ac:dyDescent="0.2">
      <c r="A500" t="s">
        <v>1501</v>
      </c>
      <c r="B500" t="s">
        <v>1502</v>
      </c>
      <c r="C500" t="s">
        <v>1503</v>
      </c>
      <c r="D500" t="s">
        <v>499</v>
      </c>
      <c r="E500" t="s">
        <v>138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1</v>
      </c>
    </row>
    <row r="501" spans="1:13" x14ac:dyDescent="0.2">
      <c r="A501" t="s">
        <v>1504</v>
      </c>
      <c r="B501" t="s">
        <v>1505</v>
      </c>
      <c r="C501" t="s">
        <v>1506</v>
      </c>
      <c r="D501" t="s">
        <v>214</v>
      </c>
      <c r="E501" t="s">
        <v>138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1</v>
      </c>
    </row>
    <row r="502" spans="1:13" x14ac:dyDescent="0.2">
      <c r="A502" t="s">
        <v>1507</v>
      </c>
      <c r="B502" t="s">
        <v>1508</v>
      </c>
      <c r="C502" t="s">
        <v>1509</v>
      </c>
      <c r="D502" t="s">
        <v>140</v>
      </c>
      <c r="E502" t="s">
        <v>140</v>
      </c>
      <c r="F502">
        <v>0</v>
      </c>
      <c r="G502">
        <v>0</v>
      </c>
      <c r="H502">
        <v>1</v>
      </c>
      <c r="I502">
        <v>0</v>
      </c>
      <c r="J502">
        <v>0</v>
      </c>
      <c r="K502">
        <v>0</v>
      </c>
      <c r="L502">
        <v>0</v>
      </c>
      <c r="M502">
        <v>0</v>
      </c>
    </row>
    <row r="503" spans="1:13" x14ac:dyDescent="0.2">
      <c r="A503" t="s">
        <v>1510</v>
      </c>
      <c r="B503" t="s">
        <v>1511</v>
      </c>
      <c r="C503" t="s">
        <v>1512</v>
      </c>
      <c r="D503" t="s">
        <v>140</v>
      </c>
      <c r="E503" t="s">
        <v>140</v>
      </c>
      <c r="F503">
        <v>0</v>
      </c>
      <c r="G503">
        <v>0</v>
      </c>
      <c r="H503">
        <v>1</v>
      </c>
      <c r="I503">
        <v>0</v>
      </c>
      <c r="J503">
        <v>0</v>
      </c>
      <c r="K503">
        <v>0</v>
      </c>
      <c r="L503">
        <v>0</v>
      </c>
      <c r="M503">
        <v>0</v>
      </c>
    </row>
    <row r="504" spans="1:13" x14ac:dyDescent="0.2">
      <c r="A504" t="s">
        <v>1513</v>
      </c>
      <c r="B504" t="s">
        <v>1514</v>
      </c>
      <c r="C504" t="s">
        <v>1515</v>
      </c>
      <c r="D504" t="s">
        <v>140</v>
      </c>
      <c r="E504" t="s">
        <v>140</v>
      </c>
      <c r="F504">
        <v>0</v>
      </c>
      <c r="G504">
        <v>0</v>
      </c>
      <c r="H504">
        <v>1</v>
      </c>
      <c r="I504">
        <v>0</v>
      </c>
      <c r="J504">
        <v>0</v>
      </c>
      <c r="K504">
        <v>0</v>
      </c>
      <c r="L504">
        <v>0</v>
      </c>
      <c r="M504">
        <v>0</v>
      </c>
    </row>
    <row r="505" spans="1:13" x14ac:dyDescent="0.2">
      <c r="A505" t="s">
        <v>1516</v>
      </c>
      <c r="B505" t="s">
        <v>1517</v>
      </c>
      <c r="C505" t="s">
        <v>1518</v>
      </c>
      <c r="D505" t="s">
        <v>464</v>
      </c>
      <c r="E505" t="s">
        <v>138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1</v>
      </c>
    </row>
    <row r="506" spans="1:13" x14ac:dyDescent="0.2">
      <c r="A506" t="s">
        <v>1519</v>
      </c>
      <c r="B506" t="s">
        <v>1517</v>
      </c>
      <c r="C506" t="s">
        <v>1518</v>
      </c>
      <c r="D506" t="s">
        <v>140</v>
      </c>
      <c r="E506" t="s">
        <v>140</v>
      </c>
      <c r="F506">
        <v>0</v>
      </c>
      <c r="G506">
        <v>0</v>
      </c>
      <c r="H506">
        <v>1</v>
      </c>
      <c r="I506">
        <v>0</v>
      </c>
      <c r="J506">
        <v>0</v>
      </c>
      <c r="K506">
        <v>0</v>
      </c>
      <c r="L506">
        <v>0</v>
      </c>
      <c r="M506">
        <v>0</v>
      </c>
    </row>
    <row r="507" spans="1:13" x14ac:dyDescent="0.2">
      <c r="A507" t="s">
        <v>1520</v>
      </c>
      <c r="B507" t="s">
        <v>1517</v>
      </c>
      <c r="C507" t="s">
        <v>1518</v>
      </c>
      <c r="D507" t="s">
        <v>1521</v>
      </c>
      <c r="E507" t="s">
        <v>138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1</v>
      </c>
    </row>
    <row r="508" spans="1:13" x14ac:dyDescent="0.2">
      <c r="A508" t="s">
        <v>1522</v>
      </c>
      <c r="B508" t="s">
        <v>1523</v>
      </c>
      <c r="C508" t="s">
        <v>1524</v>
      </c>
      <c r="D508" t="s">
        <v>172</v>
      </c>
      <c r="E508" t="s">
        <v>141</v>
      </c>
      <c r="F508">
        <v>0</v>
      </c>
      <c r="G508">
        <v>0</v>
      </c>
      <c r="H508">
        <v>0</v>
      </c>
      <c r="I508">
        <v>0</v>
      </c>
      <c r="J508">
        <v>1</v>
      </c>
      <c r="K508">
        <v>0</v>
      </c>
      <c r="L508">
        <v>0</v>
      </c>
      <c r="M508">
        <v>0</v>
      </c>
    </row>
    <row r="509" spans="1:13" x14ac:dyDescent="0.2">
      <c r="A509" t="s">
        <v>1525</v>
      </c>
      <c r="B509" t="s">
        <v>1526</v>
      </c>
      <c r="C509" t="s">
        <v>1527</v>
      </c>
      <c r="D509" t="s">
        <v>140</v>
      </c>
      <c r="E509" t="s">
        <v>140</v>
      </c>
      <c r="F509">
        <v>0</v>
      </c>
      <c r="G509">
        <v>0</v>
      </c>
      <c r="H509">
        <v>1</v>
      </c>
      <c r="I509">
        <v>0</v>
      </c>
      <c r="J509">
        <v>0</v>
      </c>
      <c r="K509">
        <v>0</v>
      </c>
      <c r="L509">
        <v>0</v>
      </c>
      <c r="M509">
        <v>0</v>
      </c>
    </row>
    <row r="510" spans="1:13" x14ac:dyDescent="0.2">
      <c r="A510" t="s">
        <v>1528</v>
      </c>
      <c r="B510" t="s">
        <v>1526</v>
      </c>
      <c r="C510" t="s">
        <v>1527</v>
      </c>
      <c r="D510" t="s">
        <v>160</v>
      </c>
      <c r="E510" t="s">
        <v>138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1</v>
      </c>
    </row>
    <row r="511" spans="1:13" x14ac:dyDescent="0.2">
      <c r="A511" t="s">
        <v>1529</v>
      </c>
      <c r="B511" t="s">
        <v>1530</v>
      </c>
      <c r="C511" t="s">
        <v>1531</v>
      </c>
      <c r="D511" t="s">
        <v>140</v>
      </c>
      <c r="E511" t="s">
        <v>140</v>
      </c>
      <c r="F511">
        <v>0</v>
      </c>
      <c r="G511">
        <v>0</v>
      </c>
      <c r="H511">
        <v>1</v>
      </c>
      <c r="I511">
        <v>0</v>
      </c>
      <c r="J511">
        <v>0</v>
      </c>
      <c r="K511">
        <v>0</v>
      </c>
      <c r="L511">
        <v>0</v>
      </c>
      <c r="M511">
        <v>0</v>
      </c>
    </row>
    <row r="512" spans="1:13" x14ac:dyDescent="0.2">
      <c r="A512" t="s">
        <v>1532</v>
      </c>
      <c r="B512" t="s">
        <v>1533</v>
      </c>
      <c r="C512" t="s">
        <v>1534</v>
      </c>
      <c r="D512" t="s">
        <v>1423</v>
      </c>
      <c r="E512" t="s">
        <v>138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1</v>
      </c>
    </row>
    <row r="513" spans="1:13" x14ac:dyDescent="0.2">
      <c r="A513" t="s">
        <v>1535</v>
      </c>
      <c r="B513" t="s">
        <v>1536</v>
      </c>
      <c r="C513" t="s">
        <v>1537</v>
      </c>
      <c r="D513" t="s">
        <v>499</v>
      </c>
      <c r="E513" t="s">
        <v>138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1</v>
      </c>
    </row>
    <row r="514" spans="1:13" x14ac:dyDescent="0.2">
      <c r="A514" t="s">
        <v>1538</v>
      </c>
      <c r="B514" t="s">
        <v>1539</v>
      </c>
      <c r="C514" t="s">
        <v>1540</v>
      </c>
      <c r="D514" t="s">
        <v>172</v>
      </c>
      <c r="E514" t="s">
        <v>141</v>
      </c>
      <c r="F514">
        <v>0</v>
      </c>
      <c r="G514">
        <v>0</v>
      </c>
      <c r="H514">
        <v>0</v>
      </c>
      <c r="I514">
        <v>0</v>
      </c>
      <c r="J514">
        <v>1</v>
      </c>
      <c r="K514">
        <v>0</v>
      </c>
      <c r="L514">
        <v>0</v>
      </c>
      <c r="M514">
        <v>0</v>
      </c>
    </row>
    <row r="515" spans="1:13" x14ac:dyDescent="0.2">
      <c r="A515" t="s">
        <v>1541</v>
      </c>
      <c r="B515" t="s">
        <v>1542</v>
      </c>
      <c r="C515" t="s">
        <v>1543</v>
      </c>
      <c r="D515" t="s">
        <v>140</v>
      </c>
      <c r="E515" t="s">
        <v>140</v>
      </c>
      <c r="F515">
        <v>0</v>
      </c>
      <c r="G515">
        <v>0</v>
      </c>
      <c r="H515">
        <v>1</v>
      </c>
      <c r="I515">
        <v>0</v>
      </c>
      <c r="J515">
        <v>0</v>
      </c>
      <c r="K515">
        <v>0</v>
      </c>
      <c r="L515">
        <v>0</v>
      </c>
      <c r="M515">
        <v>0</v>
      </c>
    </row>
    <row r="516" spans="1:13" x14ac:dyDescent="0.2">
      <c r="A516" t="s">
        <v>1544</v>
      </c>
      <c r="B516" t="s">
        <v>1542</v>
      </c>
      <c r="C516" t="s">
        <v>1543</v>
      </c>
      <c r="D516" t="s">
        <v>464</v>
      </c>
      <c r="E516" t="s">
        <v>138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1</v>
      </c>
    </row>
    <row r="517" spans="1:13" x14ac:dyDescent="0.2">
      <c r="A517" t="s">
        <v>1545</v>
      </c>
      <c r="B517" t="s">
        <v>1546</v>
      </c>
      <c r="C517" t="s">
        <v>1547</v>
      </c>
      <c r="D517" t="s">
        <v>140</v>
      </c>
      <c r="E517" t="s">
        <v>140</v>
      </c>
      <c r="F517">
        <v>0</v>
      </c>
      <c r="G517">
        <v>0</v>
      </c>
      <c r="H517">
        <v>1</v>
      </c>
      <c r="I517">
        <v>0</v>
      </c>
      <c r="J517">
        <v>0</v>
      </c>
      <c r="K517">
        <v>0</v>
      </c>
      <c r="L517">
        <v>0</v>
      </c>
      <c r="M517">
        <v>0</v>
      </c>
    </row>
    <row r="518" spans="1:13" x14ac:dyDescent="0.2">
      <c r="A518" t="s">
        <v>1548</v>
      </c>
      <c r="B518" t="s">
        <v>1549</v>
      </c>
      <c r="C518" t="s">
        <v>1550</v>
      </c>
      <c r="D518" t="s">
        <v>1551</v>
      </c>
      <c r="E518" t="s">
        <v>138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1</v>
      </c>
    </row>
    <row r="519" spans="1:13" x14ac:dyDescent="0.2">
      <c r="A519" t="s">
        <v>1552</v>
      </c>
      <c r="B519" t="s">
        <v>1549</v>
      </c>
      <c r="C519" t="s">
        <v>1550</v>
      </c>
      <c r="D519" t="s">
        <v>148</v>
      </c>
      <c r="E519" t="s">
        <v>137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1</v>
      </c>
      <c r="L519">
        <v>0</v>
      </c>
      <c r="M519">
        <v>0</v>
      </c>
    </row>
    <row r="520" spans="1:13" x14ac:dyDescent="0.2">
      <c r="A520" t="s">
        <v>1553</v>
      </c>
      <c r="B520" t="s">
        <v>1554</v>
      </c>
      <c r="C520" t="s">
        <v>1555</v>
      </c>
      <c r="D520" t="s">
        <v>499</v>
      </c>
      <c r="E520" t="s">
        <v>138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1</v>
      </c>
    </row>
    <row r="521" spans="1:13" x14ac:dyDescent="0.2">
      <c r="A521" t="s">
        <v>1556</v>
      </c>
      <c r="B521" t="s">
        <v>1557</v>
      </c>
      <c r="C521" t="s">
        <v>1558</v>
      </c>
      <c r="D521" t="s">
        <v>1559</v>
      </c>
      <c r="E521" t="s">
        <v>138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1</v>
      </c>
    </row>
    <row r="522" spans="1:13" x14ac:dyDescent="0.2">
      <c r="A522" t="s">
        <v>1560</v>
      </c>
      <c r="B522" t="s">
        <v>1557</v>
      </c>
      <c r="C522" t="s">
        <v>1558</v>
      </c>
      <c r="D522" t="s">
        <v>160</v>
      </c>
      <c r="E522" t="s">
        <v>138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1</v>
      </c>
    </row>
    <row r="523" spans="1:13" x14ac:dyDescent="0.2">
      <c r="A523" t="s">
        <v>1561</v>
      </c>
      <c r="B523" t="s">
        <v>1562</v>
      </c>
      <c r="C523" t="s">
        <v>1563</v>
      </c>
      <c r="D523" t="s">
        <v>140</v>
      </c>
      <c r="E523" t="s">
        <v>140</v>
      </c>
      <c r="F523">
        <v>0</v>
      </c>
      <c r="G523">
        <v>0</v>
      </c>
      <c r="H523">
        <v>1</v>
      </c>
      <c r="I523">
        <v>0</v>
      </c>
      <c r="J523">
        <v>0</v>
      </c>
      <c r="K523">
        <v>0</v>
      </c>
      <c r="L523">
        <v>0</v>
      </c>
      <c r="M523">
        <v>0</v>
      </c>
    </row>
    <row r="524" spans="1:13" x14ac:dyDescent="0.2">
      <c r="A524" t="s">
        <v>1564</v>
      </c>
      <c r="B524" t="s">
        <v>1562</v>
      </c>
      <c r="C524" t="s">
        <v>1563</v>
      </c>
      <c r="D524" t="s">
        <v>464</v>
      </c>
      <c r="E524" t="s">
        <v>138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1</v>
      </c>
    </row>
    <row r="525" spans="1:13" x14ac:dyDescent="0.2">
      <c r="A525" t="s">
        <v>1565</v>
      </c>
      <c r="B525" t="s">
        <v>1566</v>
      </c>
      <c r="C525" t="s">
        <v>1567</v>
      </c>
      <c r="D525" t="s">
        <v>499</v>
      </c>
      <c r="E525" t="s">
        <v>138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1</v>
      </c>
    </row>
    <row r="526" spans="1:13" x14ac:dyDescent="0.2">
      <c r="A526" t="s">
        <v>1568</v>
      </c>
      <c r="B526" t="s">
        <v>1569</v>
      </c>
      <c r="C526" t="s">
        <v>1570</v>
      </c>
      <c r="D526" t="s">
        <v>152</v>
      </c>
      <c r="E526" t="s">
        <v>138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1</v>
      </c>
    </row>
    <row r="527" spans="1:13" x14ac:dyDescent="0.2">
      <c r="A527" t="s">
        <v>1571</v>
      </c>
      <c r="B527" t="s">
        <v>1572</v>
      </c>
      <c r="C527" t="s">
        <v>1573</v>
      </c>
      <c r="D527" t="s">
        <v>172</v>
      </c>
      <c r="E527" t="s">
        <v>141</v>
      </c>
      <c r="F527">
        <v>0</v>
      </c>
      <c r="G527">
        <v>0</v>
      </c>
      <c r="H527">
        <v>0</v>
      </c>
      <c r="I527">
        <v>0</v>
      </c>
      <c r="J527">
        <v>1</v>
      </c>
      <c r="K527">
        <v>0</v>
      </c>
      <c r="L527">
        <v>0</v>
      </c>
      <c r="M527">
        <v>0</v>
      </c>
    </row>
    <row r="528" spans="1:13" x14ac:dyDescent="0.2">
      <c r="A528" t="s">
        <v>1574</v>
      </c>
      <c r="B528" t="s">
        <v>1575</v>
      </c>
      <c r="C528" t="s">
        <v>1576</v>
      </c>
      <c r="D528" t="s">
        <v>140</v>
      </c>
      <c r="E528" t="s">
        <v>140</v>
      </c>
      <c r="F528">
        <v>0</v>
      </c>
      <c r="G528">
        <v>0</v>
      </c>
      <c r="H528">
        <v>1</v>
      </c>
      <c r="I528">
        <v>0</v>
      </c>
      <c r="J528">
        <v>0</v>
      </c>
      <c r="K528">
        <v>0</v>
      </c>
      <c r="L528">
        <v>0</v>
      </c>
      <c r="M528">
        <v>0</v>
      </c>
    </row>
    <row r="529" spans="1:13" x14ac:dyDescent="0.2">
      <c r="A529" t="s">
        <v>1577</v>
      </c>
      <c r="B529" t="s">
        <v>1578</v>
      </c>
      <c r="C529" t="s">
        <v>1579</v>
      </c>
      <c r="D529" t="s">
        <v>172</v>
      </c>
      <c r="E529" t="s">
        <v>141</v>
      </c>
      <c r="F529">
        <v>0</v>
      </c>
      <c r="G529">
        <v>0</v>
      </c>
      <c r="H529">
        <v>0</v>
      </c>
      <c r="I529">
        <v>0</v>
      </c>
      <c r="J529">
        <v>1</v>
      </c>
      <c r="K529">
        <v>0</v>
      </c>
      <c r="L529">
        <v>0</v>
      </c>
      <c r="M529">
        <v>0</v>
      </c>
    </row>
    <row r="530" spans="1:13" x14ac:dyDescent="0.2">
      <c r="A530" t="s">
        <v>1580</v>
      </c>
      <c r="B530" t="s">
        <v>1581</v>
      </c>
      <c r="C530" t="s">
        <v>1582</v>
      </c>
      <c r="D530" t="s">
        <v>499</v>
      </c>
      <c r="E530" t="s">
        <v>138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1</v>
      </c>
    </row>
    <row r="531" spans="1:13" x14ac:dyDescent="0.2">
      <c r="A531" t="s">
        <v>1583</v>
      </c>
      <c r="B531" t="s">
        <v>1584</v>
      </c>
      <c r="C531" t="s">
        <v>1585</v>
      </c>
      <c r="D531" t="s">
        <v>172</v>
      </c>
      <c r="E531" t="s">
        <v>141</v>
      </c>
      <c r="F531">
        <v>0</v>
      </c>
      <c r="G531">
        <v>0</v>
      </c>
      <c r="H531">
        <v>0</v>
      </c>
      <c r="I531">
        <v>0</v>
      </c>
      <c r="J531">
        <v>1</v>
      </c>
      <c r="K531">
        <v>0</v>
      </c>
      <c r="L531">
        <v>0</v>
      </c>
      <c r="M531">
        <v>0</v>
      </c>
    </row>
    <row r="532" spans="1:13" x14ac:dyDescent="0.2">
      <c r="A532" t="s">
        <v>1586</v>
      </c>
      <c r="B532" t="s">
        <v>1587</v>
      </c>
      <c r="C532" t="s">
        <v>1588</v>
      </c>
      <c r="D532" t="s">
        <v>148</v>
      </c>
      <c r="E532" t="s">
        <v>137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1</v>
      </c>
      <c r="L532">
        <v>0</v>
      </c>
      <c r="M532">
        <v>0</v>
      </c>
    </row>
    <row r="533" spans="1:13" x14ac:dyDescent="0.2">
      <c r="A533" t="s">
        <v>1589</v>
      </c>
      <c r="B533" t="s">
        <v>1590</v>
      </c>
      <c r="C533" t="s">
        <v>1591</v>
      </c>
      <c r="D533" t="s">
        <v>1592</v>
      </c>
      <c r="E533" t="s">
        <v>138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1</v>
      </c>
    </row>
    <row r="534" spans="1:13" x14ac:dyDescent="0.2">
      <c r="A534" t="s">
        <v>1593</v>
      </c>
      <c r="B534" t="s">
        <v>1594</v>
      </c>
      <c r="C534" t="s">
        <v>1595</v>
      </c>
      <c r="D534" t="s">
        <v>172</v>
      </c>
      <c r="E534" t="s">
        <v>141</v>
      </c>
      <c r="F534">
        <v>0</v>
      </c>
      <c r="G534">
        <v>0</v>
      </c>
      <c r="H534">
        <v>0</v>
      </c>
      <c r="I534">
        <v>0</v>
      </c>
      <c r="J534">
        <v>1</v>
      </c>
      <c r="K534">
        <v>0</v>
      </c>
      <c r="L534">
        <v>0</v>
      </c>
      <c r="M534">
        <v>0</v>
      </c>
    </row>
    <row r="535" spans="1:13" x14ac:dyDescent="0.2">
      <c r="A535" t="s">
        <v>1596</v>
      </c>
      <c r="B535" t="s">
        <v>1597</v>
      </c>
      <c r="C535" t="s">
        <v>1598</v>
      </c>
      <c r="D535" t="s">
        <v>196</v>
      </c>
      <c r="E535" t="s">
        <v>138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1</v>
      </c>
    </row>
    <row r="536" spans="1:13" x14ac:dyDescent="0.2">
      <c r="A536" t="s">
        <v>1599</v>
      </c>
      <c r="B536" t="s">
        <v>1597</v>
      </c>
      <c r="C536" t="s">
        <v>1598</v>
      </c>
      <c r="D536" t="s">
        <v>140</v>
      </c>
      <c r="E536" t="s">
        <v>140</v>
      </c>
      <c r="F536">
        <v>0</v>
      </c>
      <c r="G536">
        <v>0</v>
      </c>
      <c r="H536">
        <v>1</v>
      </c>
      <c r="I536">
        <v>0</v>
      </c>
      <c r="J536">
        <v>0</v>
      </c>
      <c r="K536">
        <v>0</v>
      </c>
      <c r="L536">
        <v>0</v>
      </c>
      <c r="M536">
        <v>0</v>
      </c>
    </row>
    <row r="537" spans="1:13" x14ac:dyDescent="0.2">
      <c r="A537" t="s">
        <v>1600</v>
      </c>
      <c r="B537" t="s">
        <v>1597</v>
      </c>
      <c r="C537" t="s">
        <v>1598</v>
      </c>
      <c r="D537" t="s">
        <v>464</v>
      </c>
      <c r="E537" t="s">
        <v>138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1</v>
      </c>
    </row>
    <row r="538" spans="1:13" x14ac:dyDescent="0.2">
      <c r="A538" t="s">
        <v>1601</v>
      </c>
      <c r="B538" t="s">
        <v>1597</v>
      </c>
      <c r="C538" t="s">
        <v>1598</v>
      </c>
      <c r="D538" t="s">
        <v>140</v>
      </c>
      <c r="E538" t="s">
        <v>140</v>
      </c>
      <c r="F538">
        <v>0</v>
      </c>
      <c r="G538">
        <v>0</v>
      </c>
      <c r="H538">
        <v>1</v>
      </c>
      <c r="I538">
        <v>0</v>
      </c>
      <c r="J538">
        <v>0</v>
      </c>
      <c r="K538">
        <v>0</v>
      </c>
      <c r="L538">
        <v>0</v>
      </c>
      <c r="M538">
        <v>0</v>
      </c>
    </row>
    <row r="539" spans="1:13" x14ac:dyDescent="0.2">
      <c r="A539" t="s">
        <v>1602</v>
      </c>
      <c r="B539" t="s">
        <v>1603</v>
      </c>
      <c r="C539" t="s">
        <v>1604</v>
      </c>
      <c r="D539" t="s">
        <v>160</v>
      </c>
      <c r="E539" t="s">
        <v>138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1</v>
      </c>
    </row>
    <row r="540" spans="1:13" x14ac:dyDescent="0.2">
      <c r="A540" t="s">
        <v>1605</v>
      </c>
      <c r="B540" t="s">
        <v>1603</v>
      </c>
      <c r="C540" t="s">
        <v>1604</v>
      </c>
      <c r="D540" t="s">
        <v>148</v>
      </c>
      <c r="E540" t="s">
        <v>137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1</v>
      </c>
      <c r="L540">
        <v>0</v>
      </c>
      <c r="M540">
        <v>0</v>
      </c>
    </row>
    <row r="541" spans="1:13" x14ac:dyDescent="0.2">
      <c r="A541" t="s">
        <v>1606</v>
      </c>
      <c r="B541" t="s">
        <v>1607</v>
      </c>
      <c r="C541" t="s">
        <v>1608</v>
      </c>
      <c r="D541" t="s">
        <v>214</v>
      </c>
      <c r="E541" t="s">
        <v>138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1</v>
      </c>
    </row>
    <row r="542" spans="1:13" x14ac:dyDescent="0.2">
      <c r="A542" t="s">
        <v>1609</v>
      </c>
      <c r="B542" t="s">
        <v>1610</v>
      </c>
      <c r="C542" t="s">
        <v>1611</v>
      </c>
      <c r="D542" t="s">
        <v>140</v>
      </c>
      <c r="E542" t="s">
        <v>140</v>
      </c>
      <c r="F542">
        <v>0</v>
      </c>
      <c r="G542">
        <v>0</v>
      </c>
      <c r="H542">
        <v>1</v>
      </c>
      <c r="I542">
        <v>0</v>
      </c>
      <c r="J542">
        <v>0</v>
      </c>
      <c r="K542">
        <v>0</v>
      </c>
      <c r="L542">
        <v>0</v>
      </c>
      <c r="M542">
        <v>0</v>
      </c>
    </row>
    <row r="543" spans="1:13" x14ac:dyDescent="0.2">
      <c r="A543" t="s">
        <v>1612</v>
      </c>
      <c r="B543" t="s">
        <v>1613</v>
      </c>
      <c r="C543" t="s">
        <v>1614</v>
      </c>
      <c r="D543" t="s">
        <v>140</v>
      </c>
      <c r="E543" t="s">
        <v>140</v>
      </c>
      <c r="F543">
        <v>0</v>
      </c>
      <c r="G543">
        <v>0</v>
      </c>
      <c r="H543">
        <v>1</v>
      </c>
      <c r="I543">
        <v>0</v>
      </c>
      <c r="J543">
        <v>0</v>
      </c>
      <c r="K543">
        <v>0</v>
      </c>
      <c r="L543">
        <v>0</v>
      </c>
      <c r="M543">
        <v>0</v>
      </c>
    </row>
    <row r="544" spans="1:13" x14ac:dyDescent="0.2">
      <c r="A544" t="s">
        <v>1615</v>
      </c>
      <c r="B544" t="s">
        <v>1616</v>
      </c>
      <c r="C544" t="s">
        <v>1617</v>
      </c>
      <c r="D544" t="s">
        <v>140</v>
      </c>
      <c r="E544" t="s">
        <v>140</v>
      </c>
      <c r="F544">
        <v>0</v>
      </c>
      <c r="G544">
        <v>0</v>
      </c>
      <c r="H544">
        <v>1</v>
      </c>
      <c r="I544">
        <v>0</v>
      </c>
      <c r="J544">
        <v>0</v>
      </c>
      <c r="K544">
        <v>0</v>
      </c>
      <c r="L544">
        <v>0</v>
      </c>
      <c r="M544">
        <v>0</v>
      </c>
    </row>
    <row r="545" spans="1:13" x14ac:dyDescent="0.2">
      <c r="A545" t="s">
        <v>1618</v>
      </c>
      <c r="B545" t="s">
        <v>1619</v>
      </c>
      <c r="C545" t="s">
        <v>1620</v>
      </c>
      <c r="D545" t="s">
        <v>448</v>
      </c>
      <c r="E545" t="s">
        <v>138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1</v>
      </c>
    </row>
    <row r="546" spans="1:13" x14ac:dyDescent="0.2">
      <c r="A546" t="s">
        <v>1621</v>
      </c>
      <c r="B546" t="s">
        <v>1619</v>
      </c>
      <c r="C546" t="s">
        <v>1620</v>
      </c>
      <c r="D546" t="s">
        <v>172</v>
      </c>
      <c r="E546" t="s">
        <v>141</v>
      </c>
      <c r="F546">
        <v>0</v>
      </c>
      <c r="G546">
        <v>0</v>
      </c>
      <c r="H546">
        <v>0</v>
      </c>
      <c r="I546">
        <v>0</v>
      </c>
      <c r="J546">
        <v>1</v>
      </c>
      <c r="K546">
        <v>0</v>
      </c>
      <c r="L546">
        <v>0</v>
      </c>
      <c r="M546">
        <v>0</v>
      </c>
    </row>
    <row r="547" spans="1:13" x14ac:dyDescent="0.2">
      <c r="A547" t="s">
        <v>1622</v>
      </c>
      <c r="B547" t="s">
        <v>1623</v>
      </c>
      <c r="C547" t="s">
        <v>1624</v>
      </c>
      <c r="D547" t="s">
        <v>499</v>
      </c>
      <c r="E547" t="s">
        <v>138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1</v>
      </c>
    </row>
    <row r="548" spans="1:13" x14ac:dyDescent="0.2">
      <c r="A548" t="s">
        <v>1625</v>
      </c>
      <c r="B548" t="s">
        <v>1626</v>
      </c>
      <c r="C548" t="s">
        <v>1627</v>
      </c>
      <c r="D548" t="s">
        <v>172</v>
      </c>
      <c r="E548" t="s">
        <v>141</v>
      </c>
      <c r="F548">
        <v>0</v>
      </c>
      <c r="G548">
        <v>0</v>
      </c>
      <c r="H548">
        <v>0</v>
      </c>
      <c r="I548">
        <v>0</v>
      </c>
      <c r="J548">
        <v>1</v>
      </c>
      <c r="K548">
        <v>0</v>
      </c>
      <c r="L548">
        <v>0</v>
      </c>
      <c r="M548">
        <v>0</v>
      </c>
    </row>
    <row r="549" spans="1:13" x14ac:dyDescent="0.2">
      <c r="A549" t="s">
        <v>1628</v>
      </c>
      <c r="B549" t="s">
        <v>1629</v>
      </c>
      <c r="C549" t="s">
        <v>1630</v>
      </c>
      <c r="D549" t="s">
        <v>160</v>
      </c>
      <c r="E549" t="s">
        <v>138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1</v>
      </c>
    </row>
    <row r="550" spans="1:13" x14ac:dyDescent="0.2">
      <c r="A550" t="s">
        <v>1631</v>
      </c>
      <c r="B550" t="s">
        <v>1632</v>
      </c>
      <c r="C550" t="s">
        <v>1633</v>
      </c>
      <c r="D550" t="s">
        <v>140</v>
      </c>
      <c r="E550" t="s">
        <v>140</v>
      </c>
      <c r="F550">
        <v>0</v>
      </c>
      <c r="G550">
        <v>0</v>
      </c>
      <c r="H550">
        <v>1</v>
      </c>
      <c r="I550">
        <v>0</v>
      </c>
      <c r="J550">
        <v>0</v>
      </c>
      <c r="K550">
        <v>0</v>
      </c>
      <c r="L550">
        <v>0</v>
      </c>
      <c r="M550">
        <v>0</v>
      </c>
    </row>
    <row r="551" spans="1:13" x14ac:dyDescent="0.2">
      <c r="A551" t="s">
        <v>1634</v>
      </c>
      <c r="B551" t="s">
        <v>1632</v>
      </c>
      <c r="C551" t="s">
        <v>1633</v>
      </c>
      <c r="D551" t="s">
        <v>464</v>
      </c>
      <c r="E551" t="s">
        <v>138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1</v>
      </c>
    </row>
    <row r="552" spans="1:13" x14ac:dyDescent="0.2">
      <c r="A552" t="s">
        <v>1635</v>
      </c>
      <c r="B552" t="s">
        <v>1636</v>
      </c>
      <c r="C552" t="s">
        <v>1637</v>
      </c>
      <c r="D552" t="s">
        <v>148</v>
      </c>
      <c r="E552" t="s">
        <v>137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1</v>
      </c>
      <c r="L552">
        <v>0</v>
      </c>
      <c r="M552">
        <v>0</v>
      </c>
    </row>
    <row r="553" spans="1:13" x14ac:dyDescent="0.2">
      <c r="A553" t="s">
        <v>1638</v>
      </c>
      <c r="B553" t="s">
        <v>1639</v>
      </c>
      <c r="C553" t="s">
        <v>1640</v>
      </c>
      <c r="D553" t="s">
        <v>214</v>
      </c>
      <c r="E553" t="s">
        <v>138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1</v>
      </c>
    </row>
    <row r="554" spans="1:13" x14ac:dyDescent="0.2">
      <c r="A554" t="s">
        <v>1641</v>
      </c>
      <c r="B554" t="s">
        <v>1639</v>
      </c>
      <c r="C554" t="s">
        <v>1640</v>
      </c>
      <c r="D554" t="s">
        <v>140</v>
      </c>
      <c r="E554" t="s">
        <v>140</v>
      </c>
      <c r="F554">
        <v>0</v>
      </c>
      <c r="G554">
        <v>0</v>
      </c>
      <c r="H554">
        <v>1</v>
      </c>
      <c r="I554">
        <v>0</v>
      </c>
      <c r="J554">
        <v>0</v>
      </c>
      <c r="K554">
        <v>0</v>
      </c>
      <c r="L554">
        <v>0</v>
      </c>
      <c r="M554">
        <v>0</v>
      </c>
    </row>
    <row r="555" spans="1:13" x14ac:dyDescent="0.2">
      <c r="A555" t="s">
        <v>1642</v>
      </c>
      <c r="B555" t="s">
        <v>1643</v>
      </c>
      <c r="C555" t="s">
        <v>1644</v>
      </c>
      <c r="D555" t="s">
        <v>1645</v>
      </c>
      <c r="E555" t="s">
        <v>138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1</v>
      </c>
    </row>
    <row r="556" spans="1:13" x14ac:dyDescent="0.2">
      <c r="A556" t="s">
        <v>1646</v>
      </c>
      <c r="B556" t="s">
        <v>1643</v>
      </c>
      <c r="C556" t="s">
        <v>1644</v>
      </c>
      <c r="D556" t="s">
        <v>160</v>
      </c>
      <c r="E556" t="s">
        <v>138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1</v>
      </c>
    </row>
    <row r="557" spans="1:13" x14ac:dyDescent="0.2">
      <c r="A557" t="s">
        <v>1647</v>
      </c>
      <c r="B557" t="s">
        <v>1643</v>
      </c>
      <c r="C557" t="s">
        <v>1644</v>
      </c>
      <c r="D557" t="s">
        <v>140</v>
      </c>
      <c r="E557" t="s">
        <v>140</v>
      </c>
      <c r="F557">
        <v>0</v>
      </c>
      <c r="G557">
        <v>0</v>
      </c>
      <c r="H557">
        <v>1</v>
      </c>
      <c r="I557">
        <v>0</v>
      </c>
      <c r="J557">
        <v>0</v>
      </c>
      <c r="K557">
        <v>0</v>
      </c>
      <c r="L557">
        <v>0</v>
      </c>
      <c r="M557">
        <v>0</v>
      </c>
    </row>
    <row r="558" spans="1:13" x14ac:dyDescent="0.2">
      <c r="A558" t="s">
        <v>1648</v>
      </c>
      <c r="B558" t="s">
        <v>1649</v>
      </c>
      <c r="C558" t="s">
        <v>1650</v>
      </c>
      <c r="D558" t="s">
        <v>172</v>
      </c>
      <c r="E558" t="s">
        <v>141</v>
      </c>
      <c r="F558">
        <v>0</v>
      </c>
      <c r="G558">
        <v>0</v>
      </c>
      <c r="H558">
        <v>0</v>
      </c>
      <c r="I558">
        <v>0</v>
      </c>
      <c r="J558">
        <v>1</v>
      </c>
      <c r="K558">
        <v>0</v>
      </c>
      <c r="L558">
        <v>0</v>
      </c>
      <c r="M558">
        <v>0</v>
      </c>
    </row>
    <row r="559" spans="1:13" x14ac:dyDescent="0.2">
      <c r="A559" t="s">
        <v>1651</v>
      </c>
      <c r="B559" t="s">
        <v>1652</v>
      </c>
      <c r="C559" t="s">
        <v>1653</v>
      </c>
      <c r="D559" t="s">
        <v>464</v>
      </c>
      <c r="E559" t="s">
        <v>138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1</v>
      </c>
    </row>
    <row r="560" spans="1:13" x14ac:dyDescent="0.2">
      <c r="A560" t="s">
        <v>1654</v>
      </c>
      <c r="B560" t="s">
        <v>1652</v>
      </c>
      <c r="C560" t="s">
        <v>1653</v>
      </c>
      <c r="D560" t="s">
        <v>140</v>
      </c>
      <c r="E560" t="s">
        <v>140</v>
      </c>
      <c r="F560">
        <v>0</v>
      </c>
      <c r="G560">
        <v>0</v>
      </c>
      <c r="H560">
        <v>1</v>
      </c>
      <c r="I560">
        <v>0</v>
      </c>
      <c r="J560">
        <v>0</v>
      </c>
      <c r="K560">
        <v>0</v>
      </c>
      <c r="L560">
        <v>0</v>
      </c>
      <c r="M560">
        <v>0</v>
      </c>
    </row>
    <row r="561" spans="1:13" x14ac:dyDescent="0.2">
      <c r="A561" t="s">
        <v>1655</v>
      </c>
      <c r="B561" t="s">
        <v>1652</v>
      </c>
      <c r="C561" t="s">
        <v>1653</v>
      </c>
      <c r="D561" t="s">
        <v>196</v>
      </c>
      <c r="E561" t="s">
        <v>138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1</v>
      </c>
    </row>
    <row r="562" spans="1:13" x14ac:dyDescent="0.2">
      <c r="A562" t="s">
        <v>1656</v>
      </c>
      <c r="B562" t="s">
        <v>1657</v>
      </c>
      <c r="C562" t="s">
        <v>1658</v>
      </c>
      <c r="D562" t="s">
        <v>172</v>
      </c>
      <c r="E562" t="s">
        <v>141</v>
      </c>
      <c r="F562">
        <v>0</v>
      </c>
      <c r="G562">
        <v>0</v>
      </c>
      <c r="H562">
        <v>0</v>
      </c>
      <c r="I562">
        <v>0</v>
      </c>
      <c r="J562">
        <v>1</v>
      </c>
      <c r="K562">
        <v>0</v>
      </c>
      <c r="L562">
        <v>0</v>
      </c>
      <c r="M562">
        <v>0</v>
      </c>
    </row>
    <row r="563" spans="1:13" x14ac:dyDescent="0.2">
      <c r="A563" t="s">
        <v>1659</v>
      </c>
      <c r="B563" t="s">
        <v>1660</v>
      </c>
      <c r="C563" t="s">
        <v>1661</v>
      </c>
      <c r="D563" t="s">
        <v>172</v>
      </c>
      <c r="E563" t="s">
        <v>141</v>
      </c>
      <c r="F563">
        <v>0</v>
      </c>
      <c r="G563">
        <v>0</v>
      </c>
      <c r="H563">
        <v>0</v>
      </c>
      <c r="I563">
        <v>0</v>
      </c>
      <c r="J563">
        <v>1</v>
      </c>
      <c r="K563">
        <v>0</v>
      </c>
      <c r="L563">
        <v>0</v>
      </c>
      <c r="M563">
        <v>0</v>
      </c>
    </row>
    <row r="564" spans="1:13" x14ac:dyDescent="0.2">
      <c r="A564" t="s">
        <v>1662</v>
      </c>
      <c r="B564" t="s">
        <v>1663</v>
      </c>
      <c r="C564" t="s">
        <v>1664</v>
      </c>
      <c r="D564" t="s">
        <v>140</v>
      </c>
      <c r="E564" t="s">
        <v>140</v>
      </c>
      <c r="F564">
        <v>0</v>
      </c>
      <c r="G564">
        <v>0</v>
      </c>
      <c r="H564">
        <v>1</v>
      </c>
      <c r="I564">
        <v>0</v>
      </c>
      <c r="J564">
        <v>0</v>
      </c>
      <c r="K564">
        <v>0</v>
      </c>
      <c r="L564">
        <v>0</v>
      </c>
      <c r="M564">
        <v>0</v>
      </c>
    </row>
    <row r="565" spans="1:13" x14ac:dyDescent="0.2">
      <c r="A565" t="s">
        <v>1665</v>
      </c>
      <c r="B565" t="s">
        <v>1666</v>
      </c>
      <c r="C565" t="s">
        <v>1667</v>
      </c>
      <c r="D565" t="s">
        <v>499</v>
      </c>
      <c r="E565" t="s">
        <v>138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1</v>
      </c>
    </row>
    <row r="566" spans="1:13" x14ac:dyDescent="0.2">
      <c r="A566" t="s">
        <v>1668</v>
      </c>
      <c r="B566" t="s">
        <v>1669</v>
      </c>
      <c r="C566" t="s">
        <v>1670</v>
      </c>
      <c r="D566" t="s">
        <v>1671</v>
      </c>
      <c r="E566" t="s">
        <v>138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1</v>
      </c>
    </row>
    <row r="567" spans="1:13" x14ac:dyDescent="0.2">
      <c r="A567" t="s">
        <v>1672</v>
      </c>
      <c r="B567" t="s">
        <v>1673</v>
      </c>
      <c r="C567" t="s">
        <v>1674</v>
      </c>
      <c r="D567" t="s">
        <v>499</v>
      </c>
      <c r="E567" t="s">
        <v>138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1</v>
      </c>
    </row>
    <row r="568" spans="1:13" x14ac:dyDescent="0.2">
      <c r="A568" t="s">
        <v>1675</v>
      </c>
      <c r="B568" t="s">
        <v>1676</v>
      </c>
      <c r="C568" t="s">
        <v>1677</v>
      </c>
      <c r="D568" t="s">
        <v>140</v>
      </c>
      <c r="E568" t="s">
        <v>140</v>
      </c>
      <c r="F568">
        <v>0</v>
      </c>
      <c r="G568">
        <v>0</v>
      </c>
      <c r="H568">
        <v>1</v>
      </c>
      <c r="I568">
        <v>0</v>
      </c>
      <c r="J568">
        <v>0</v>
      </c>
      <c r="K568">
        <v>0</v>
      </c>
      <c r="L568">
        <v>0</v>
      </c>
      <c r="M568">
        <v>0</v>
      </c>
    </row>
    <row r="569" spans="1:13" x14ac:dyDescent="0.2">
      <c r="A569" t="s">
        <v>1678</v>
      </c>
      <c r="B569" t="s">
        <v>1679</v>
      </c>
      <c r="C569" t="s">
        <v>1680</v>
      </c>
      <c r="D569" t="s">
        <v>464</v>
      </c>
      <c r="E569" t="s">
        <v>138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1</v>
      </c>
    </row>
    <row r="570" spans="1:13" x14ac:dyDescent="0.2">
      <c r="A570" t="s">
        <v>1681</v>
      </c>
      <c r="B570" t="s">
        <v>1682</v>
      </c>
      <c r="C570" t="s">
        <v>1683</v>
      </c>
      <c r="D570" t="s">
        <v>140</v>
      </c>
      <c r="E570" t="s">
        <v>140</v>
      </c>
      <c r="F570">
        <v>0</v>
      </c>
      <c r="G570">
        <v>0</v>
      </c>
      <c r="H570">
        <v>1</v>
      </c>
      <c r="I570">
        <v>0</v>
      </c>
      <c r="J570">
        <v>0</v>
      </c>
      <c r="K570">
        <v>0</v>
      </c>
      <c r="L570">
        <v>0</v>
      </c>
      <c r="M570">
        <v>0</v>
      </c>
    </row>
    <row r="571" spans="1:13" x14ac:dyDescent="0.2">
      <c r="A571" t="s">
        <v>1684</v>
      </c>
      <c r="B571" t="s">
        <v>1685</v>
      </c>
      <c r="C571" t="s">
        <v>1686</v>
      </c>
      <c r="D571" t="s">
        <v>172</v>
      </c>
      <c r="E571" t="s">
        <v>141</v>
      </c>
      <c r="F571">
        <v>0</v>
      </c>
      <c r="G571">
        <v>0</v>
      </c>
      <c r="H571">
        <v>0</v>
      </c>
      <c r="I571">
        <v>0</v>
      </c>
      <c r="J571">
        <v>1</v>
      </c>
      <c r="K571">
        <v>0</v>
      </c>
      <c r="L571">
        <v>0</v>
      </c>
      <c r="M571">
        <v>0</v>
      </c>
    </row>
    <row r="572" spans="1:13" x14ac:dyDescent="0.2">
      <c r="A572" t="s">
        <v>1687</v>
      </c>
      <c r="B572" t="s">
        <v>1688</v>
      </c>
      <c r="C572" t="s">
        <v>1689</v>
      </c>
      <c r="D572" t="s">
        <v>148</v>
      </c>
      <c r="E572" t="s">
        <v>137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1</v>
      </c>
      <c r="L572">
        <v>0</v>
      </c>
      <c r="M572">
        <v>0</v>
      </c>
    </row>
    <row r="573" spans="1:13" x14ac:dyDescent="0.2">
      <c r="A573" t="s">
        <v>1690</v>
      </c>
      <c r="B573" t="s">
        <v>1691</v>
      </c>
      <c r="C573" t="s">
        <v>1692</v>
      </c>
      <c r="D573" t="s">
        <v>499</v>
      </c>
      <c r="E573" t="s">
        <v>138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1</v>
      </c>
    </row>
    <row r="574" spans="1:13" x14ac:dyDescent="0.2">
      <c r="A574" t="s">
        <v>1693</v>
      </c>
      <c r="B574" t="s">
        <v>1694</v>
      </c>
      <c r="C574" t="s">
        <v>1695</v>
      </c>
      <c r="D574" t="s">
        <v>464</v>
      </c>
      <c r="E574" t="s">
        <v>138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1</v>
      </c>
    </row>
    <row r="575" spans="1:13" x14ac:dyDescent="0.2">
      <c r="A575" t="s">
        <v>1696</v>
      </c>
      <c r="B575" t="s">
        <v>1694</v>
      </c>
      <c r="C575" t="s">
        <v>1695</v>
      </c>
      <c r="D575" t="s">
        <v>140</v>
      </c>
      <c r="E575" t="s">
        <v>140</v>
      </c>
      <c r="F575">
        <v>0</v>
      </c>
      <c r="G575">
        <v>0</v>
      </c>
      <c r="H575">
        <v>1</v>
      </c>
      <c r="I575">
        <v>0</v>
      </c>
      <c r="J575">
        <v>0</v>
      </c>
      <c r="K575">
        <v>0</v>
      </c>
      <c r="L575">
        <v>0</v>
      </c>
      <c r="M575">
        <v>0</v>
      </c>
    </row>
    <row r="576" spans="1:13" x14ac:dyDescent="0.2">
      <c r="A576" t="s">
        <v>1697</v>
      </c>
      <c r="B576" t="s">
        <v>1698</v>
      </c>
      <c r="C576" t="s">
        <v>1699</v>
      </c>
      <c r="D576" t="s">
        <v>140</v>
      </c>
      <c r="E576" t="s">
        <v>140</v>
      </c>
      <c r="F576">
        <v>0</v>
      </c>
      <c r="G576">
        <v>0</v>
      </c>
      <c r="H576">
        <v>1</v>
      </c>
      <c r="I576">
        <v>0</v>
      </c>
      <c r="J576">
        <v>0</v>
      </c>
      <c r="K576">
        <v>0</v>
      </c>
      <c r="L576">
        <v>0</v>
      </c>
      <c r="M576">
        <v>0</v>
      </c>
    </row>
    <row r="577" spans="1:13" x14ac:dyDescent="0.2">
      <c r="A577" t="s">
        <v>1700</v>
      </c>
      <c r="B577" t="s">
        <v>1701</v>
      </c>
      <c r="C577" t="s">
        <v>1702</v>
      </c>
      <c r="D577" t="s">
        <v>172</v>
      </c>
      <c r="E577" t="s">
        <v>141</v>
      </c>
      <c r="F577">
        <v>0</v>
      </c>
      <c r="G577">
        <v>0</v>
      </c>
      <c r="H577">
        <v>0</v>
      </c>
      <c r="I577">
        <v>0</v>
      </c>
      <c r="J577">
        <v>1</v>
      </c>
      <c r="K577">
        <v>0</v>
      </c>
      <c r="L577">
        <v>0</v>
      </c>
      <c r="M577">
        <v>0</v>
      </c>
    </row>
    <row r="578" spans="1:13" x14ac:dyDescent="0.2">
      <c r="A578" t="s">
        <v>1703</v>
      </c>
      <c r="B578" t="s">
        <v>1704</v>
      </c>
      <c r="C578" t="s">
        <v>1705</v>
      </c>
      <c r="D578" t="s">
        <v>148</v>
      </c>
      <c r="E578" t="s">
        <v>137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1</v>
      </c>
      <c r="L578">
        <v>0</v>
      </c>
      <c r="M578">
        <v>0</v>
      </c>
    </row>
    <row r="579" spans="1:13" x14ac:dyDescent="0.2">
      <c r="A579" t="s">
        <v>1706</v>
      </c>
      <c r="B579" t="s">
        <v>1707</v>
      </c>
      <c r="C579" t="s">
        <v>1708</v>
      </c>
      <c r="D579" t="s">
        <v>140</v>
      </c>
      <c r="E579" t="s">
        <v>140</v>
      </c>
      <c r="F579">
        <v>0</v>
      </c>
      <c r="G579">
        <v>0</v>
      </c>
      <c r="H579">
        <v>1</v>
      </c>
      <c r="I579">
        <v>0</v>
      </c>
      <c r="J579">
        <v>0</v>
      </c>
      <c r="K579">
        <v>0</v>
      </c>
      <c r="L579">
        <v>0</v>
      </c>
      <c r="M579">
        <v>0</v>
      </c>
    </row>
    <row r="580" spans="1:13" x14ac:dyDescent="0.2">
      <c r="A580" t="s">
        <v>1709</v>
      </c>
      <c r="B580" t="s">
        <v>1707</v>
      </c>
      <c r="C580" t="s">
        <v>1708</v>
      </c>
      <c r="D580" t="s">
        <v>464</v>
      </c>
      <c r="E580" t="s">
        <v>138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1</v>
      </c>
    </row>
    <row r="581" spans="1:13" x14ac:dyDescent="0.2">
      <c r="A581" t="s">
        <v>1710</v>
      </c>
      <c r="B581" t="s">
        <v>1711</v>
      </c>
      <c r="C581" t="s">
        <v>1712</v>
      </c>
      <c r="D581" t="s">
        <v>140</v>
      </c>
      <c r="E581" t="s">
        <v>140</v>
      </c>
      <c r="F581">
        <v>0</v>
      </c>
      <c r="G581">
        <v>0</v>
      </c>
      <c r="H581">
        <v>1</v>
      </c>
      <c r="I581">
        <v>0</v>
      </c>
      <c r="J581">
        <v>0</v>
      </c>
      <c r="K581">
        <v>0</v>
      </c>
      <c r="L581">
        <v>0</v>
      </c>
      <c r="M581">
        <v>0</v>
      </c>
    </row>
    <row r="582" spans="1:13" x14ac:dyDescent="0.2">
      <c r="A582" t="s">
        <v>1713</v>
      </c>
      <c r="B582" t="s">
        <v>1714</v>
      </c>
      <c r="C582" t="s">
        <v>1715</v>
      </c>
      <c r="D582" t="s">
        <v>172</v>
      </c>
      <c r="E582" t="s">
        <v>141</v>
      </c>
      <c r="F582">
        <v>0</v>
      </c>
      <c r="G582">
        <v>0</v>
      </c>
      <c r="H582">
        <v>0</v>
      </c>
      <c r="I582">
        <v>0</v>
      </c>
      <c r="J582">
        <v>1</v>
      </c>
      <c r="K582">
        <v>0</v>
      </c>
      <c r="L582">
        <v>0</v>
      </c>
      <c r="M582">
        <v>0</v>
      </c>
    </row>
    <row r="583" spans="1:13" x14ac:dyDescent="0.2">
      <c r="A583" t="s">
        <v>1716</v>
      </c>
      <c r="B583" t="s">
        <v>1717</v>
      </c>
      <c r="C583" t="s">
        <v>1718</v>
      </c>
      <c r="D583" t="s">
        <v>499</v>
      </c>
      <c r="E583" t="s">
        <v>138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1</v>
      </c>
    </row>
    <row r="584" spans="1:13" x14ac:dyDescent="0.2">
      <c r="A584" t="s">
        <v>1719</v>
      </c>
      <c r="B584" t="s">
        <v>1720</v>
      </c>
      <c r="C584" t="s">
        <v>1721</v>
      </c>
      <c r="D584" t="s">
        <v>464</v>
      </c>
      <c r="E584" t="s">
        <v>138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1</v>
      </c>
    </row>
    <row r="585" spans="1:13" x14ac:dyDescent="0.2">
      <c r="A585" t="s">
        <v>1722</v>
      </c>
      <c r="B585" t="s">
        <v>1720</v>
      </c>
      <c r="C585" t="s">
        <v>1721</v>
      </c>
      <c r="D585" t="s">
        <v>1723</v>
      </c>
      <c r="E585" t="s">
        <v>138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1</v>
      </c>
    </row>
    <row r="586" spans="1:13" x14ac:dyDescent="0.2">
      <c r="A586" t="s">
        <v>1724</v>
      </c>
      <c r="B586" t="s">
        <v>1720</v>
      </c>
      <c r="C586" t="s">
        <v>1721</v>
      </c>
      <c r="D586" t="s">
        <v>1725</v>
      </c>
      <c r="E586" t="s">
        <v>138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1</v>
      </c>
    </row>
    <row r="587" spans="1:13" x14ac:dyDescent="0.2">
      <c r="A587" t="s">
        <v>1726</v>
      </c>
      <c r="B587" t="s">
        <v>1727</v>
      </c>
      <c r="C587" t="s">
        <v>1728</v>
      </c>
      <c r="D587" t="s">
        <v>499</v>
      </c>
      <c r="E587" t="s">
        <v>138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1</v>
      </c>
    </row>
    <row r="588" spans="1:13" x14ac:dyDescent="0.2">
      <c r="A588" t="s">
        <v>1729</v>
      </c>
      <c r="B588" t="s">
        <v>1730</v>
      </c>
      <c r="C588" t="s">
        <v>1731</v>
      </c>
      <c r="D588" t="s">
        <v>487</v>
      </c>
      <c r="E588" t="s">
        <v>138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1</v>
      </c>
    </row>
    <row r="589" spans="1:13" x14ac:dyDescent="0.2">
      <c r="A589" t="s">
        <v>1732</v>
      </c>
      <c r="B589" t="s">
        <v>1733</v>
      </c>
      <c r="C589" t="s">
        <v>1734</v>
      </c>
      <c r="D589" t="s">
        <v>140</v>
      </c>
      <c r="E589" t="s">
        <v>140</v>
      </c>
      <c r="F589">
        <v>0</v>
      </c>
      <c r="G589">
        <v>0</v>
      </c>
      <c r="H589">
        <v>1</v>
      </c>
      <c r="I589">
        <v>0</v>
      </c>
      <c r="J589">
        <v>0</v>
      </c>
      <c r="K589">
        <v>0</v>
      </c>
      <c r="L589">
        <v>0</v>
      </c>
      <c r="M589">
        <v>0</v>
      </c>
    </row>
    <row r="590" spans="1:13" x14ac:dyDescent="0.2">
      <c r="A590" t="s">
        <v>1735</v>
      </c>
      <c r="B590" t="s">
        <v>1736</v>
      </c>
      <c r="C590" t="s">
        <v>1737</v>
      </c>
      <c r="D590" t="s">
        <v>172</v>
      </c>
      <c r="E590" t="s">
        <v>141</v>
      </c>
      <c r="F590">
        <v>0</v>
      </c>
      <c r="G590">
        <v>0</v>
      </c>
      <c r="H590">
        <v>0</v>
      </c>
      <c r="I590">
        <v>0</v>
      </c>
      <c r="J590">
        <v>1</v>
      </c>
      <c r="K590">
        <v>0</v>
      </c>
      <c r="L590">
        <v>0</v>
      </c>
      <c r="M590">
        <v>0</v>
      </c>
    </row>
    <row r="591" spans="1:13" x14ac:dyDescent="0.2">
      <c r="A591" t="s">
        <v>1738</v>
      </c>
      <c r="B591" t="s">
        <v>1739</v>
      </c>
      <c r="C591" t="s">
        <v>1740</v>
      </c>
      <c r="D591" t="s">
        <v>248</v>
      </c>
      <c r="E591" t="s">
        <v>141</v>
      </c>
      <c r="F591">
        <v>0</v>
      </c>
      <c r="G591">
        <v>0</v>
      </c>
      <c r="H591">
        <v>0</v>
      </c>
      <c r="I591">
        <v>0</v>
      </c>
      <c r="J591">
        <v>1</v>
      </c>
      <c r="K591">
        <v>0</v>
      </c>
      <c r="L591">
        <v>0</v>
      </c>
      <c r="M591">
        <v>0</v>
      </c>
    </row>
    <row r="592" spans="1:13" x14ac:dyDescent="0.2">
      <c r="A592" t="s">
        <v>1741</v>
      </c>
      <c r="B592" t="s">
        <v>1742</v>
      </c>
      <c r="C592" t="s">
        <v>1743</v>
      </c>
      <c r="D592" t="s">
        <v>172</v>
      </c>
      <c r="E592" t="s">
        <v>141</v>
      </c>
      <c r="F592">
        <v>0</v>
      </c>
      <c r="G592">
        <v>0</v>
      </c>
      <c r="H592">
        <v>0</v>
      </c>
      <c r="I592">
        <v>0</v>
      </c>
      <c r="J592">
        <v>1</v>
      </c>
      <c r="K592">
        <v>0</v>
      </c>
      <c r="L592">
        <v>0</v>
      </c>
      <c r="M592">
        <v>0</v>
      </c>
    </row>
    <row r="593" spans="1:13" x14ac:dyDescent="0.2">
      <c r="A593" t="s">
        <v>1744</v>
      </c>
      <c r="B593" t="s">
        <v>1742</v>
      </c>
      <c r="C593" t="s">
        <v>1743</v>
      </c>
      <c r="D593" t="s">
        <v>499</v>
      </c>
      <c r="E593" t="s">
        <v>138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1</v>
      </c>
    </row>
    <row r="594" spans="1:13" x14ac:dyDescent="0.2">
      <c r="A594" t="s">
        <v>1745</v>
      </c>
      <c r="B594" t="s">
        <v>1746</v>
      </c>
      <c r="C594" t="s">
        <v>1747</v>
      </c>
      <c r="D594" t="s">
        <v>201</v>
      </c>
      <c r="E594" t="s">
        <v>141</v>
      </c>
      <c r="F594">
        <v>0</v>
      </c>
      <c r="G594">
        <v>0</v>
      </c>
      <c r="H594">
        <v>0</v>
      </c>
      <c r="I594">
        <v>0</v>
      </c>
      <c r="J594">
        <v>1</v>
      </c>
      <c r="K594">
        <v>0</v>
      </c>
      <c r="L594">
        <v>0</v>
      </c>
      <c r="M594">
        <v>0</v>
      </c>
    </row>
    <row r="595" spans="1:13" x14ac:dyDescent="0.2">
      <c r="A595" t="s">
        <v>1748</v>
      </c>
      <c r="B595" t="s">
        <v>1746</v>
      </c>
      <c r="C595" t="s">
        <v>1747</v>
      </c>
      <c r="D595" t="s">
        <v>196</v>
      </c>
      <c r="E595" t="s">
        <v>138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1</v>
      </c>
    </row>
    <row r="596" spans="1:13" x14ac:dyDescent="0.2">
      <c r="A596" t="s">
        <v>1749</v>
      </c>
      <c r="B596" t="s">
        <v>1746</v>
      </c>
      <c r="C596" t="s">
        <v>1747</v>
      </c>
      <c r="D596" t="s">
        <v>152</v>
      </c>
      <c r="E596" t="s">
        <v>138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1</v>
      </c>
    </row>
    <row r="597" spans="1:13" x14ac:dyDescent="0.2">
      <c r="A597" t="s">
        <v>1750</v>
      </c>
      <c r="B597" t="s">
        <v>1751</v>
      </c>
      <c r="C597" t="s">
        <v>1752</v>
      </c>
      <c r="D597" t="s">
        <v>140</v>
      </c>
      <c r="E597" t="s">
        <v>140</v>
      </c>
      <c r="F597">
        <v>0</v>
      </c>
      <c r="G597">
        <v>0</v>
      </c>
      <c r="H597">
        <v>1</v>
      </c>
      <c r="I597">
        <v>0</v>
      </c>
      <c r="J597">
        <v>0</v>
      </c>
      <c r="K597">
        <v>0</v>
      </c>
      <c r="L597">
        <v>0</v>
      </c>
      <c r="M597">
        <v>0</v>
      </c>
    </row>
    <row r="598" spans="1:13" x14ac:dyDescent="0.2">
      <c r="A598" t="s">
        <v>1753</v>
      </c>
      <c r="B598" t="s">
        <v>1754</v>
      </c>
      <c r="C598" t="s">
        <v>1755</v>
      </c>
      <c r="D598" t="s">
        <v>201</v>
      </c>
      <c r="E598" t="s">
        <v>141</v>
      </c>
      <c r="F598">
        <v>0</v>
      </c>
      <c r="G598">
        <v>0</v>
      </c>
      <c r="H598">
        <v>0</v>
      </c>
      <c r="I598">
        <v>0</v>
      </c>
      <c r="J598">
        <v>1</v>
      </c>
      <c r="K598">
        <v>0</v>
      </c>
      <c r="L598">
        <v>0</v>
      </c>
      <c r="M598">
        <v>0</v>
      </c>
    </row>
    <row r="599" spans="1:13" x14ac:dyDescent="0.2">
      <c r="A599" t="s">
        <v>1756</v>
      </c>
      <c r="B599" t="s">
        <v>1754</v>
      </c>
      <c r="C599" t="s">
        <v>1755</v>
      </c>
      <c r="D599" t="s">
        <v>201</v>
      </c>
      <c r="E599" t="s">
        <v>141</v>
      </c>
      <c r="F599">
        <v>0</v>
      </c>
      <c r="G599">
        <v>0</v>
      </c>
      <c r="H599">
        <v>0</v>
      </c>
      <c r="I599">
        <v>0</v>
      </c>
      <c r="J599">
        <v>1</v>
      </c>
      <c r="K599">
        <v>0</v>
      </c>
      <c r="L599">
        <v>0</v>
      </c>
      <c r="M599">
        <v>0</v>
      </c>
    </row>
    <row r="600" spans="1:13" x14ac:dyDescent="0.2">
      <c r="A600" t="s">
        <v>1757</v>
      </c>
      <c r="B600" t="s">
        <v>1758</v>
      </c>
      <c r="C600" t="s">
        <v>1759</v>
      </c>
      <c r="D600" t="s">
        <v>499</v>
      </c>
      <c r="E600" t="s">
        <v>138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1</v>
      </c>
    </row>
    <row r="601" spans="1:13" x14ac:dyDescent="0.2">
      <c r="A601" t="s">
        <v>1760</v>
      </c>
      <c r="B601" t="s">
        <v>1761</v>
      </c>
      <c r="C601" t="s">
        <v>1762</v>
      </c>
      <c r="D601" t="s">
        <v>196</v>
      </c>
      <c r="E601" t="s">
        <v>138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1</v>
      </c>
    </row>
    <row r="602" spans="1:13" x14ac:dyDescent="0.2">
      <c r="A602" t="s">
        <v>1763</v>
      </c>
      <c r="B602" t="s">
        <v>1764</v>
      </c>
      <c r="C602" t="s">
        <v>1765</v>
      </c>
      <c r="D602" t="s">
        <v>148</v>
      </c>
      <c r="E602" t="s">
        <v>137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1</v>
      </c>
      <c r="L602">
        <v>0</v>
      </c>
      <c r="M602">
        <v>0</v>
      </c>
    </row>
    <row r="603" spans="1:13" x14ac:dyDescent="0.2">
      <c r="A603" t="s">
        <v>1766</v>
      </c>
      <c r="B603" t="s">
        <v>1767</v>
      </c>
      <c r="C603" t="s">
        <v>1768</v>
      </c>
      <c r="D603" t="s">
        <v>228</v>
      </c>
      <c r="E603" t="s">
        <v>142</v>
      </c>
      <c r="F603">
        <v>0</v>
      </c>
      <c r="G603">
        <v>1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</row>
    <row r="604" spans="1:13" x14ac:dyDescent="0.2">
      <c r="A604" t="s">
        <v>1769</v>
      </c>
      <c r="B604" t="s">
        <v>1770</v>
      </c>
      <c r="C604" t="s">
        <v>1771</v>
      </c>
      <c r="D604" t="s">
        <v>196</v>
      </c>
      <c r="E604" t="s">
        <v>138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1</v>
      </c>
    </row>
    <row r="605" spans="1:13" x14ac:dyDescent="0.2">
      <c r="A605" t="s">
        <v>1772</v>
      </c>
      <c r="B605" t="s">
        <v>1773</v>
      </c>
      <c r="C605" t="s">
        <v>1774</v>
      </c>
      <c r="D605" t="s">
        <v>196</v>
      </c>
      <c r="E605" t="s">
        <v>138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1</v>
      </c>
    </row>
    <row r="606" spans="1:13" x14ac:dyDescent="0.2">
      <c r="A606" t="s">
        <v>1775</v>
      </c>
      <c r="B606" t="s">
        <v>1776</v>
      </c>
      <c r="C606" t="s">
        <v>1777</v>
      </c>
      <c r="D606" t="s">
        <v>196</v>
      </c>
      <c r="E606" t="s">
        <v>138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1</v>
      </c>
    </row>
    <row r="607" spans="1:13" x14ac:dyDescent="0.2">
      <c r="A607" t="s">
        <v>1778</v>
      </c>
      <c r="B607" t="s">
        <v>1779</v>
      </c>
      <c r="C607" t="s">
        <v>1780</v>
      </c>
      <c r="D607" t="s">
        <v>160</v>
      </c>
      <c r="E607" t="s">
        <v>138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1</v>
      </c>
    </row>
    <row r="608" spans="1:13" x14ac:dyDescent="0.2">
      <c r="A608" t="s">
        <v>1781</v>
      </c>
      <c r="B608" t="s">
        <v>1782</v>
      </c>
      <c r="C608" t="s">
        <v>1783</v>
      </c>
      <c r="D608" t="s">
        <v>140</v>
      </c>
      <c r="E608" t="s">
        <v>140</v>
      </c>
      <c r="F608">
        <v>0</v>
      </c>
      <c r="G608">
        <v>0</v>
      </c>
      <c r="H608">
        <v>1</v>
      </c>
      <c r="I608">
        <v>0</v>
      </c>
      <c r="J608">
        <v>0</v>
      </c>
      <c r="K608">
        <v>0</v>
      </c>
      <c r="L608">
        <v>0</v>
      </c>
      <c r="M608">
        <v>0</v>
      </c>
    </row>
    <row r="609" spans="1:13" x14ac:dyDescent="0.2">
      <c r="A609" t="s">
        <v>1784</v>
      </c>
      <c r="B609" t="s">
        <v>1785</v>
      </c>
      <c r="C609" t="s">
        <v>1786</v>
      </c>
      <c r="D609" t="s">
        <v>156</v>
      </c>
      <c r="E609" t="s">
        <v>139</v>
      </c>
      <c r="F609">
        <v>1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</row>
    <row r="610" spans="1:13" x14ac:dyDescent="0.2">
      <c r="A610" t="s">
        <v>1787</v>
      </c>
      <c r="B610" t="s">
        <v>1788</v>
      </c>
      <c r="C610" t="s">
        <v>1789</v>
      </c>
      <c r="D610" t="s">
        <v>148</v>
      </c>
      <c r="E610" t="s">
        <v>137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1</v>
      </c>
      <c r="L610">
        <v>0</v>
      </c>
      <c r="M610">
        <v>0</v>
      </c>
    </row>
    <row r="611" spans="1:13" x14ac:dyDescent="0.2">
      <c r="A611" t="s">
        <v>1790</v>
      </c>
      <c r="B611" t="s">
        <v>1791</v>
      </c>
      <c r="C611" t="s">
        <v>1792</v>
      </c>
      <c r="D611" t="s">
        <v>499</v>
      </c>
      <c r="E611" t="s">
        <v>138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1</v>
      </c>
    </row>
    <row r="612" spans="1:13" x14ac:dyDescent="0.2">
      <c r="A612" t="s">
        <v>1793</v>
      </c>
      <c r="B612" t="s">
        <v>1794</v>
      </c>
      <c r="C612" t="s">
        <v>1795</v>
      </c>
      <c r="D612" t="s">
        <v>148</v>
      </c>
      <c r="E612" t="s">
        <v>137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1</v>
      </c>
      <c r="L612">
        <v>0</v>
      </c>
      <c r="M612">
        <v>0</v>
      </c>
    </row>
    <row r="613" spans="1:13" x14ac:dyDescent="0.2">
      <c r="A613" t="s">
        <v>1796</v>
      </c>
      <c r="B613" t="s">
        <v>1797</v>
      </c>
      <c r="C613" t="s">
        <v>1798</v>
      </c>
      <c r="D613" t="s">
        <v>140</v>
      </c>
      <c r="E613" t="s">
        <v>140</v>
      </c>
      <c r="F613">
        <v>0</v>
      </c>
      <c r="G613">
        <v>0</v>
      </c>
      <c r="H613">
        <v>1</v>
      </c>
      <c r="I613">
        <v>0</v>
      </c>
      <c r="J613">
        <v>0</v>
      </c>
      <c r="K613">
        <v>0</v>
      </c>
      <c r="L613">
        <v>0</v>
      </c>
      <c r="M613">
        <v>0</v>
      </c>
    </row>
    <row r="614" spans="1:13" x14ac:dyDescent="0.2">
      <c r="A614" t="s">
        <v>1799</v>
      </c>
      <c r="B614" t="s">
        <v>1800</v>
      </c>
      <c r="C614" t="s">
        <v>1801</v>
      </c>
      <c r="D614" t="s">
        <v>160</v>
      </c>
      <c r="E614" t="s">
        <v>138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1</v>
      </c>
    </row>
    <row r="615" spans="1:13" x14ac:dyDescent="0.2">
      <c r="A615" t="s">
        <v>1802</v>
      </c>
      <c r="B615" t="s">
        <v>1803</v>
      </c>
      <c r="C615" t="s">
        <v>1804</v>
      </c>
      <c r="D615" t="s">
        <v>140</v>
      </c>
      <c r="E615" t="s">
        <v>140</v>
      </c>
      <c r="F615">
        <v>0</v>
      </c>
      <c r="G615">
        <v>0</v>
      </c>
      <c r="H615">
        <v>1</v>
      </c>
      <c r="I615">
        <v>0</v>
      </c>
      <c r="J615">
        <v>0</v>
      </c>
      <c r="K615">
        <v>0</v>
      </c>
      <c r="L615">
        <v>0</v>
      </c>
      <c r="M615">
        <v>0</v>
      </c>
    </row>
    <row r="616" spans="1:13" x14ac:dyDescent="0.2">
      <c r="A616" t="s">
        <v>1805</v>
      </c>
      <c r="B616" t="s">
        <v>1806</v>
      </c>
      <c r="C616" t="s">
        <v>1807</v>
      </c>
      <c r="D616" t="s">
        <v>140</v>
      </c>
      <c r="E616" t="s">
        <v>140</v>
      </c>
      <c r="F616">
        <v>0</v>
      </c>
      <c r="G616">
        <v>0</v>
      </c>
      <c r="H616">
        <v>1</v>
      </c>
      <c r="I616">
        <v>0</v>
      </c>
      <c r="J616">
        <v>0</v>
      </c>
      <c r="K616">
        <v>0</v>
      </c>
      <c r="L616">
        <v>0</v>
      </c>
      <c r="M616">
        <v>0</v>
      </c>
    </row>
    <row r="617" spans="1:13" x14ac:dyDescent="0.2">
      <c r="A617" t="s">
        <v>1808</v>
      </c>
      <c r="B617" t="s">
        <v>1809</v>
      </c>
      <c r="C617" t="s">
        <v>1810</v>
      </c>
      <c r="D617" t="s">
        <v>808</v>
      </c>
      <c r="E617" t="s">
        <v>138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1</v>
      </c>
    </row>
    <row r="618" spans="1:13" x14ac:dyDescent="0.2">
      <c r="A618" t="s">
        <v>1811</v>
      </c>
      <c r="B618" t="s">
        <v>1812</v>
      </c>
      <c r="C618" t="s">
        <v>1813</v>
      </c>
      <c r="D618" t="s">
        <v>156</v>
      </c>
      <c r="E618" t="s">
        <v>139</v>
      </c>
      <c r="F618">
        <v>1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</row>
    <row r="619" spans="1:13" x14ac:dyDescent="0.2">
      <c r="A619" t="s">
        <v>1814</v>
      </c>
      <c r="B619" t="s">
        <v>1815</v>
      </c>
      <c r="C619" t="s">
        <v>1816</v>
      </c>
      <c r="D619" t="s">
        <v>499</v>
      </c>
      <c r="E619" t="s">
        <v>138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1</v>
      </c>
    </row>
    <row r="620" spans="1:13" x14ac:dyDescent="0.2">
      <c r="A620" t="s">
        <v>1817</v>
      </c>
      <c r="B620" t="s">
        <v>1818</v>
      </c>
      <c r="C620" t="s">
        <v>1819</v>
      </c>
      <c r="D620" t="s">
        <v>1725</v>
      </c>
      <c r="E620" t="s">
        <v>138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1</v>
      </c>
    </row>
    <row r="621" spans="1:13" x14ac:dyDescent="0.2">
      <c r="A621" t="s">
        <v>1820</v>
      </c>
      <c r="B621" t="s">
        <v>1821</v>
      </c>
      <c r="C621" t="s">
        <v>1822</v>
      </c>
      <c r="D621" t="s">
        <v>148</v>
      </c>
      <c r="E621" t="s">
        <v>137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1</v>
      </c>
      <c r="L621">
        <v>0</v>
      </c>
      <c r="M621">
        <v>0</v>
      </c>
    </row>
    <row r="622" spans="1:13" x14ac:dyDescent="0.2">
      <c r="A622" t="s">
        <v>1823</v>
      </c>
      <c r="B622" t="s">
        <v>1824</v>
      </c>
      <c r="C622" t="s">
        <v>1825</v>
      </c>
      <c r="D622" t="s">
        <v>140</v>
      </c>
      <c r="E622" t="s">
        <v>140</v>
      </c>
      <c r="F622">
        <v>0</v>
      </c>
      <c r="G622">
        <v>0</v>
      </c>
      <c r="H622">
        <v>1</v>
      </c>
      <c r="I622">
        <v>0</v>
      </c>
      <c r="J622">
        <v>0</v>
      </c>
      <c r="K622">
        <v>0</v>
      </c>
      <c r="L622">
        <v>0</v>
      </c>
      <c r="M622">
        <v>0</v>
      </c>
    </row>
    <row r="623" spans="1:13" x14ac:dyDescent="0.2">
      <c r="A623" t="s">
        <v>1826</v>
      </c>
      <c r="B623" t="s">
        <v>1827</v>
      </c>
      <c r="C623" t="s">
        <v>1828</v>
      </c>
      <c r="D623" t="s">
        <v>140</v>
      </c>
      <c r="E623" t="s">
        <v>140</v>
      </c>
      <c r="F623">
        <v>0</v>
      </c>
      <c r="G623">
        <v>0</v>
      </c>
      <c r="H623">
        <v>1</v>
      </c>
      <c r="I623">
        <v>0</v>
      </c>
      <c r="J623">
        <v>0</v>
      </c>
      <c r="K623">
        <v>0</v>
      </c>
      <c r="L623">
        <v>0</v>
      </c>
      <c r="M623">
        <v>0</v>
      </c>
    </row>
    <row r="624" spans="1:13" x14ac:dyDescent="0.2">
      <c r="A624" t="s">
        <v>1829</v>
      </c>
      <c r="B624" t="s">
        <v>1830</v>
      </c>
      <c r="C624" t="s">
        <v>1831</v>
      </c>
      <c r="D624" t="s">
        <v>140</v>
      </c>
      <c r="E624" t="s">
        <v>140</v>
      </c>
      <c r="F624">
        <v>0</v>
      </c>
      <c r="G624">
        <v>0</v>
      </c>
      <c r="H624">
        <v>1</v>
      </c>
      <c r="I624">
        <v>0</v>
      </c>
      <c r="J624">
        <v>0</v>
      </c>
      <c r="K624">
        <v>0</v>
      </c>
      <c r="L624">
        <v>0</v>
      </c>
      <c r="M624">
        <v>0</v>
      </c>
    </row>
    <row r="625" spans="1:13" x14ac:dyDescent="0.2">
      <c r="A625" t="s">
        <v>1832</v>
      </c>
      <c r="B625" t="s">
        <v>1833</v>
      </c>
      <c r="C625" t="s">
        <v>1834</v>
      </c>
      <c r="D625" t="s">
        <v>140</v>
      </c>
      <c r="E625" t="s">
        <v>140</v>
      </c>
      <c r="F625">
        <v>0</v>
      </c>
      <c r="G625">
        <v>0</v>
      </c>
      <c r="H625">
        <v>1</v>
      </c>
      <c r="I625">
        <v>0</v>
      </c>
      <c r="J625">
        <v>0</v>
      </c>
      <c r="K625">
        <v>0</v>
      </c>
      <c r="L625">
        <v>0</v>
      </c>
      <c r="M625">
        <v>0</v>
      </c>
    </row>
    <row r="626" spans="1:13" x14ac:dyDescent="0.2">
      <c r="A626" t="s">
        <v>1835</v>
      </c>
      <c r="B626" t="s">
        <v>1836</v>
      </c>
      <c r="C626" t="s">
        <v>1837</v>
      </c>
      <c r="D626" t="s">
        <v>140</v>
      </c>
      <c r="E626" t="s">
        <v>140</v>
      </c>
      <c r="F626">
        <v>0</v>
      </c>
      <c r="G626">
        <v>0</v>
      </c>
      <c r="H626">
        <v>1</v>
      </c>
      <c r="I626">
        <v>0</v>
      </c>
      <c r="J626">
        <v>0</v>
      </c>
      <c r="K626">
        <v>0</v>
      </c>
      <c r="L626">
        <v>0</v>
      </c>
      <c r="M626">
        <v>0</v>
      </c>
    </row>
    <row r="627" spans="1:13" x14ac:dyDescent="0.2">
      <c r="A627" t="s">
        <v>1838</v>
      </c>
      <c r="B627" t="s">
        <v>1839</v>
      </c>
      <c r="C627" t="s">
        <v>1840</v>
      </c>
      <c r="D627" t="s">
        <v>140</v>
      </c>
      <c r="E627" t="s">
        <v>140</v>
      </c>
      <c r="F627">
        <v>0</v>
      </c>
      <c r="G627">
        <v>0</v>
      </c>
      <c r="H627">
        <v>1</v>
      </c>
      <c r="I627">
        <v>0</v>
      </c>
      <c r="J627">
        <v>0</v>
      </c>
      <c r="K627">
        <v>0</v>
      </c>
      <c r="L627">
        <v>0</v>
      </c>
      <c r="M627">
        <v>0</v>
      </c>
    </row>
    <row r="628" spans="1:13" x14ac:dyDescent="0.2">
      <c r="A628" t="s">
        <v>1841</v>
      </c>
      <c r="B628" t="s">
        <v>1842</v>
      </c>
      <c r="C628" t="s">
        <v>1843</v>
      </c>
      <c r="D628" t="s">
        <v>808</v>
      </c>
      <c r="E628" t="s">
        <v>138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1</v>
      </c>
    </row>
    <row r="629" spans="1:13" x14ac:dyDescent="0.2">
      <c r="A629" t="s">
        <v>1844</v>
      </c>
      <c r="B629" t="s">
        <v>1845</v>
      </c>
      <c r="C629" t="s">
        <v>1846</v>
      </c>
      <c r="D629" t="s">
        <v>160</v>
      </c>
      <c r="E629" t="s">
        <v>138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1</v>
      </c>
    </row>
    <row r="630" spans="1:13" x14ac:dyDescent="0.2">
      <c r="A630" t="s">
        <v>1847</v>
      </c>
      <c r="B630" t="s">
        <v>1848</v>
      </c>
      <c r="C630" t="s">
        <v>1849</v>
      </c>
      <c r="D630" t="s">
        <v>1850</v>
      </c>
      <c r="E630" t="s">
        <v>138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1</v>
      </c>
    </row>
    <row r="631" spans="1:13" x14ac:dyDescent="0.2">
      <c r="A631" t="s">
        <v>1851</v>
      </c>
      <c r="B631" t="s">
        <v>1852</v>
      </c>
      <c r="C631" t="s">
        <v>1853</v>
      </c>
      <c r="D631" t="s">
        <v>148</v>
      </c>
      <c r="E631" t="s">
        <v>137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1</v>
      </c>
      <c r="L631">
        <v>0</v>
      </c>
      <c r="M631">
        <v>0</v>
      </c>
    </row>
    <row r="632" spans="1:13" x14ac:dyDescent="0.2">
      <c r="A632" t="s">
        <v>1854</v>
      </c>
      <c r="B632" t="s">
        <v>1855</v>
      </c>
      <c r="C632" t="s">
        <v>1856</v>
      </c>
      <c r="D632" t="s">
        <v>499</v>
      </c>
      <c r="E632" t="s">
        <v>138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1</v>
      </c>
    </row>
    <row r="633" spans="1:13" x14ac:dyDescent="0.2">
      <c r="A633" t="s">
        <v>1857</v>
      </c>
      <c r="B633" t="s">
        <v>1858</v>
      </c>
      <c r="C633" t="s">
        <v>1859</v>
      </c>
      <c r="D633" t="s">
        <v>140</v>
      </c>
      <c r="E633" t="s">
        <v>140</v>
      </c>
      <c r="F633">
        <v>0</v>
      </c>
      <c r="G633">
        <v>0</v>
      </c>
      <c r="H633">
        <v>1</v>
      </c>
      <c r="I633">
        <v>0</v>
      </c>
      <c r="J633">
        <v>0</v>
      </c>
      <c r="K633">
        <v>0</v>
      </c>
      <c r="L633">
        <v>0</v>
      </c>
      <c r="M633">
        <v>0</v>
      </c>
    </row>
    <row r="634" spans="1:13" x14ac:dyDescent="0.2">
      <c r="A634" t="s">
        <v>1860</v>
      </c>
      <c r="B634" t="s">
        <v>1861</v>
      </c>
      <c r="C634" t="s">
        <v>1862</v>
      </c>
      <c r="D634" t="s">
        <v>140</v>
      </c>
      <c r="E634" t="s">
        <v>140</v>
      </c>
      <c r="F634">
        <v>0</v>
      </c>
      <c r="G634">
        <v>0</v>
      </c>
      <c r="H634">
        <v>1</v>
      </c>
      <c r="I634">
        <v>0</v>
      </c>
      <c r="J634">
        <v>0</v>
      </c>
      <c r="K634">
        <v>0</v>
      </c>
      <c r="L634">
        <v>0</v>
      </c>
      <c r="M634">
        <v>0</v>
      </c>
    </row>
    <row r="635" spans="1:13" x14ac:dyDescent="0.2">
      <c r="A635" t="s">
        <v>1863</v>
      </c>
      <c r="B635" t="s">
        <v>1864</v>
      </c>
      <c r="C635" t="s">
        <v>1865</v>
      </c>
      <c r="D635" t="s">
        <v>156</v>
      </c>
      <c r="E635" t="s">
        <v>139</v>
      </c>
      <c r="F635">
        <v>1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</row>
    <row r="636" spans="1:13" x14ac:dyDescent="0.2">
      <c r="A636" t="s">
        <v>1866</v>
      </c>
      <c r="B636" t="s">
        <v>1867</v>
      </c>
      <c r="C636" t="s">
        <v>1868</v>
      </c>
      <c r="D636" t="s">
        <v>148</v>
      </c>
      <c r="E636" t="s">
        <v>137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1</v>
      </c>
      <c r="L636">
        <v>0</v>
      </c>
      <c r="M636">
        <v>0</v>
      </c>
    </row>
    <row r="637" spans="1:13" x14ac:dyDescent="0.2">
      <c r="A637" t="s">
        <v>1869</v>
      </c>
      <c r="B637" t="s">
        <v>1870</v>
      </c>
      <c r="C637" t="s">
        <v>1871</v>
      </c>
      <c r="D637" t="s">
        <v>140</v>
      </c>
      <c r="E637" t="s">
        <v>140</v>
      </c>
      <c r="F637">
        <v>0</v>
      </c>
      <c r="G637">
        <v>0</v>
      </c>
      <c r="H637">
        <v>1</v>
      </c>
      <c r="I637">
        <v>0</v>
      </c>
      <c r="J637">
        <v>0</v>
      </c>
      <c r="K637">
        <v>0</v>
      </c>
      <c r="L637">
        <v>0</v>
      </c>
      <c r="M637">
        <v>0</v>
      </c>
    </row>
    <row r="638" spans="1:13" x14ac:dyDescent="0.2">
      <c r="A638" t="s">
        <v>1872</v>
      </c>
      <c r="B638" t="s">
        <v>1873</v>
      </c>
      <c r="C638" t="s">
        <v>1874</v>
      </c>
      <c r="D638" t="s">
        <v>140</v>
      </c>
      <c r="E638" t="s">
        <v>140</v>
      </c>
      <c r="F638">
        <v>0</v>
      </c>
      <c r="G638">
        <v>0</v>
      </c>
      <c r="H638">
        <v>1</v>
      </c>
      <c r="I638">
        <v>0</v>
      </c>
      <c r="J638">
        <v>0</v>
      </c>
      <c r="K638">
        <v>0</v>
      </c>
      <c r="L638">
        <v>0</v>
      </c>
      <c r="M638">
        <v>0</v>
      </c>
    </row>
    <row r="639" spans="1:13" x14ac:dyDescent="0.2">
      <c r="A639" t="s">
        <v>1875</v>
      </c>
      <c r="B639" t="s">
        <v>1876</v>
      </c>
      <c r="C639" t="s">
        <v>1877</v>
      </c>
      <c r="D639" t="s">
        <v>140</v>
      </c>
      <c r="E639" t="s">
        <v>140</v>
      </c>
      <c r="F639">
        <v>0</v>
      </c>
      <c r="G639">
        <v>0</v>
      </c>
      <c r="H639">
        <v>1</v>
      </c>
      <c r="I639">
        <v>0</v>
      </c>
      <c r="J639">
        <v>0</v>
      </c>
      <c r="K639">
        <v>0</v>
      </c>
      <c r="L639">
        <v>0</v>
      </c>
      <c r="M639">
        <v>0</v>
      </c>
    </row>
    <row r="640" spans="1:13" x14ac:dyDescent="0.2">
      <c r="A640" t="s">
        <v>1878</v>
      </c>
      <c r="B640" t="s">
        <v>1879</v>
      </c>
      <c r="C640" t="s">
        <v>1880</v>
      </c>
      <c r="D640" t="s">
        <v>1725</v>
      </c>
      <c r="E640" t="s">
        <v>138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1</v>
      </c>
    </row>
    <row r="641" spans="1:13" x14ac:dyDescent="0.2">
      <c r="A641" t="s">
        <v>1881</v>
      </c>
      <c r="B641" t="s">
        <v>1882</v>
      </c>
      <c r="C641" t="s">
        <v>1883</v>
      </c>
      <c r="D641" t="s">
        <v>148</v>
      </c>
      <c r="E641" t="s">
        <v>137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1</v>
      </c>
      <c r="L641">
        <v>0</v>
      </c>
      <c r="M641">
        <v>0</v>
      </c>
    </row>
    <row r="642" spans="1:13" x14ac:dyDescent="0.2">
      <c r="A642" t="s">
        <v>1884</v>
      </c>
      <c r="B642" t="s">
        <v>1882</v>
      </c>
      <c r="C642" t="s">
        <v>1883</v>
      </c>
      <c r="D642" t="s">
        <v>228</v>
      </c>
      <c r="E642" t="s">
        <v>142</v>
      </c>
      <c r="F642">
        <v>0</v>
      </c>
      <c r="G642">
        <v>1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</row>
    <row r="643" spans="1:13" x14ac:dyDescent="0.2">
      <c r="A643" t="s">
        <v>1885</v>
      </c>
      <c r="B643" t="s">
        <v>1886</v>
      </c>
      <c r="C643" t="s">
        <v>1887</v>
      </c>
      <c r="D643" t="s">
        <v>160</v>
      </c>
      <c r="E643" t="s">
        <v>138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1</v>
      </c>
    </row>
    <row r="644" spans="1:13" x14ac:dyDescent="0.2">
      <c r="A644" t="s">
        <v>1888</v>
      </c>
      <c r="B644" t="s">
        <v>1889</v>
      </c>
      <c r="C644" t="s">
        <v>1890</v>
      </c>
      <c r="D644" t="s">
        <v>729</v>
      </c>
      <c r="E644" t="s">
        <v>141</v>
      </c>
      <c r="F644">
        <v>0</v>
      </c>
      <c r="G644">
        <v>0</v>
      </c>
      <c r="H644">
        <v>0</v>
      </c>
      <c r="I644">
        <v>0</v>
      </c>
      <c r="J644">
        <v>1</v>
      </c>
      <c r="K644">
        <v>0</v>
      </c>
      <c r="L644">
        <v>0</v>
      </c>
      <c r="M644">
        <v>0</v>
      </c>
    </row>
    <row r="645" spans="1:13" x14ac:dyDescent="0.2">
      <c r="A645" t="s">
        <v>1891</v>
      </c>
      <c r="B645" t="s">
        <v>1892</v>
      </c>
      <c r="C645" t="s">
        <v>1893</v>
      </c>
      <c r="D645" t="s">
        <v>499</v>
      </c>
      <c r="E645" t="s">
        <v>138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1</v>
      </c>
    </row>
    <row r="646" spans="1:13" x14ac:dyDescent="0.2">
      <c r="A646" t="s">
        <v>1894</v>
      </c>
      <c r="B646" t="s">
        <v>1895</v>
      </c>
      <c r="C646" t="s">
        <v>1896</v>
      </c>
      <c r="D646" t="s">
        <v>140</v>
      </c>
      <c r="E646" t="s">
        <v>140</v>
      </c>
      <c r="F646">
        <v>0</v>
      </c>
      <c r="G646">
        <v>0</v>
      </c>
      <c r="H646">
        <v>1</v>
      </c>
      <c r="I646">
        <v>0</v>
      </c>
      <c r="J646">
        <v>0</v>
      </c>
      <c r="K646">
        <v>0</v>
      </c>
      <c r="L646">
        <v>0</v>
      </c>
      <c r="M646">
        <v>0</v>
      </c>
    </row>
    <row r="647" spans="1:13" x14ac:dyDescent="0.2">
      <c r="A647" t="s">
        <v>1897</v>
      </c>
      <c r="B647" t="s">
        <v>1898</v>
      </c>
      <c r="C647" t="s">
        <v>1899</v>
      </c>
      <c r="D647" t="s">
        <v>429</v>
      </c>
      <c r="E647" t="s">
        <v>141</v>
      </c>
      <c r="F647">
        <v>0</v>
      </c>
      <c r="G647">
        <v>0</v>
      </c>
      <c r="H647">
        <v>0</v>
      </c>
      <c r="I647">
        <v>0</v>
      </c>
      <c r="J647">
        <v>1</v>
      </c>
      <c r="K647">
        <v>0</v>
      </c>
      <c r="L647">
        <v>0</v>
      </c>
      <c r="M647">
        <v>0</v>
      </c>
    </row>
    <row r="648" spans="1:13" x14ac:dyDescent="0.2">
      <c r="A648" t="s">
        <v>1900</v>
      </c>
      <c r="B648" t="s">
        <v>1901</v>
      </c>
      <c r="C648" t="s">
        <v>1902</v>
      </c>
      <c r="D648" t="s">
        <v>499</v>
      </c>
      <c r="E648" t="s">
        <v>138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1</v>
      </c>
    </row>
    <row r="649" spans="1:13" x14ac:dyDescent="0.2">
      <c r="A649" t="s">
        <v>1903</v>
      </c>
      <c r="B649" t="s">
        <v>1904</v>
      </c>
      <c r="C649" t="s">
        <v>1905</v>
      </c>
      <c r="D649" t="s">
        <v>172</v>
      </c>
      <c r="E649" t="s">
        <v>141</v>
      </c>
      <c r="F649">
        <v>0</v>
      </c>
      <c r="G649">
        <v>0</v>
      </c>
      <c r="H649">
        <v>0</v>
      </c>
      <c r="I649">
        <v>0</v>
      </c>
      <c r="J649">
        <v>1</v>
      </c>
      <c r="K649">
        <v>0</v>
      </c>
      <c r="L649">
        <v>0</v>
      </c>
      <c r="M649">
        <v>0</v>
      </c>
    </row>
    <row r="650" spans="1:13" x14ac:dyDescent="0.2">
      <c r="A650" t="s">
        <v>1906</v>
      </c>
      <c r="B650" t="s">
        <v>1907</v>
      </c>
      <c r="C650" t="s">
        <v>1908</v>
      </c>
      <c r="D650" t="s">
        <v>148</v>
      </c>
      <c r="E650" t="s">
        <v>137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1</v>
      </c>
      <c r="L650">
        <v>0</v>
      </c>
      <c r="M650">
        <v>0</v>
      </c>
    </row>
    <row r="651" spans="1:13" x14ac:dyDescent="0.2">
      <c r="A651" t="s">
        <v>1909</v>
      </c>
      <c r="B651" t="s">
        <v>1907</v>
      </c>
      <c r="C651" t="s">
        <v>1908</v>
      </c>
      <c r="D651" t="s">
        <v>196</v>
      </c>
      <c r="E651" t="s">
        <v>138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1</v>
      </c>
    </row>
    <row r="652" spans="1:13" x14ac:dyDescent="0.2">
      <c r="A652" t="s">
        <v>1910</v>
      </c>
      <c r="B652" t="s">
        <v>1911</v>
      </c>
      <c r="C652" t="s">
        <v>1912</v>
      </c>
      <c r="D652" t="s">
        <v>228</v>
      </c>
      <c r="E652" t="s">
        <v>142</v>
      </c>
      <c r="F652">
        <v>0</v>
      </c>
      <c r="G652">
        <v>1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</row>
    <row r="653" spans="1:13" x14ac:dyDescent="0.2">
      <c r="A653" t="s">
        <v>1913</v>
      </c>
      <c r="B653" t="s">
        <v>1914</v>
      </c>
      <c r="C653" t="s">
        <v>1915</v>
      </c>
      <c r="D653" t="s">
        <v>148</v>
      </c>
      <c r="E653" t="s">
        <v>137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1</v>
      </c>
      <c r="L653">
        <v>0</v>
      </c>
      <c r="M653">
        <v>0</v>
      </c>
    </row>
    <row r="654" spans="1:13" x14ac:dyDescent="0.2">
      <c r="A654" t="s">
        <v>1916</v>
      </c>
      <c r="B654" t="s">
        <v>1917</v>
      </c>
      <c r="C654" t="s">
        <v>1918</v>
      </c>
      <c r="D654" t="s">
        <v>148</v>
      </c>
      <c r="E654" t="s">
        <v>137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1</v>
      </c>
      <c r="L654">
        <v>0</v>
      </c>
      <c r="M654">
        <v>0</v>
      </c>
    </row>
    <row r="655" spans="1:13" x14ac:dyDescent="0.2">
      <c r="A655" t="s">
        <v>1919</v>
      </c>
      <c r="B655" t="s">
        <v>1920</v>
      </c>
      <c r="C655" t="s">
        <v>1921</v>
      </c>
      <c r="D655" t="s">
        <v>1922</v>
      </c>
      <c r="E655" t="s">
        <v>138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1</v>
      </c>
    </row>
    <row r="656" spans="1:13" x14ac:dyDescent="0.2">
      <c r="A656" t="s">
        <v>1923</v>
      </c>
      <c r="B656" t="s">
        <v>1920</v>
      </c>
      <c r="C656" t="s">
        <v>1921</v>
      </c>
      <c r="D656" t="s">
        <v>160</v>
      </c>
      <c r="E656" t="s">
        <v>138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1</v>
      </c>
    </row>
    <row r="657" spans="1:13" x14ac:dyDescent="0.2">
      <c r="A657" t="s">
        <v>1924</v>
      </c>
      <c r="B657" t="s">
        <v>1920</v>
      </c>
      <c r="C657" t="s">
        <v>1921</v>
      </c>
      <c r="D657" t="s">
        <v>140</v>
      </c>
      <c r="E657" t="s">
        <v>140</v>
      </c>
      <c r="F657">
        <v>0</v>
      </c>
      <c r="G657">
        <v>0</v>
      </c>
      <c r="H657">
        <v>1</v>
      </c>
      <c r="I657">
        <v>0</v>
      </c>
      <c r="J657">
        <v>0</v>
      </c>
      <c r="K657">
        <v>0</v>
      </c>
      <c r="L657">
        <v>0</v>
      </c>
      <c r="M657">
        <v>0</v>
      </c>
    </row>
    <row r="658" spans="1:13" x14ac:dyDescent="0.2">
      <c r="A658" t="s">
        <v>1925</v>
      </c>
      <c r="B658" t="s">
        <v>1920</v>
      </c>
      <c r="C658" t="s">
        <v>1921</v>
      </c>
      <c r="D658" t="s">
        <v>935</v>
      </c>
      <c r="E658" t="s">
        <v>141</v>
      </c>
      <c r="F658">
        <v>0</v>
      </c>
      <c r="G658">
        <v>0</v>
      </c>
      <c r="H658">
        <v>0</v>
      </c>
      <c r="I658">
        <v>0</v>
      </c>
      <c r="J658">
        <v>1</v>
      </c>
      <c r="K658">
        <v>0</v>
      </c>
      <c r="L658">
        <v>0</v>
      </c>
      <c r="M658">
        <v>0</v>
      </c>
    </row>
    <row r="659" spans="1:13" x14ac:dyDescent="0.2">
      <c r="A659" t="s">
        <v>1926</v>
      </c>
      <c r="B659" t="s">
        <v>1927</v>
      </c>
      <c r="C659" t="s">
        <v>1928</v>
      </c>
      <c r="D659" t="s">
        <v>156</v>
      </c>
      <c r="E659" t="s">
        <v>139</v>
      </c>
      <c r="F659">
        <v>1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</row>
    <row r="660" spans="1:13" x14ac:dyDescent="0.2">
      <c r="A660" t="s">
        <v>1929</v>
      </c>
      <c r="B660" t="s">
        <v>1927</v>
      </c>
      <c r="C660" t="s">
        <v>1928</v>
      </c>
      <c r="D660" t="s">
        <v>148</v>
      </c>
      <c r="E660" t="s">
        <v>137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1</v>
      </c>
      <c r="L660">
        <v>0</v>
      </c>
      <c r="M660">
        <v>0</v>
      </c>
    </row>
    <row r="661" spans="1:13" x14ac:dyDescent="0.2">
      <c r="A661" t="s">
        <v>1930</v>
      </c>
      <c r="B661" t="s">
        <v>1931</v>
      </c>
      <c r="C661" t="s">
        <v>1932</v>
      </c>
      <c r="D661" t="s">
        <v>172</v>
      </c>
      <c r="E661" t="s">
        <v>141</v>
      </c>
      <c r="F661">
        <v>0</v>
      </c>
      <c r="G661">
        <v>0</v>
      </c>
      <c r="H661">
        <v>0</v>
      </c>
      <c r="I661">
        <v>0</v>
      </c>
      <c r="J661">
        <v>1</v>
      </c>
      <c r="K661">
        <v>0</v>
      </c>
      <c r="L661">
        <v>0</v>
      </c>
      <c r="M661">
        <v>0</v>
      </c>
    </row>
    <row r="662" spans="1:13" x14ac:dyDescent="0.2">
      <c r="A662" t="s">
        <v>1933</v>
      </c>
      <c r="B662" t="s">
        <v>1931</v>
      </c>
      <c r="C662" t="s">
        <v>1932</v>
      </c>
      <c r="D662" t="s">
        <v>172</v>
      </c>
      <c r="E662" t="s">
        <v>141</v>
      </c>
      <c r="F662">
        <v>0</v>
      </c>
      <c r="G662">
        <v>0</v>
      </c>
      <c r="H662">
        <v>0</v>
      </c>
      <c r="I662">
        <v>0</v>
      </c>
      <c r="J662">
        <v>1</v>
      </c>
      <c r="K662">
        <v>0</v>
      </c>
      <c r="L662">
        <v>0</v>
      </c>
      <c r="M662">
        <v>0</v>
      </c>
    </row>
    <row r="663" spans="1:13" x14ac:dyDescent="0.2">
      <c r="A663" t="s">
        <v>1934</v>
      </c>
      <c r="B663" t="s">
        <v>1931</v>
      </c>
      <c r="C663" t="s">
        <v>1932</v>
      </c>
      <c r="D663" t="s">
        <v>1423</v>
      </c>
      <c r="E663" t="s">
        <v>138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1</v>
      </c>
    </row>
    <row r="664" spans="1:13" x14ac:dyDescent="0.2">
      <c r="A664" t="s">
        <v>1935</v>
      </c>
      <c r="B664" t="s">
        <v>1936</v>
      </c>
      <c r="C664" t="s">
        <v>1937</v>
      </c>
      <c r="D664" t="s">
        <v>152</v>
      </c>
      <c r="E664" t="s">
        <v>138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1</v>
      </c>
    </row>
    <row r="665" spans="1:13" x14ac:dyDescent="0.2">
      <c r="A665" t="s">
        <v>1938</v>
      </c>
      <c r="B665" t="s">
        <v>1939</v>
      </c>
      <c r="C665" t="s">
        <v>1940</v>
      </c>
      <c r="D665" t="s">
        <v>172</v>
      </c>
      <c r="E665" t="s">
        <v>141</v>
      </c>
      <c r="F665">
        <v>0</v>
      </c>
      <c r="G665">
        <v>0</v>
      </c>
      <c r="H665">
        <v>0</v>
      </c>
      <c r="I665">
        <v>0</v>
      </c>
      <c r="J665">
        <v>1</v>
      </c>
      <c r="K665">
        <v>0</v>
      </c>
      <c r="L665">
        <v>0</v>
      </c>
      <c r="M665">
        <v>0</v>
      </c>
    </row>
    <row r="666" spans="1:13" x14ac:dyDescent="0.2">
      <c r="A666" t="s">
        <v>1941</v>
      </c>
      <c r="B666" t="s">
        <v>1942</v>
      </c>
      <c r="C666" t="s">
        <v>1943</v>
      </c>
      <c r="D666" t="s">
        <v>228</v>
      </c>
      <c r="E666" t="s">
        <v>142</v>
      </c>
      <c r="F666">
        <v>0</v>
      </c>
      <c r="G666">
        <v>1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</row>
    <row r="667" spans="1:13" x14ac:dyDescent="0.2">
      <c r="A667" t="s">
        <v>1944</v>
      </c>
      <c r="B667" t="s">
        <v>1945</v>
      </c>
      <c r="C667" t="s">
        <v>1946</v>
      </c>
      <c r="D667" t="s">
        <v>168</v>
      </c>
      <c r="E667" t="s">
        <v>138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1</v>
      </c>
    </row>
    <row r="668" spans="1:13" x14ac:dyDescent="0.2">
      <c r="A668" t="s">
        <v>1947</v>
      </c>
      <c r="B668" t="s">
        <v>1948</v>
      </c>
      <c r="C668" t="s">
        <v>1949</v>
      </c>
      <c r="D668" t="s">
        <v>422</v>
      </c>
      <c r="E668" t="s">
        <v>143</v>
      </c>
      <c r="F668">
        <v>0</v>
      </c>
      <c r="G668">
        <v>0</v>
      </c>
      <c r="H668">
        <v>0</v>
      </c>
      <c r="I668">
        <v>1</v>
      </c>
      <c r="J668">
        <v>0</v>
      </c>
      <c r="K668">
        <v>0</v>
      </c>
      <c r="L668">
        <v>0</v>
      </c>
      <c r="M668">
        <v>0</v>
      </c>
    </row>
    <row r="669" spans="1:13" x14ac:dyDescent="0.2">
      <c r="A669" t="s">
        <v>1950</v>
      </c>
      <c r="B669" t="s">
        <v>1951</v>
      </c>
      <c r="C669" t="s">
        <v>1952</v>
      </c>
      <c r="D669" t="s">
        <v>499</v>
      </c>
      <c r="E669" t="s">
        <v>138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1</v>
      </c>
    </row>
    <row r="670" spans="1:13" x14ac:dyDescent="0.2">
      <c r="A670" t="s">
        <v>1953</v>
      </c>
      <c r="B670" t="s">
        <v>1954</v>
      </c>
      <c r="C670" t="s">
        <v>1955</v>
      </c>
      <c r="D670" t="s">
        <v>196</v>
      </c>
      <c r="E670" t="s">
        <v>138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1</v>
      </c>
    </row>
    <row r="671" spans="1:13" x14ac:dyDescent="0.2">
      <c r="A671" t="s">
        <v>1956</v>
      </c>
      <c r="B671" t="s">
        <v>1957</v>
      </c>
      <c r="C671" t="s">
        <v>1958</v>
      </c>
      <c r="D671" t="s">
        <v>174</v>
      </c>
      <c r="E671" t="s">
        <v>138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1</v>
      </c>
    </row>
    <row r="672" spans="1:13" x14ac:dyDescent="0.2">
      <c r="A672" t="s">
        <v>1959</v>
      </c>
      <c r="B672" t="s">
        <v>1960</v>
      </c>
      <c r="C672" t="s">
        <v>1961</v>
      </c>
      <c r="D672" t="s">
        <v>422</v>
      </c>
      <c r="E672" t="s">
        <v>143</v>
      </c>
      <c r="F672">
        <v>0</v>
      </c>
      <c r="G672">
        <v>0</v>
      </c>
      <c r="H672">
        <v>0</v>
      </c>
      <c r="I672">
        <v>1</v>
      </c>
      <c r="J672">
        <v>0</v>
      </c>
      <c r="K672">
        <v>0</v>
      </c>
      <c r="L672">
        <v>0</v>
      </c>
      <c r="M672">
        <v>0</v>
      </c>
    </row>
    <row r="673" spans="1:13" x14ac:dyDescent="0.2">
      <c r="A673" t="s">
        <v>1962</v>
      </c>
      <c r="B673" t="s">
        <v>1963</v>
      </c>
      <c r="C673" t="s">
        <v>1964</v>
      </c>
      <c r="D673" t="s">
        <v>487</v>
      </c>
      <c r="E673" t="s">
        <v>138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1</v>
      </c>
    </row>
    <row r="674" spans="1:13" x14ac:dyDescent="0.2">
      <c r="A674" t="s">
        <v>1965</v>
      </c>
      <c r="B674" t="s">
        <v>1966</v>
      </c>
      <c r="C674" t="s">
        <v>1967</v>
      </c>
      <c r="D674" t="s">
        <v>140</v>
      </c>
      <c r="E674" t="s">
        <v>140</v>
      </c>
      <c r="F674">
        <v>0</v>
      </c>
      <c r="G674">
        <v>0</v>
      </c>
      <c r="H674">
        <v>1</v>
      </c>
      <c r="I674">
        <v>0</v>
      </c>
      <c r="J674">
        <v>0</v>
      </c>
      <c r="K674">
        <v>0</v>
      </c>
      <c r="L674">
        <v>0</v>
      </c>
      <c r="M674">
        <v>0</v>
      </c>
    </row>
    <row r="675" spans="1:13" x14ac:dyDescent="0.2">
      <c r="A675" t="s">
        <v>1968</v>
      </c>
      <c r="B675" t="s">
        <v>1969</v>
      </c>
      <c r="C675" t="s">
        <v>1970</v>
      </c>
      <c r="D675" t="s">
        <v>148</v>
      </c>
      <c r="E675" t="s">
        <v>137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1</v>
      </c>
      <c r="L675">
        <v>0</v>
      </c>
      <c r="M675">
        <v>0</v>
      </c>
    </row>
    <row r="676" spans="1:13" x14ac:dyDescent="0.2">
      <c r="A676" t="s">
        <v>1971</v>
      </c>
      <c r="B676" t="s">
        <v>1972</v>
      </c>
      <c r="C676" t="s">
        <v>1973</v>
      </c>
      <c r="D676" t="s">
        <v>160</v>
      </c>
      <c r="E676" t="s">
        <v>138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1</v>
      </c>
    </row>
    <row r="677" spans="1:13" x14ac:dyDescent="0.2">
      <c r="A677" t="s">
        <v>1974</v>
      </c>
      <c r="B677" t="s">
        <v>1975</v>
      </c>
      <c r="C677" t="s">
        <v>1976</v>
      </c>
      <c r="D677" t="s">
        <v>499</v>
      </c>
      <c r="E677" t="s">
        <v>138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1</v>
      </c>
    </row>
    <row r="678" spans="1:13" x14ac:dyDescent="0.2">
      <c r="A678" t="s">
        <v>1977</v>
      </c>
      <c r="B678" t="s">
        <v>1978</v>
      </c>
      <c r="C678" t="s">
        <v>1979</v>
      </c>
      <c r="D678" t="s">
        <v>422</v>
      </c>
      <c r="E678" t="s">
        <v>143</v>
      </c>
      <c r="F678">
        <v>0</v>
      </c>
      <c r="G678">
        <v>0</v>
      </c>
      <c r="H678">
        <v>0</v>
      </c>
      <c r="I678">
        <v>1</v>
      </c>
      <c r="J678">
        <v>0</v>
      </c>
      <c r="K678">
        <v>0</v>
      </c>
      <c r="L678">
        <v>0</v>
      </c>
      <c r="M678">
        <v>0</v>
      </c>
    </row>
    <row r="679" spans="1:13" x14ac:dyDescent="0.2">
      <c r="A679" t="s">
        <v>1980</v>
      </c>
      <c r="B679" t="s">
        <v>1981</v>
      </c>
      <c r="C679" t="s">
        <v>1982</v>
      </c>
      <c r="D679" t="s">
        <v>140</v>
      </c>
      <c r="E679" t="s">
        <v>140</v>
      </c>
      <c r="F679">
        <v>0</v>
      </c>
      <c r="G679">
        <v>0</v>
      </c>
      <c r="H679">
        <v>1</v>
      </c>
      <c r="I679">
        <v>0</v>
      </c>
      <c r="J679">
        <v>0</v>
      </c>
      <c r="K679">
        <v>0</v>
      </c>
      <c r="L679">
        <v>0</v>
      </c>
      <c r="M679">
        <v>0</v>
      </c>
    </row>
    <row r="680" spans="1:13" x14ac:dyDescent="0.2">
      <c r="A680" t="s">
        <v>1983</v>
      </c>
      <c r="B680" t="s">
        <v>1981</v>
      </c>
      <c r="C680" t="s">
        <v>1982</v>
      </c>
      <c r="D680" t="s">
        <v>499</v>
      </c>
      <c r="E680" t="s">
        <v>138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1</v>
      </c>
    </row>
    <row r="681" spans="1:13" x14ac:dyDescent="0.2">
      <c r="A681" t="s">
        <v>1984</v>
      </c>
      <c r="B681" t="s">
        <v>1985</v>
      </c>
      <c r="C681" t="s">
        <v>1986</v>
      </c>
      <c r="D681" t="s">
        <v>148</v>
      </c>
      <c r="E681" t="s">
        <v>137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1</v>
      </c>
      <c r="L681">
        <v>0</v>
      </c>
      <c r="M681">
        <v>0</v>
      </c>
    </row>
    <row r="682" spans="1:13" x14ac:dyDescent="0.2">
      <c r="A682" t="s">
        <v>1987</v>
      </c>
      <c r="B682" t="s">
        <v>1988</v>
      </c>
      <c r="C682" t="s">
        <v>1989</v>
      </c>
      <c r="D682" t="s">
        <v>422</v>
      </c>
      <c r="E682" t="s">
        <v>143</v>
      </c>
      <c r="F682">
        <v>0</v>
      </c>
      <c r="G682">
        <v>0</v>
      </c>
      <c r="H682">
        <v>0</v>
      </c>
      <c r="I682">
        <v>1</v>
      </c>
      <c r="J682">
        <v>0</v>
      </c>
      <c r="K682">
        <v>0</v>
      </c>
      <c r="L682">
        <v>0</v>
      </c>
      <c r="M682">
        <v>0</v>
      </c>
    </row>
    <row r="683" spans="1:13" x14ac:dyDescent="0.2">
      <c r="A683" t="s">
        <v>1990</v>
      </c>
      <c r="B683" t="s">
        <v>1991</v>
      </c>
      <c r="C683" t="s">
        <v>1992</v>
      </c>
      <c r="D683" t="s">
        <v>422</v>
      </c>
      <c r="E683" t="s">
        <v>143</v>
      </c>
      <c r="F683">
        <v>0</v>
      </c>
      <c r="G683">
        <v>0</v>
      </c>
      <c r="H683">
        <v>0</v>
      </c>
      <c r="I683">
        <v>1</v>
      </c>
      <c r="J683">
        <v>0</v>
      </c>
      <c r="K683">
        <v>0</v>
      </c>
      <c r="L683">
        <v>0</v>
      </c>
      <c r="M683">
        <v>0</v>
      </c>
    </row>
    <row r="684" spans="1:13" x14ac:dyDescent="0.2">
      <c r="A684" t="s">
        <v>1993</v>
      </c>
      <c r="B684" t="s">
        <v>1994</v>
      </c>
      <c r="C684" t="s">
        <v>1995</v>
      </c>
      <c r="D684" t="s">
        <v>168</v>
      </c>
      <c r="E684" t="s">
        <v>138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1</v>
      </c>
    </row>
    <row r="685" spans="1:13" x14ac:dyDescent="0.2">
      <c r="A685" t="s">
        <v>1996</v>
      </c>
      <c r="B685" t="s">
        <v>1997</v>
      </c>
      <c r="C685" t="s">
        <v>1998</v>
      </c>
      <c r="D685" t="s">
        <v>140</v>
      </c>
      <c r="E685" t="s">
        <v>140</v>
      </c>
      <c r="F685">
        <v>0</v>
      </c>
      <c r="G685">
        <v>0</v>
      </c>
      <c r="H685">
        <v>1</v>
      </c>
      <c r="I685">
        <v>0</v>
      </c>
      <c r="J685">
        <v>0</v>
      </c>
      <c r="K685">
        <v>0</v>
      </c>
      <c r="L685">
        <v>0</v>
      </c>
      <c r="M685">
        <v>0</v>
      </c>
    </row>
    <row r="686" spans="1:13" x14ac:dyDescent="0.2">
      <c r="A686" t="s">
        <v>1999</v>
      </c>
      <c r="B686" t="s">
        <v>1997</v>
      </c>
      <c r="C686" t="s">
        <v>1998</v>
      </c>
      <c r="D686" t="s">
        <v>174</v>
      </c>
      <c r="E686" t="s">
        <v>138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1</v>
      </c>
    </row>
    <row r="687" spans="1:13" x14ac:dyDescent="0.2">
      <c r="A687" t="s">
        <v>2000</v>
      </c>
      <c r="B687" t="s">
        <v>2001</v>
      </c>
      <c r="C687" t="s">
        <v>2002</v>
      </c>
      <c r="D687" t="s">
        <v>140</v>
      </c>
      <c r="E687" t="s">
        <v>140</v>
      </c>
      <c r="F687">
        <v>0</v>
      </c>
      <c r="G687">
        <v>0</v>
      </c>
      <c r="H687">
        <v>1</v>
      </c>
      <c r="I687">
        <v>0</v>
      </c>
      <c r="J687">
        <v>0</v>
      </c>
      <c r="K687">
        <v>0</v>
      </c>
      <c r="L687">
        <v>0</v>
      </c>
      <c r="M687">
        <v>0</v>
      </c>
    </row>
    <row r="688" spans="1:13" x14ac:dyDescent="0.2">
      <c r="A688" t="s">
        <v>2003</v>
      </c>
      <c r="B688" t="s">
        <v>2004</v>
      </c>
      <c r="C688" t="s">
        <v>2005</v>
      </c>
      <c r="D688" t="s">
        <v>196</v>
      </c>
      <c r="E688" t="s">
        <v>138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1</v>
      </c>
    </row>
    <row r="689" spans="1:13" x14ac:dyDescent="0.2">
      <c r="A689" t="s">
        <v>2006</v>
      </c>
      <c r="B689" t="s">
        <v>2007</v>
      </c>
      <c r="C689" t="s">
        <v>2008</v>
      </c>
      <c r="D689" t="s">
        <v>499</v>
      </c>
      <c r="E689" t="s">
        <v>138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1</v>
      </c>
    </row>
    <row r="690" spans="1:13" x14ac:dyDescent="0.2">
      <c r="A690" t="s">
        <v>2009</v>
      </c>
      <c r="B690" t="s">
        <v>2010</v>
      </c>
      <c r="C690" t="s">
        <v>2011</v>
      </c>
      <c r="D690" t="s">
        <v>148</v>
      </c>
      <c r="E690" t="s">
        <v>137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1</v>
      </c>
      <c r="L690">
        <v>0</v>
      </c>
      <c r="M690">
        <v>0</v>
      </c>
    </row>
    <row r="691" spans="1:13" x14ac:dyDescent="0.2">
      <c r="A691" t="s">
        <v>2012</v>
      </c>
      <c r="B691" t="s">
        <v>2013</v>
      </c>
      <c r="C691" t="s">
        <v>2014</v>
      </c>
      <c r="D691" t="s">
        <v>2015</v>
      </c>
      <c r="E691" t="s">
        <v>138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1</v>
      </c>
    </row>
    <row r="692" spans="1:13" x14ac:dyDescent="0.2">
      <c r="A692" t="s">
        <v>2016</v>
      </c>
      <c r="B692" t="s">
        <v>2017</v>
      </c>
      <c r="C692" t="s">
        <v>2018</v>
      </c>
      <c r="D692" t="s">
        <v>487</v>
      </c>
      <c r="E692" t="s">
        <v>138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1</v>
      </c>
    </row>
    <row r="693" spans="1:13" x14ac:dyDescent="0.2">
      <c r="A693" t="s">
        <v>2019</v>
      </c>
      <c r="B693" t="s">
        <v>2020</v>
      </c>
      <c r="C693" t="s">
        <v>2021</v>
      </c>
      <c r="D693" t="s">
        <v>140</v>
      </c>
      <c r="E693" t="s">
        <v>140</v>
      </c>
      <c r="F693">
        <v>0</v>
      </c>
      <c r="G693">
        <v>0</v>
      </c>
      <c r="H693">
        <v>1</v>
      </c>
      <c r="I693">
        <v>0</v>
      </c>
      <c r="J693">
        <v>0</v>
      </c>
      <c r="K693">
        <v>0</v>
      </c>
      <c r="L693">
        <v>0</v>
      </c>
      <c r="M693">
        <v>0</v>
      </c>
    </row>
    <row r="694" spans="1:13" x14ac:dyDescent="0.2">
      <c r="A694" t="s">
        <v>2022</v>
      </c>
      <c r="B694" t="s">
        <v>2023</v>
      </c>
      <c r="C694" t="s">
        <v>2024</v>
      </c>
      <c r="D694" t="s">
        <v>422</v>
      </c>
      <c r="E694" t="s">
        <v>143</v>
      </c>
      <c r="F694">
        <v>0</v>
      </c>
      <c r="G694">
        <v>0</v>
      </c>
      <c r="H694">
        <v>0</v>
      </c>
      <c r="I694">
        <v>1</v>
      </c>
      <c r="J694">
        <v>0</v>
      </c>
      <c r="K694">
        <v>0</v>
      </c>
      <c r="L694">
        <v>0</v>
      </c>
      <c r="M694">
        <v>0</v>
      </c>
    </row>
    <row r="695" spans="1:13" x14ac:dyDescent="0.2">
      <c r="A695" t="s">
        <v>2025</v>
      </c>
      <c r="B695" t="s">
        <v>2026</v>
      </c>
      <c r="C695" t="s">
        <v>2027</v>
      </c>
      <c r="D695" t="s">
        <v>168</v>
      </c>
      <c r="E695" t="s">
        <v>138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1</v>
      </c>
    </row>
    <row r="696" spans="1:13" x14ac:dyDescent="0.2">
      <c r="A696" t="s">
        <v>2028</v>
      </c>
      <c r="B696" t="s">
        <v>2026</v>
      </c>
      <c r="C696" t="s">
        <v>2027</v>
      </c>
      <c r="D696" t="s">
        <v>148</v>
      </c>
      <c r="E696" t="s">
        <v>137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1</v>
      </c>
      <c r="L696">
        <v>0</v>
      </c>
      <c r="M696">
        <v>0</v>
      </c>
    </row>
    <row r="697" spans="1:13" x14ac:dyDescent="0.2">
      <c r="A697" t="s">
        <v>2029</v>
      </c>
      <c r="B697" t="s">
        <v>2030</v>
      </c>
      <c r="C697" t="s">
        <v>2031</v>
      </c>
      <c r="D697" t="s">
        <v>196</v>
      </c>
      <c r="E697" t="s">
        <v>138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1</v>
      </c>
    </row>
    <row r="698" spans="1:13" x14ac:dyDescent="0.2">
      <c r="A698" t="s">
        <v>2032</v>
      </c>
      <c r="B698" t="s">
        <v>2033</v>
      </c>
      <c r="C698" t="s">
        <v>2034</v>
      </c>
      <c r="D698" t="s">
        <v>499</v>
      </c>
      <c r="E698" t="s">
        <v>138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1</v>
      </c>
    </row>
    <row r="699" spans="1:13" x14ac:dyDescent="0.2">
      <c r="A699" t="s">
        <v>2035</v>
      </c>
      <c r="B699" t="s">
        <v>2036</v>
      </c>
      <c r="C699" t="s">
        <v>2037</v>
      </c>
      <c r="D699" t="s">
        <v>140</v>
      </c>
      <c r="E699" t="s">
        <v>140</v>
      </c>
      <c r="F699">
        <v>0</v>
      </c>
      <c r="G699">
        <v>0</v>
      </c>
      <c r="H699">
        <v>1</v>
      </c>
      <c r="I699">
        <v>0</v>
      </c>
      <c r="J699">
        <v>0</v>
      </c>
      <c r="K699">
        <v>0</v>
      </c>
      <c r="L699">
        <v>0</v>
      </c>
      <c r="M699">
        <v>0</v>
      </c>
    </row>
    <row r="700" spans="1:13" x14ac:dyDescent="0.2">
      <c r="A700" t="s">
        <v>2038</v>
      </c>
      <c r="B700" t="s">
        <v>2039</v>
      </c>
      <c r="C700" t="s">
        <v>2040</v>
      </c>
      <c r="D700" t="s">
        <v>140</v>
      </c>
      <c r="E700" t="s">
        <v>140</v>
      </c>
      <c r="F700">
        <v>0</v>
      </c>
      <c r="G700">
        <v>0</v>
      </c>
      <c r="H700">
        <v>1</v>
      </c>
      <c r="I700">
        <v>0</v>
      </c>
      <c r="J700">
        <v>0</v>
      </c>
      <c r="K700">
        <v>0</v>
      </c>
      <c r="L700">
        <v>0</v>
      </c>
      <c r="M700">
        <v>0</v>
      </c>
    </row>
    <row r="701" spans="1:13" x14ac:dyDescent="0.2">
      <c r="A701" t="s">
        <v>2041</v>
      </c>
      <c r="B701" t="s">
        <v>2042</v>
      </c>
      <c r="C701" t="s">
        <v>2043</v>
      </c>
      <c r="D701" t="s">
        <v>148</v>
      </c>
      <c r="E701" t="s">
        <v>137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1</v>
      </c>
      <c r="L701">
        <v>0</v>
      </c>
      <c r="M701">
        <v>0</v>
      </c>
    </row>
    <row r="702" spans="1:13" x14ac:dyDescent="0.2">
      <c r="A702" t="s">
        <v>2044</v>
      </c>
      <c r="B702" t="s">
        <v>2045</v>
      </c>
      <c r="C702" t="s">
        <v>2046</v>
      </c>
      <c r="D702" t="s">
        <v>168</v>
      </c>
      <c r="E702" t="s">
        <v>138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1</v>
      </c>
    </row>
    <row r="703" spans="1:13" x14ac:dyDescent="0.2">
      <c r="A703" t="s">
        <v>2047</v>
      </c>
      <c r="B703" t="s">
        <v>2048</v>
      </c>
      <c r="C703" t="s">
        <v>2049</v>
      </c>
      <c r="D703" t="s">
        <v>422</v>
      </c>
      <c r="E703" t="s">
        <v>143</v>
      </c>
      <c r="F703">
        <v>0</v>
      </c>
      <c r="G703">
        <v>0</v>
      </c>
      <c r="H703">
        <v>0</v>
      </c>
      <c r="I703">
        <v>1</v>
      </c>
      <c r="J703">
        <v>0</v>
      </c>
      <c r="K703">
        <v>0</v>
      </c>
      <c r="L703">
        <v>0</v>
      </c>
      <c r="M703">
        <v>0</v>
      </c>
    </row>
    <row r="704" spans="1:13" x14ac:dyDescent="0.2">
      <c r="A704" t="s">
        <v>2050</v>
      </c>
      <c r="B704" t="s">
        <v>2051</v>
      </c>
      <c r="C704" t="s">
        <v>2052</v>
      </c>
      <c r="D704" t="s">
        <v>499</v>
      </c>
      <c r="E704" t="s">
        <v>138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1</v>
      </c>
    </row>
    <row r="705" spans="1:13" x14ac:dyDescent="0.2">
      <c r="A705" t="s">
        <v>2053</v>
      </c>
      <c r="B705" t="s">
        <v>2054</v>
      </c>
      <c r="C705" t="s">
        <v>2055</v>
      </c>
      <c r="D705" t="s">
        <v>422</v>
      </c>
      <c r="E705" t="s">
        <v>143</v>
      </c>
      <c r="F705">
        <v>0</v>
      </c>
      <c r="G705">
        <v>0</v>
      </c>
      <c r="H705">
        <v>0</v>
      </c>
      <c r="I705">
        <v>1</v>
      </c>
      <c r="J705">
        <v>0</v>
      </c>
      <c r="K705">
        <v>0</v>
      </c>
      <c r="L705">
        <v>0</v>
      </c>
      <c r="M705">
        <v>0</v>
      </c>
    </row>
    <row r="706" spans="1:13" x14ac:dyDescent="0.2">
      <c r="A706" t="s">
        <v>2056</v>
      </c>
      <c r="B706" t="s">
        <v>2057</v>
      </c>
      <c r="C706" t="s">
        <v>2058</v>
      </c>
      <c r="D706" t="s">
        <v>487</v>
      </c>
      <c r="E706" t="s">
        <v>138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1</v>
      </c>
    </row>
    <row r="707" spans="1:13" x14ac:dyDescent="0.2">
      <c r="A707" t="s">
        <v>2059</v>
      </c>
      <c r="B707" t="s">
        <v>2060</v>
      </c>
      <c r="C707" t="s">
        <v>2061</v>
      </c>
      <c r="D707" t="s">
        <v>172</v>
      </c>
      <c r="E707" t="s">
        <v>141</v>
      </c>
      <c r="F707">
        <v>0</v>
      </c>
      <c r="G707">
        <v>0</v>
      </c>
      <c r="H707">
        <v>0</v>
      </c>
      <c r="I707">
        <v>0</v>
      </c>
      <c r="J707">
        <v>1</v>
      </c>
      <c r="K707">
        <v>0</v>
      </c>
      <c r="L707">
        <v>0</v>
      </c>
      <c r="M707">
        <v>0</v>
      </c>
    </row>
    <row r="708" spans="1:13" x14ac:dyDescent="0.2">
      <c r="A708" t="s">
        <v>2062</v>
      </c>
      <c r="B708" t="s">
        <v>2063</v>
      </c>
      <c r="C708" t="s">
        <v>2064</v>
      </c>
      <c r="D708" t="s">
        <v>140</v>
      </c>
      <c r="E708" t="s">
        <v>140</v>
      </c>
      <c r="F708">
        <v>0</v>
      </c>
      <c r="G708">
        <v>0</v>
      </c>
      <c r="H708">
        <v>1</v>
      </c>
      <c r="I708">
        <v>0</v>
      </c>
      <c r="J708">
        <v>0</v>
      </c>
      <c r="K708">
        <v>0</v>
      </c>
      <c r="L708">
        <v>0</v>
      </c>
      <c r="M708">
        <v>0</v>
      </c>
    </row>
    <row r="709" spans="1:13" x14ac:dyDescent="0.2">
      <c r="A709" t="s">
        <v>2065</v>
      </c>
      <c r="B709" t="s">
        <v>2066</v>
      </c>
      <c r="C709" t="s">
        <v>2067</v>
      </c>
      <c r="D709" t="s">
        <v>140</v>
      </c>
      <c r="E709" t="s">
        <v>140</v>
      </c>
      <c r="F709">
        <v>0</v>
      </c>
      <c r="G709">
        <v>0</v>
      </c>
      <c r="H709">
        <v>1</v>
      </c>
      <c r="I709">
        <v>0</v>
      </c>
      <c r="J709">
        <v>0</v>
      </c>
      <c r="K709">
        <v>0</v>
      </c>
      <c r="L709">
        <v>0</v>
      </c>
      <c r="M709">
        <v>0</v>
      </c>
    </row>
    <row r="710" spans="1:13" x14ac:dyDescent="0.2">
      <c r="A710" t="s">
        <v>2068</v>
      </c>
      <c r="B710" t="s">
        <v>2069</v>
      </c>
      <c r="C710" t="s">
        <v>2070</v>
      </c>
      <c r="D710" t="s">
        <v>499</v>
      </c>
      <c r="E710" t="s">
        <v>138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1</v>
      </c>
    </row>
    <row r="711" spans="1:13" x14ac:dyDescent="0.2">
      <c r="A711" t="s">
        <v>2071</v>
      </c>
      <c r="B711" t="s">
        <v>2072</v>
      </c>
      <c r="C711" t="s">
        <v>2073</v>
      </c>
      <c r="D711" t="s">
        <v>172</v>
      </c>
      <c r="E711" t="s">
        <v>141</v>
      </c>
      <c r="F711">
        <v>0</v>
      </c>
      <c r="G711">
        <v>0</v>
      </c>
      <c r="H711">
        <v>0</v>
      </c>
      <c r="I711">
        <v>0</v>
      </c>
      <c r="J711">
        <v>1</v>
      </c>
      <c r="K711">
        <v>0</v>
      </c>
      <c r="L711">
        <v>0</v>
      </c>
      <c r="M711">
        <v>0</v>
      </c>
    </row>
    <row r="712" spans="1:13" x14ac:dyDescent="0.2">
      <c r="A712" t="s">
        <v>2074</v>
      </c>
      <c r="B712" t="s">
        <v>2075</v>
      </c>
      <c r="C712" t="s">
        <v>2076</v>
      </c>
      <c r="D712" t="s">
        <v>140</v>
      </c>
      <c r="E712" t="s">
        <v>140</v>
      </c>
      <c r="F712">
        <v>0</v>
      </c>
      <c r="G712">
        <v>0</v>
      </c>
      <c r="H712">
        <v>1</v>
      </c>
      <c r="I712">
        <v>0</v>
      </c>
      <c r="J712">
        <v>0</v>
      </c>
      <c r="K712">
        <v>0</v>
      </c>
      <c r="L712">
        <v>0</v>
      </c>
      <c r="M712">
        <v>0</v>
      </c>
    </row>
    <row r="713" spans="1:13" x14ac:dyDescent="0.2">
      <c r="A713" t="s">
        <v>2077</v>
      </c>
      <c r="B713" t="s">
        <v>2078</v>
      </c>
      <c r="C713" t="s">
        <v>2079</v>
      </c>
      <c r="D713" t="s">
        <v>2080</v>
      </c>
      <c r="E713" t="s">
        <v>143</v>
      </c>
      <c r="F713">
        <v>0</v>
      </c>
      <c r="G713">
        <v>0</v>
      </c>
      <c r="H713">
        <v>0</v>
      </c>
      <c r="I713">
        <v>1</v>
      </c>
      <c r="J713">
        <v>0</v>
      </c>
      <c r="K713">
        <v>0</v>
      </c>
      <c r="L713">
        <v>0</v>
      </c>
      <c r="M713">
        <v>0</v>
      </c>
    </row>
    <row r="714" spans="1:13" x14ac:dyDescent="0.2">
      <c r="A714" t="s">
        <v>2081</v>
      </c>
      <c r="B714" t="s">
        <v>2082</v>
      </c>
      <c r="C714" t="s">
        <v>2083</v>
      </c>
      <c r="D714" t="s">
        <v>140</v>
      </c>
      <c r="E714" t="s">
        <v>140</v>
      </c>
      <c r="F714">
        <v>0</v>
      </c>
      <c r="G714">
        <v>0</v>
      </c>
      <c r="H714">
        <v>1</v>
      </c>
      <c r="I714">
        <v>0</v>
      </c>
      <c r="J714">
        <v>0</v>
      </c>
      <c r="K714">
        <v>0</v>
      </c>
      <c r="L714">
        <v>0</v>
      </c>
      <c r="M714">
        <v>0</v>
      </c>
    </row>
    <row r="715" spans="1:13" x14ac:dyDescent="0.2">
      <c r="A715" t="s">
        <v>2084</v>
      </c>
      <c r="B715" t="s">
        <v>2085</v>
      </c>
      <c r="C715" t="s">
        <v>2086</v>
      </c>
      <c r="D715" t="s">
        <v>140</v>
      </c>
      <c r="E715" t="s">
        <v>140</v>
      </c>
      <c r="F715">
        <v>0</v>
      </c>
      <c r="G715">
        <v>0</v>
      </c>
      <c r="H715">
        <v>1</v>
      </c>
      <c r="I715">
        <v>0</v>
      </c>
      <c r="J715">
        <v>0</v>
      </c>
      <c r="K715">
        <v>0</v>
      </c>
      <c r="L715">
        <v>0</v>
      </c>
      <c r="M715">
        <v>0</v>
      </c>
    </row>
    <row r="716" spans="1:13" x14ac:dyDescent="0.2">
      <c r="A716" t="s">
        <v>2087</v>
      </c>
      <c r="B716" t="s">
        <v>2088</v>
      </c>
      <c r="C716" t="s">
        <v>2089</v>
      </c>
      <c r="D716" t="s">
        <v>140</v>
      </c>
      <c r="E716" t="s">
        <v>140</v>
      </c>
      <c r="F716">
        <v>0</v>
      </c>
      <c r="G716">
        <v>0</v>
      </c>
      <c r="H716">
        <v>1</v>
      </c>
      <c r="I716">
        <v>0</v>
      </c>
      <c r="J716">
        <v>0</v>
      </c>
      <c r="K716">
        <v>0</v>
      </c>
      <c r="L716">
        <v>0</v>
      </c>
      <c r="M716">
        <v>0</v>
      </c>
    </row>
    <row r="717" spans="1:13" x14ac:dyDescent="0.2">
      <c r="A717" t="s">
        <v>2090</v>
      </c>
      <c r="B717" t="s">
        <v>2091</v>
      </c>
      <c r="C717" t="s">
        <v>2092</v>
      </c>
      <c r="D717" t="s">
        <v>140</v>
      </c>
      <c r="E717" t="s">
        <v>140</v>
      </c>
      <c r="F717">
        <v>0</v>
      </c>
      <c r="G717">
        <v>0</v>
      </c>
      <c r="H717">
        <v>1</v>
      </c>
      <c r="I717">
        <v>0</v>
      </c>
      <c r="J717">
        <v>0</v>
      </c>
      <c r="K717">
        <v>0</v>
      </c>
      <c r="L717">
        <v>0</v>
      </c>
      <c r="M717">
        <v>0</v>
      </c>
    </row>
    <row r="718" spans="1:13" x14ac:dyDescent="0.2">
      <c r="A718" t="s">
        <v>2093</v>
      </c>
      <c r="B718" t="s">
        <v>2094</v>
      </c>
      <c r="C718" t="s">
        <v>2095</v>
      </c>
      <c r="D718" t="s">
        <v>140</v>
      </c>
      <c r="E718" t="s">
        <v>140</v>
      </c>
      <c r="F718">
        <v>0</v>
      </c>
      <c r="G718">
        <v>0</v>
      </c>
      <c r="H718">
        <v>1</v>
      </c>
      <c r="I718">
        <v>0</v>
      </c>
      <c r="J718">
        <v>0</v>
      </c>
      <c r="K718">
        <v>0</v>
      </c>
      <c r="L718">
        <v>0</v>
      </c>
      <c r="M718">
        <v>0</v>
      </c>
    </row>
    <row r="719" spans="1:13" x14ac:dyDescent="0.2">
      <c r="A719" t="s">
        <v>2096</v>
      </c>
      <c r="B719" t="s">
        <v>2097</v>
      </c>
      <c r="C719" t="s">
        <v>2098</v>
      </c>
      <c r="D719" t="s">
        <v>140</v>
      </c>
      <c r="E719" t="s">
        <v>140</v>
      </c>
      <c r="F719">
        <v>0</v>
      </c>
      <c r="G719">
        <v>0</v>
      </c>
      <c r="H719">
        <v>1</v>
      </c>
      <c r="I719">
        <v>0</v>
      </c>
      <c r="J719">
        <v>0</v>
      </c>
      <c r="K719">
        <v>0</v>
      </c>
      <c r="L719">
        <v>0</v>
      </c>
      <c r="M719">
        <v>0</v>
      </c>
    </row>
    <row r="720" spans="1:13" x14ac:dyDescent="0.2">
      <c r="A720" t="s">
        <v>2099</v>
      </c>
      <c r="B720" t="s">
        <v>2100</v>
      </c>
      <c r="C720" t="s">
        <v>2101</v>
      </c>
      <c r="D720" t="s">
        <v>140</v>
      </c>
      <c r="E720" t="s">
        <v>140</v>
      </c>
      <c r="F720">
        <v>0</v>
      </c>
      <c r="G720">
        <v>0</v>
      </c>
      <c r="H720">
        <v>1</v>
      </c>
      <c r="I720">
        <v>0</v>
      </c>
      <c r="J720">
        <v>0</v>
      </c>
      <c r="K720">
        <v>0</v>
      </c>
      <c r="L720">
        <v>0</v>
      </c>
      <c r="M720">
        <v>0</v>
      </c>
    </row>
    <row r="721" spans="1:13" x14ac:dyDescent="0.2">
      <c r="A721" t="s">
        <v>2102</v>
      </c>
      <c r="B721" t="s">
        <v>2103</v>
      </c>
      <c r="C721" t="s">
        <v>2104</v>
      </c>
      <c r="D721" t="s">
        <v>140</v>
      </c>
      <c r="E721" t="s">
        <v>140</v>
      </c>
      <c r="F721">
        <v>0</v>
      </c>
      <c r="G721">
        <v>0</v>
      </c>
      <c r="H721">
        <v>1</v>
      </c>
      <c r="I721">
        <v>0</v>
      </c>
      <c r="J721">
        <v>0</v>
      </c>
      <c r="K721">
        <v>0</v>
      </c>
      <c r="L721">
        <v>0</v>
      </c>
      <c r="M721">
        <v>0</v>
      </c>
    </row>
    <row r="722" spans="1:13" x14ac:dyDescent="0.2">
      <c r="A722" t="s">
        <v>2105</v>
      </c>
      <c r="B722" t="s">
        <v>2106</v>
      </c>
      <c r="C722" t="s">
        <v>2107</v>
      </c>
      <c r="D722" t="s">
        <v>140</v>
      </c>
      <c r="E722" t="s">
        <v>140</v>
      </c>
      <c r="F722">
        <v>0</v>
      </c>
      <c r="G722">
        <v>0</v>
      </c>
      <c r="H722">
        <v>1</v>
      </c>
      <c r="I722">
        <v>0</v>
      </c>
      <c r="J722">
        <v>0</v>
      </c>
      <c r="K722">
        <v>0</v>
      </c>
      <c r="L722">
        <v>0</v>
      </c>
      <c r="M722">
        <v>0</v>
      </c>
    </row>
    <row r="723" spans="1:13" x14ac:dyDescent="0.2">
      <c r="A723" t="s">
        <v>2108</v>
      </c>
      <c r="B723" t="s">
        <v>2109</v>
      </c>
      <c r="C723" t="s">
        <v>2110</v>
      </c>
      <c r="D723" t="s">
        <v>140</v>
      </c>
      <c r="E723" t="s">
        <v>140</v>
      </c>
      <c r="F723">
        <v>0</v>
      </c>
      <c r="G723">
        <v>0</v>
      </c>
      <c r="H723">
        <v>1</v>
      </c>
      <c r="I723">
        <v>0</v>
      </c>
      <c r="J723">
        <v>0</v>
      </c>
      <c r="K723">
        <v>0</v>
      </c>
      <c r="L723">
        <v>0</v>
      </c>
      <c r="M723">
        <v>0</v>
      </c>
    </row>
    <row r="724" spans="1:13" x14ac:dyDescent="0.2">
      <c r="A724" t="s">
        <v>2111</v>
      </c>
      <c r="B724" t="s">
        <v>2112</v>
      </c>
      <c r="C724" t="s">
        <v>2113</v>
      </c>
      <c r="D724" t="s">
        <v>499</v>
      </c>
      <c r="E724" t="s">
        <v>138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1</v>
      </c>
    </row>
    <row r="725" spans="1:13" x14ac:dyDescent="0.2">
      <c r="A725" t="s">
        <v>2114</v>
      </c>
      <c r="B725" t="s">
        <v>2115</v>
      </c>
      <c r="C725" t="s">
        <v>2116</v>
      </c>
      <c r="D725" t="s">
        <v>172</v>
      </c>
      <c r="E725" t="s">
        <v>141</v>
      </c>
      <c r="F725">
        <v>0</v>
      </c>
      <c r="G725">
        <v>0</v>
      </c>
      <c r="H725">
        <v>0</v>
      </c>
      <c r="I725">
        <v>0</v>
      </c>
      <c r="J725">
        <v>1</v>
      </c>
      <c r="K725">
        <v>0</v>
      </c>
      <c r="L725">
        <v>0</v>
      </c>
      <c r="M725">
        <v>0</v>
      </c>
    </row>
    <row r="726" spans="1:13" x14ac:dyDescent="0.2">
      <c r="A726" t="s">
        <v>2117</v>
      </c>
      <c r="B726" t="s">
        <v>2118</v>
      </c>
      <c r="C726" t="s">
        <v>2119</v>
      </c>
      <c r="D726" t="s">
        <v>140</v>
      </c>
      <c r="E726" t="s">
        <v>140</v>
      </c>
      <c r="F726">
        <v>0</v>
      </c>
      <c r="G726">
        <v>0</v>
      </c>
      <c r="H726">
        <v>1</v>
      </c>
      <c r="I726">
        <v>0</v>
      </c>
      <c r="J726">
        <v>0</v>
      </c>
      <c r="K726">
        <v>0</v>
      </c>
      <c r="L726">
        <v>0</v>
      </c>
      <c r="M726">
        <v>0</v>
      </c>
    </row>
    <row r="727" spans="1:13" x14ac:dyDescent="0.2">
      <c r="A727" t="s">
        <v>2120</v>
      </c>
      <c r="B727" t="s">
        <v>2121</v>
      </c>
      <c r="C727" t="s">
        <v>2122</v>
      </c>
      <c r="D727" t="s">
        <v>140</v>
      </c>
      <c r="E727" t="s">
        <v>140</v>
      </c>
      <c r="F727">
        <v>0</v>
      </c>
      <c r="G727">
        <v>0</v>
      </c>
      <c r="H727">
        <v>1</v>
      </c>
      <c r="I727">
        <v>0</v>
      </c>
      <c r="J727">
        <v>0</v>
      </c>
      <c r="K727">
        <v>0</v>
      </c>
      <c r="L727">
        <v>0</v>
      </c>
      <c r="M727">
        <v>0</v>
      </c>
    </row>
    <row r="728" spans="1:13" x14ac:dyDescent="0.2">
      <c r="A728" t="s">
        <v>2123</v>
      </c>
      <c r="B728" t="s">
        <v>2124</v>
      </c>
      <c r="C728" t="s">
        <v>2125</v>
      </c>
      <c r="D728" t="s">
        <v>2080</v>
      </c>
      <c r="E728" t="s">
        <v>143</v>
      </c>
      <c r="F728">
        <v>0</v>
      </c>
      <c r="G728">
        <v>0</v>
      </c>
      <c r="H728">
        <v>0</v>
      </c>
      <c r="I728">
        <v>1</v>
      </c>
      <c r="J728">
        <v>0</v>
      </c>
      <c r="K728">
        <v>0</v>
      </c>
      <c r="L728">
        <v>0</v>
      </c>
      <c r="M728">
        <v>0</v>
      </c>
    </row>
    <row r="729" spans="1:13" x14ac:dyDescent="0.2">
      <c r="A729" t="s">
        <v>2126</v>
      </c>
      <c r="B729" t="s">
        <v>2127</v>
      </c>
      <c r="C729" t="s">
        <v>2128</v>
      </c>
      <c r="D729" t="s">
        <v>140</v>
      </c>
      <c r="E729" t="s">
        <v>140</v>
      </c>
      <c r="F729">
        <v>0</v>
      </c>
      <c r="G729">
        <v>0</v>
      </c>
      <c r="H729">
        <v>1</v>
      </c>
      <c r="I729">
        <v>0</v>
      </c>
      <c r="J729">
        <v>0</v>
      </c>
      <c r="K729">
        <v>0</v>
      </c>
      <c r="L729">
        <v>0</v>
      </c>
      <c r="M729">
        <v>0</v>
      </c>
    </row>
    <row r="730" spans="1:13" x14ac:dyDescent="0.2">
      <c r="A730" t="s">
        <v>2129</v>
      </c>
      <c r="B730" t="s">
        <v>2130</v>
      </c>
      <c r="C730" t="s">
        <v>2131</v>
      </c>
      <c r="D730" t="s">
        <v>140</v>
      </c>
      <c r="E730" t="s">
        <v>140</v>
      </c>
      <c r="F730">
        <v>0</v>
      </c>
      <c r="G730">
        <v>0</v>
      </c>
      <c r="H730">
        <v>1</v>
      </c>
      <c r="I730">
        <v>0</v>
      </c>
      <c r="J730">
        <v>0</v>
      </c>
      <c r="K730">
        <v>0</v>
      </c>
      <c r="L730">
        <v>0</v>
      </c>
      <c r="M730">
        <v>0</v>
      </c>
    </row>
    <row r="731" spans="1:13" x14ac:dyDescent="0.2">
      <c r="A731" t="s">
        <v>2132</v>
      </c>
      <c r="B731" t="s">
        <v>2133</v>
      </c>
      <c r="C731" t="s">
        <v>2134</v>
      </c>
      <c r="D731" t="s">
        <v>140</v>
      </c>
      <c r="E731" t="s">
        <v>140</v>
      </c>
      <c r="F731">
        <v>0</v>
      </c>
      <c r="G731">
        <v>0</v>
      </c>
      <c r="H731">
        <v>1</v>
      </c>
      <c r="I731">
        <v>0</v>
      </c>
      <c r="J731">
        <v>0</v>
      </c>
      <c r="K731">
        <v>0</v>
      </c>
      <c r="L731">
        <v>0</v>
      </c>
      <c r="M731">
        <v>0</v>
      </c>
    </row>
    <row r="732" spans="1:13" x14ac:dyDescent="0.2">
      <c r="A732" t="s">
        <v>2135</v>
      </c>
      <c r="B732" t="s">
        <v>2136</v>
      </c>
      <c r="C732" t="s">
        <v>2137</v>
      </c>
      <c r="D732" t="s">
        <v>140</v>
      </c>
      <c r="E732" t="s">
        <v>140</v>
      </c>
      <c r="F732">
        <v>0</v>
      </c>
      <c r="G732">
        <v>0</v>
      </c>
      <c r="H732">
        <v>1</v>
      </c>
      <c r="I732">
        <v>0</v>
      </c>
      <c r="J732">
        <v>0</v>
      </c>
      <c r="K732">
        <v>0</v>
      </c>
      <c r="L732">
        <v>0</v>
      </c>
      <c r="M732">
        <v>0</v>
      </c>
    </row>
    <row r="733" spans="1:13" x14ac:dyDescent="0.2">
      <c r="A733" t="s">
        <v>2138</v>
      </c>
      <c r="B733" t="s">
        <v>2139</v>
      </c>
      <c r="C733" t="s">
        <v>2140</v>
      </c>
      <c r="D733" t="s">
        <v>140</v>
      </c>
      <c r="E733" t="s">
        <v>140</v>
      </c>
      <c r="F733">
        <v>0</v>
      </c>
      <c r="G733">
        <v>0</v>
      </c>
      <c r="H733">
        <v>1</v>
      </c>
      <c r="I733">
        <v>0</v>
      </c>
      <c r="J733">
        <v>0</v>
      </c>
      <c r="K733">
        <v>0</v>
      </c>
      <c r="L733">
        <v>0</v>
      </c>
      <c r="M733">
        <v>0</v>
      </c>
    </row>
    <row r="734" spans="1:13" x14ac:dyDescent="0.2">
      <c r="A734" t="s">
        <v>2141</v>
      </c>
      <c r="B734" t="s">
        <v>2142</v>
      </c>
      <c r="C734" t="s">
        <v>2143</v>
      </c>
      <c r="D734" t="s">
        <v>140</v>
      </c>
      <c r="E734" t="s">
        <v>140</v>
      </c>
      <c r="F734">
        <v>0</v>
      </c>
      <c r="G734">
        <v>0</v>
      </c>
      <c r="H734">
        <v>1</v>
      </c>
      <c r="I734">
        <v>0</v>
      </c>
      <c r="J734">
        <v>0</v>
      </c>
      <c r="K734">
        <v>0</v>
      </c>
      <c r="L734">
        <v>0</v>
      </c>
      <c r="M73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7CC47-B8B6-914D-B35E-B0EABFE0A40C}">
  <dimension ref="A1:CM13"/>
  <sheetViews>
    <sheetView workbookViewId="0">
      <selection activeCell="C24" sqref="C24"/>
    </sheetView>
  </sheetViews>
  <sheetFormatPr baseColWidth="10" defaultRowHeight="16" x14ac:dyDescent="0.2"/>
  <cols>
    <col min="1" max="1" width="21.83203125" bestFit="1" customWidth="1"/>
    <col min="2" max="2" width="12.6640625" customWidth="1"/>
    <col min="3" max="3" width="46.83203125" bestFit="1" customWidth="1"/>
    <col min="4" max="21" width="3.6640625" bestFit="1" customWidth="1"/>
    <col min="22" max="22" width="3.6640625" customWidth="1"/>
    <col min="23" max="91" width="3.6640625" bestFit="1" customWidth="1"/>
  </cols>
  <sheetData>
    <row r="1" spans="1:91" ht="30" customHeight="1" x14ac:dyDescent="0.2">
      <c r="A1" s="92" t="s">
        <v>2306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2"/>
      <c r="AH1" s="92"/>
      <c r="AI1" s="92"/>
      <c r="AJ1" s="92"/>
      <c r="AK1" s="92"/>
      <c r="AL1" s="92"/>
      <c r="AM1" s="92"/>
      <c r="AN1" s="92"/>
      <c r="AO1" s="92"/>
      <c r="AP1" s="92"/>
      <c r="AQ1" s="92"/>
      <c r="AR1" s="92"/>
      <c r="AS1" s="92"/>
      <c r="AT1" s="92"/>
      <c r="AU1" s="92"/>
      <c r="AV1" s="92"/>
      <c r="AW1" s="92"/>
      <c r="AX1" s="92"/>
      <c r="AY1" s="92"/>
      <c r="AZ1" s="92"/>
      <c r="BA1" s="92"/>
      <c r="BB1" s="92"/>
      <c r="BC1" s="92"/>
      <c r="BD1" s="92"/>
      <c r="BE1" s="92"/>
      <c r="BF1" s="92"/>
      <c r="BG1" s="92"/>
      <c r="BH1" s="92"/>
      <c r="BI1" s="92"/>
      <c r="BJ1" s="92"/>
      <c r="BK1" s="92"/>
      <c r="BL1" s="92"/>
      <c r="BM1" s="92"/>
      <c r="BN1" s="92"/>
      <c r="BO1" s="92"/>
      <c r="BP1" s="92"/>
      <c r="BQ1" s="92"/>
      <c r="BR1" s="92"/>
      <c r="BS1" s="92"/>
      <c r="BT1" s="92"/>
      <c r="BU1" s="92"/>
      <c r="BV1" s="92"/>
      <c r="BW1" s="92"/>
      <c r="BX1" s="92"/>
      <c r="BY1" s="92"/>
      <c r="BZ1" s="92"/>
      <c r="CA1" s="92"/>
      <c r="CB1" s="92"/>
      <c r="CC1" s="92"/>
      <c r="CD1" s="92"/>
      <c r="CE1" s="92"/>
      <c r="CF1" s="92"/>
      <c r="CG1" s="92"/>
      <c r="CH1" s="92"/>
      <c r="CI1" s="92"/>
      <c r="CJ1" s="92"/>
      <c r="CK1" s="92"/>
      <c r="CL1" s="92"/>
      <c r="CM1" s="92"/>
    </row>
    <row r="2" spans="1:91" s="79" customFormat="1" ht="207" x14ac:dyDescent="0.2">
      <c r="A2" s="9" t="s">
        <v>2192</v>
      </c>
      <c r="B2" s="10" t="s">
        <v>0</v>
      </c>
      <c r="C2" s="10" t="s">
        <v>1</v>
      </c>
      <c r="D2" s="17" t="s">
        <v>2213</v>
      </c>
      <c r="E2" s="17" t="s">
        <v>2214</v>
      </c>
      <c r="F2" s="17" t="s">
        <v>2215</v>
      </c>
      <c r="G2" s="17" t="s">
        <v>2216</v>
      </c>
      <c r="H2" s="17" t="s">
        <v>2217</v>
      </c>
      <c r="I2" s="17" t="s">
        <v>2218</v>
      </c>
      <c r="J2" s="17" t="s">
        <v>2219</v>
      </c>
      <c r="K2" s="17" t="s">
        <v>2220</v>
      </c>
      <c r="L2" s="17" t="s">
        <v>2221</v>
      </c>
      <c r="M2" s="17" t="s">
        <v>2222</v>
      </c>
      <c r="N2" s="17" t="s">
        <v>2223</v>
      </c>
      <c r="O2" s="17" t="s">
        <v>2224</v>
      </c>
      <c r="P2" s="17" t="s">
        <v>2225</v>
      </c>
      <c r="Q2" s="17" t="s">
        <v>2226</v>
      </c>
      <c r="R2" s="17" t="s">
        <v>2227</v>
      </c>
      <c r="S2" s="17" t="s">
        <v>2228</v>
      </c>
      <c r="T2" s="17" t="s">
        <v>2229</v>
      </c>
      <c r="U2" s="17" t="s">
        <v>2230</v>
      </c>
      <c r="V2" s="17" t="s">
        <v>2231</v>
      </c>
      <c r="W2" s="17" t="s">
        <v>2232</v>
      </c>
      <c r="X2" s="17" t="s">
        <v>2233</v>
      </c>
      <c r="Y2" s="17" t="s">
        <v>2234</v>
      </c>
      <c r="Z2" s="17" t="s">
        <v>2235</v>
      </c>
      <c r="AA2" s="17" t="s">
        <v>2236</v>
      </c>
      <c r="AB2" s="17" t="s">
        <v>2237</v>
      </c>
      <c r="AC2" s="17" t="s">
        <v>2238</v>
      </c>
      <c r="AD2" s="17" t="s">
        <v>2239</v>
      </c>
      <c r="AE2" s="17" t="s">
        <v>2240</v>
      </c>
      <c r="AF2" s="17" t="s">
        <v>2241</v>
      </c>
      <c r="AG2" s="17" t="s">
        <v>2242</v>
      </c>
      <c r="AH2" s="17" t="s">
        <v>2243</v>
      </c>
      <c r="AI2" s="17" t="s">
        <v>2244</v>
      </c>
      <c r="AJ2" s="17" t="s">
        <v>2245</v>
      </c>
      <c r="AK2" s="17" t="s">
        <v>2246</v>
      </c>
      <c r="AL2" s="17" t="s">
        <v>2247</v>
      </c>
      <c r="AM2" s="17" t="s">
        <v>2248</v>
      </c>
      <c r="AN2" s="17" t="s">
        <v>2249</v>
      </c>
      <c r="AO2" s="17" t="s">
        <v>2250</v>
      </c>
      <c r="AP2" s="17" t="s">
        <v>2251</v>
      </c>
      <c r="AQ2" s="17" t="s">
        <v>2252</v>
      </c>
      <c r="AR2" s="17" t="s">
        <v>2253</v>
      </c>
      <c r="AS2" s="17" t="s">
        <v>2254</v>
      </c>
      <c r="AT2" s="17" t="s">
        <v>2255</v>
      </c>
      <c r="AU2" s="17" t="s">
        <v>2256</v>
      </c>
      <c r="AV2" s="17" t="s">
        <v>2257</v>
      </c>
      <c r="AW2" s="17" t="s">
        <v>2258</v>
      </c>
      <c r="AX2" s="17" t="s">
        <v>2259</v>
      </c>
      <c r="AY2" s="17" t="s">
        <v>2260</v>
      </c>
      <c r="AZ2" s="17" t="s">
        <v>2261</v>
      </c>
      <c r="BA2" s="17" t="s">
        <v>2262</v>
      </c>
      <c r="BB2" s="17" t="s">
        <v>2263</v>
      </c>
      <c r="BC2" s="17" t="s">
        <v>2264</v>
      </c>
      <c r="BD2" s="17" t="s">
        <v>2265</v>
      </c>
      <c r="BE2" s="17" t="s">
        <v>2266</v>
      </c>
      <c r="BF2" s="17" t="s">
        <v>2267</v>
      </c>
      <c r="BG2" s="17" t="s">
        <v>2268</v>
      </c>
      <c r="BH2" s="17" t="s">
        <v>2269</v>
      </c>
      <c r="BI2" s="17" t="s">
        <v>2270</v>
      </c>
      <c r="BJ2" s="17" t="s">
        <v>2271</v>
      </c>
      <c r="BK2" s="17" t="s">
        <v>2272</v>
      </c>
      <c r="BL2" s="17" t="s">
        <v>2273</v>
      </c>
      <c r="BM2" s="17" t="s">
        <v>2274</v>
      </c>
      <c r="BN2" s="17" t="s">
        <v>2275</v>
      </c>
      <c r="BO2" s="17" t="s">
        <v>2276</v>
      </c>
      <c r="BP2" s="17" t="s">
        <v>2277</v>
      </c>
      <c r="BQ2" s="17" t="s">
        <v>2278</v>
      </c>
      <c r="BR2" s="17" t="s">
        <v>2279</v>
      </c>
      <c r="BS2" s="17" t="s">
        <v>2280</v>
      </c>
      <c r="BT2" s="17" t="s">
        <v>2281</v>
      </c>
      <c r="BU2" s="17" t="s">
        <v>2282</v>
      </c>
      <c r="BV2" s="17" t="s">
        <v>2283</v>
      </c>
      <c r="BW2" s="17" t="s">
        <v>2284</v>
      </c>
      <c r="BX2" s="17" t="s">
        <v>2285</v>
      </c>
      <c r="BY2" s="17" t="s">
        <v>2286</v>
      </c>
      <c r="BZ2" s="17" t="s">
        <v>2287</v>
      </c>
      <c r="CA2" s="17" t="s">
        <v>2288</v>
      </c>
      <c r="CB2" s="17" t="s">
        <v>2289</v>
      </c>
      <c r="CC2" s="17" t="s">
        <v>2290</v>
      </c>
      <c r="CD2" s="17" t="s">
        <v>2291</v>
      </c>
      <c r="CE2" s="17" t="s">
        <v>2292</v>
      </c>
      <c r="CF2" s="17" t="s">
        <v>2293</v>
      </c>
      <c r="CG2" s="17" t="s">
        <v>2294</v>
      </c>
      <c r="CH2" s="17" t="s">
        <v>2295</v>
      </c>
      <c r="CI2" s="17" t="s">
        <v>2296</v>
      </c>
      <c r="CJ2" s="17" t="s">
        <v>2297</v>
      </c>
      <c r="CK2" s="17" t="s">
        <v>2298</v>
      </c>
      <c r="CL2" s="17" t="s">
        <v>2299</v>
      </c>
      <c r="CM2" s="18" t="s">
        <v>2300</v>
      </c>
    </row>
    <row r="3" spans="1:91" x14ac:dyDescent="0.2">
      <c r="A3" s="83" t="s">
        <v>29</v>
      </c>
      <c r="B3" s="15" t="s">
        <v>21</v>
      </c>
      <c r="C3" s="15" t="s">
        <v>22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5">
        <v>0</v>
      </c>
      <c r="P3" s="15">
        <v>0</v>
      </c>
      <c r="Q3" s="15">
        <v>0</v>
      </c>
      <c r="R3" s="15">
        <v>2</v>
      </c>
      <c r="S3" s="15">
        <v>2</v>
      </c>
      <c r="T3" s="15">
        <v>0</v>
      </c>
      <c r="U3" s="15">
        <v>1</v>
      </c>
      <c r="V3" s="15">
        <v>0</v>
      </c>
      <c r="W3" s="15">
        <v>0</v>
      </c>
      <c r="X3" s="15">
        <v>1</v>
      </c>
      <c r="Y3" s="15">
        <v>1</v>
      </c>
      <c r="Z3" s="15">
        <v>0</v>
      </c>
      <c r="AA3" s="15">
        <v>0</v>
      </c>
      <c r="AB3" s="15">
        <v>0</v>
      </c>
      <c r="AC3" s="15">
        <v>0</v>
      </c>
      <c r="AD3" s="15">
        <v>0</v>
      </c>
      <c r="AE3" s="15">
        <v>0</v>
      </c>
      <c r="AF3" s="15">
        <v>0</v>
      </c>
      <c r="AG3" s="15">
        <v>0</v>
      </c>
      <c r="AH3" s="15">
        <v>0</v>
      </c>
      <c r="AI3" s="15">
        <v>0</v>
      </c>
      <c r="AJ3" s="15">
        <v>0</v>
      </c>
      <c r="AK3" s="15">
        <v>0</v>
      </c>
      <c r="AL3" s="15">
        <v>0</v>
      </c>
      <c r="AM3" s="15">
        <v>1</v>
      </c>
      <c r="AN3" s="15">
        <v>1</v>
      </c>
      <c r="AO3" s="15">
        <v>0</v>
      </c>
      <c r="AP3" s="15">
        <v>0</v>
      </c>
      <c r="AQ3" s="15">
        <v>0</v>
      </c>
      <c r="AR3" s="15">
        <v>0</v>
      </c>
      <c r="AS3" s="15">
        <v>0</v>
      </c>
      <c r="AT3" s="15">
        <v>0</v>
      </c>
      <c r="AU3" s="15">
        <v>0</v>
      </c>
      <c r="AV3" s="15">
        <v>0</v>
      </c>
      <c r="AW3" s="15">
        <v>0</v>
      </c>
      <c r="AX3" s="15">
        <v>0</v>
      </c>
      <c r="AY3" s="15">
        <v>0</v>
      </c>
      <c r="AZ3" s="15">
        <v>0</v>
      </c>
      <c r="BA3" s="15">
        <v>0</v>
      </c>
      <c r="BB3" s="15">
        <v>0</v>
      </c>
      <c r="BC3" s="15">
        <v>0</v>
      </c>
      <c r="BD3" s="15">
        <v>0</v>
      </c>
      <c r="BE3" s="15">
        <v>0</v>
      </c>
      <c r="BF3" s="15">
        <v>0</v>
      </c>
      <c r="BG3" s="15">
        <v>0</v>
      </c>
      <c r="BH3" s="15">
        <v>0</v>
      </c>
      <c r="BI3" s="15">
        <v>0</v>
      </c>
      <c r="BJ3" s="15">
        <v>0</v>
      </c>
      <c r="BK3" s="15">
        <v>0</v>
      </c>
      <c r="BL3" s="15">
        <v>0</v>
      </c>
      <c r="BM3" s="15">
        <v>0</v>
      </c>
      <c r="BN3" s="15">
        <v>0</v>
      </c>
      <c r="BO3" s="15">
        <v>0</v>
      </c>
      <c r="BP3" s="15">
        <v>0</v>
      </c>
      <c r="BQ3" s="15">
        <v>0</v>
      </c>
      <c r="BR3" s="15">
        <v>0</v>
      </c>
      <c r="BS3" s="15">
        <v>0</v>
      </c>
      <c r="BT3" s="15">
        <v>0</v>
      </c>
      <c r="BU3" s="15">
        <v>0</v>
      </c>
      <c r="BV3" s="15">
        <v>0</v>
      </c>
      <c r="BW3" s="15">
        <v>0</v>
      </c>
      <c r="BX3" s="15">
        <v>0</v>
      </c>
      <c r="BY3" s="15">
        <v>0</v>
      </c>
      <c r="BZ3" s="15">
        <v>0</v>
      </c>
      <c r="CA3" s="15">
        <v>0</v>
      </c>
      <c r="CB3" s="15">
        <v>0</v>
      </c>
      <c r="CC3" s="15">
        <v>0</v>
      </c>
      <c r="CD3" s="15">
        <v>0</v>
      </c>
      <c r="CE3" s="15">
        <v>0</v>
      </c>
      <c r="CF3" s="15">
        <v>0</v>
      </c>
      <c r="CG3" s="15">
        <v>0</v>
      </c>
      <c r="CH3" s="15">
        <v>0</v>
      </c>
      <c r="CI3" s="15">
        <v>0</v>
      </c>
      <c r="CJ3" s="15">
        <v>0</v>
      </c>
      <c r="CK3" s="15">
        <v>0</v>
      </c>
      <c r="CL3" s="15">
        <v>0</v>
      </c>
      <c r="CM3" s="16">
        <v>0</v>
      </c>
    </row>
    <row r="4" spans="1:91" x14ac:dyDescent="0.2">
      <c r="A4" s="84"/>
      <c r="B4" s="13" t="s">
        <v>23</v>
      </c>
      <c r="C4" s="13" t="s">
        <v>24</v>
      </c>
      <c r="D4" s="13">
        <v>0</v>
      </c>
      <c r="E4" s="13">
        <v>0</v>
      </c>
      <c r="F4" s="13">
        <v>0</v>
      </c>
      <c r="G4" s="13">
        <v>1</v>
      </c>
      <c r="H4" s="13">
        <v>1</v>
      </c>
      <c r="I4" s="13">
        <v>1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2</v>
      </c>
      <c r="U4" s="13">
        <v>1</v>
      </c>
      <c r="V4" s="13">
        <v>1</v>
      </c>
      <c r="W4" s="13">
        <v>1</v>
      </c>
      <c r="X4" s="13">
        <v>0</v>
      </c>
      <c r="Y4" s="13">
        <v>0</v>
      </c>
      <c r="Z4" s="13">
        <v>1</v>
      </c>
      <c r="AA4" s="13">
        <v>1</v>
      </c>
      <c r="AB4" s="13">
        <v>1</v>
      </c>
      <c r="AC4" s="13">
        <v>1</v>
      </c>
      <c r="AD4" s="13">
        <v>1</v>
      </c>
      <c r="AE4" s="13">
        <v>1</v>
      </c>
      <c r="AF4" s="13">
        <v>1</v>
      </c>
      <c r="AG4" s="13">
        <v>1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1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1</v>
      </c>
      <c r="AX4" s="13">
        <v>1</v>
      </c>
      <c r="AY4" s="13">
        <v>1</v>
      </c>
      <c r="AZ4" s="13">
        <v>1</v>
      </c>
      <c r="BA4" s="13">
        <v>1</v>
      </c>
      <c r="BB4" s="13">
        <v>1</v>
      </c>
      <c r="BC4" s="13">
        <v>1</v>
      </c>
      <c r="BD4" s="13">
        <v>1</v>
      </c>
      <c r="BE4" s="13">
        <v>1</v>
      </c>
      <c r="BF4" s="13">
        <v>1</v>
      </c>
      <c r="BG4" s="13">
        <v>1</v>
      </c>
      <c r="BH4" s="13">
        <v>0</v>
      </c>
      <c r="BI4" s="13">
        <v>0</v>
      </c>
      <c r="BJ4" s="13">
        <v>0</v>
      </c>
      <c r="BK4" s="13">
        <v>0</v>
      </c>
      <c r="BL4" s="13">
        <v>0</v>
      </c>
      <c r="BM4" s="13">
        <v>0</v>
      </c>
      <c r="BN4" s="13">
        <v>0</v>
      </c>
      <c r="BO4" s="13">
        <v>0</v>
      </c>
      <c r="BP4" s="13">
        <v>0</v>
      </c>
      <c r="BQ4" s="13">
        <v>0</v>
      </c>
      <c r="BR4" s="13">
        <v>0</v>
      </c>
      <c r="BS4" s="13">
        <v>0</v>
      </c>
      <c r="BT4" s="13">
        <v>0</v>
      </c>
      <c r="BU4" s="13">
        <v>0</v>
      </c>
      <c r="BV4" s="13">
        <v>0</v>
      </c>
      <c r="BW4" s="13">
        <v>0</v>
      </c>
      <c r="BX4" s="13">
        <v>1</v>
      </c>
      <c r="BY4" s="13">
        <v>1</v>
      </c>
      <c r="BZ4" s="13">
        <v>0</v>
      </c>
      <c r="CA4" s="13">
        <v>0</v>
      </c>
      <c r="CB4" s="13">
        <v>0</v>
      </c>
      <c r="CC4" s="13">
        <v>0</v>
      </c>
      <c r="CD4" s="13">
        <v>0</v>
      </c>
      <c r="CE4" s="13">
        <v>0</v>
      </c>
      <c r="CF4" s="13">
        <v>0</v>
      </c>
      <c r="CG4" s="13">
        <v>0</v>
      </c>
      <c r="CH4" s="13">
        <v>0</v>
      </c>
      <c r="CI4" s="13">
        <v>0</v>
      </c>
      <c r="CJ4" s="13">
        <v>0</v>
      </c>
      <c r="CK4" s="13">
        <v>0</v>
      </c>
      <c r="CL4" s="13">
        <v>0</v>
      </c>
      <c r="CM4" s="14">
        <v>0</v>
      </c>
    </row>
    <row r="5" spans="1:91" x14ac:dyDescent="0.2">
      <c r="A5" s="84"/>
      <c r="B5" s="13" t="s">
        <v>19</v>
      </c>
      <c r="C5" s="13" t="s">
        <v>20</v>
      </c>
      <c r="D5" s="13">
        <v>0</v>
      </c>
      <c r="E5" s="13">
        <v>0</v>
      </c>
      <c r="F5" s="13">
        <v>0</v>
      </c>
      <c r="G5" s="13">
        <v>2</v>
      </c>
      <c r="H5" s="13">
        <v>1</v>
      </c>
      <c r="I5" s="13">
        <v>1</v>
      </c>
      <c r="J5" s="13">
        <v>1</v>
      </c>
      <c r="K5" s="13">
        <v>2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2</v>
      </c>
      <c r="S5" s="13">
        <v>2</v>
      </c>
      <c r="T5" s="13">
        <v>2</v>
      </c>
      <c r="U5" s="13">
        <v>4</v>
      </c>
      <c r="V5" s="13">
        <v>4</v>
      </c>
      <c r="W5" s="13">
        <v>3</v>
      </c>
      <c r="X5" s="13">
        <v>1</v>
      </c>
      <c r="Y5" s="13">
        <v>1</v>
      </c>
      <c r="Z5" s="13">
        <v>1</v>
      </c>
      <c r="AA5" s="13">
        <v>0</v>
      </c>
      <c r="AB5" s="13">
        <v>0</v>
      </c>
      <c r="AC5" s="13">
        <v>1</v>
      </c>
      <c r="AD5" s="13">
        <v>1</v>
      </c>
      <c r="AE5" s="13">
        <v>1</v>
      </c>
      <c r="AF5" s="13">
        <v>0</v>
      </c>
      <c r="AG5" s="13">
        <v>0</v>
      </c>
      <c r="AH5" s="13">
        <v>0</v>
      </c>
      <c r="AI5" s="13">
        <v>0</v>
      </c>
      <c r="AJ5" s="13">
        <v>1</v>
      </c>
      <c r="AK5" s="13">
        <v>0</v>
      </c>
      <c r="AL5" s="13">
        <v>0</v>
      </c>
      <c r="AM5" s="13">
        <v>3</v>
      </c>
      <c r="AN5" s="13">
        <v>2</v>
      </c>
      <c r="AO5" s="13">
        <v>0</v>
      </c>
      <c r="AP5" s="13">
        <v>1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1</v>
      </c>
      <c r="AY5" s="13">
        <v>0</v>
      </c>
      <c r="AZ5" s="13">
        <v>0</v>
      </c>
      <c r="BA5" s="13">
        <v>0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1</v>
      </c>
      <c r="BJ5" s="13">
        <v>0</v>
      </c>
      <c r="BK5" s="13">
        <v>0</v>
      </c>
      <c r="BL5" s="13">
        <v>0</v>
      </c>
      <c r="BM5" s="13">
        <v>0</v>
      </c>
      <c r="BN5" s="13">
        <v>0</v>
      </c>
      <c r="BO5" s="13">
        <v>0</v>
      </c>
      <c r="BP5" s="13">
        <v>0</v>
      </c>
      <c r="BQ5" s="13">
        <v>0</v>
      </c>
      <c r="BR5" s="13">
        <v>0</v>
      </c>
      <c r="BS5" s="13">
        <v>0</v>
      </c>
      <c r="BT5" s="13">
        <v>0</v>
      </c>
      <c r="BU5" s="13">
        <v>0</v>
      </c>
      <c r="BV5" s="13">
        <v>0</v>
      </c>
      <c r="BW5" s="13">
        <v>0</v>
      </c>
      <c r="BX5" s="13">
        <v>0</v>
      </c>
      <c r="BY5" s="13">
        <v>0</v>
      </c>
      <c r="BZ5" s="13">
        <v>0</v>
      </c>
      <c r="CA5" s="13">
        <v>0</v>
      </c>
      <c r="CB5" s="13">
        <v>0</v>
      </c>
      <c r="CC5" s="13">
        <v>0</v>
      </c>
      <c r="CD5" s="13">
        <v>0</v>
      </c>
      <c r="CE5" s="13">
        <v>0</v>
      </c>
      <c r="CF5" s="13">
        <v>0</v>
      </c>
      <c r="CG5" s="13">
        <v>0</v>
      </c>
      <c r="CH5" s="13">
        <v>0</v>
      </c>
      <c r="CI5" s="13">
        <v>0</v>
      </c>
      <c r="CJ5" s="13">
        <v>0</v>
      </c>
      <c r="CK5" s="13">
        <v>0</v>
      </c>
      <c r="CL5" s="13">
        <v>0</v>
      </c>
      <c r="CM5" s="14">
        <v>0</v>
      </c>
    </row>
    <row r="6" spans="1:91" x14ac:dyDescent="0.2">
      <c r="A6" s="85"/>
      <c r="B6" s="15" t="s">
        <v>27</v>
      </c>
      <c r="C6" s="15" t="s">
        <v>28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15">
        <v>1</v>
      </c>
      <c r="Y6" s="15">
        <v>1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15">
        <v>0</v>
      </c>
      <c r="AF6" s="15">
        <v>0</v>
      </c>
      <c r="AG6" s="15">
        <v>0</v>
      </c>
      <c r="AH6" s="15">
        <v>0</v>
      </c>
      <c r="AI6" s="15">
        <v>0</v>
      </c>
      <c r="AJ6" s="15">
        <v>0</v>
      </c>
      <c r="AK6" s="15">
        <v>0</v>
      </c>
      <c r="AL6" s="15">
        <v>0</v>
      </c>
      <c r="AM6" s="15">
        <v>0</v>
      </c>
      <c r="AN6" s="15">
        <v>0</v>
      </c>
      <c r="AO6" s="15">
        <v>0</v>
      </c>
      <c r="AP6" s="15">
        <v>0</v>
      </c>
      <c r="AQ6" s="15">
        <v>0</v>
      </c>
      <c r="AR6" s="15">
        <v>0</v>
      </c>
      <c r="AS6" s="15">
        <v>0</v>
      </c>
      <c r="AT6" s="15">
        <v>0</v>
      </c>
      <c r="AU6" s="15">
        <v>0</v>
      </c>
      <c r="AV6" s="15">
        <v>0</v>
      </c>
      <c r="AW6" s="15">
        <v>0</v>
      </c>
      <c r="AX6" s="15">
        <v>0</v>
      </c>
      <c r="AY6" s="15">
        <v>0</v>
      </c>
      <c r="AZ6" s="15">
        <v>0</v>
      </c>
      <c r="BA6" s="15">
        <v>0</v>
      </c>
      <c r="BB6" s="15">
        <v>0</v>
      </c>
      <c r="BC6" s="15">
        <v>0</v>
      </c>
      <c r="BD6" s="15">
        <v>0</v>
      </c>
      <c r="BE6" s="15">
        <v>0</v>
      </c>
      <c r="BF6" s="15">
        <v>0</v>
      </c>
      <c r="BG6" s="15">
        <v>0</v>
      </c>
      <c r="BH6" s="15">
        <v>0</v>
      </c>
      <c r="BI6" s="15">
        <v>0</v>
      </c>
      <c r="BJ6" s="15">
        <v>0</v>
      </c>
      <c r="BK6" s="15">
        <v>0</v>
      </c>
      <c r="BL6" s="15">
        <v>0</v>
      </c>
      <c r="BM6" s="15">
        <v>0</v>
      </c>
      <c r="BN6" s="15">
        <v>0</v>
      </c>
      <c r="BO6" s="15">
        <v>0</v>
      </c>
      <c r="BP6" s="15">
        <v>0</v>
      </c>
      <c r="BQ6" s="15">
        <v>0</v>
      </c>
      <c r="BR6" s="15">
        <v>0</v>
      </c>
      <c r="BS6" s="15">
        <v>0</v>
      </c>
      <c r="BT6" s="15">
        <v>0</v>
      </c>
      <c r="BU6" s="15">
        <v>0</v>
      </c>
      <c r="BV6" s="15">
        <v>0</v>
      </c>
      <c r="BW6" s="15">
        <v>0</v>
      </c>
      <c r="BX6" s="15">
        <v>0</v>
      </c>
      <c r="BY6" s="15">
        <v>0</v>
      </c>
      <c r="BZ6" s="15">
        <v>0</v>
      </c>
      <c r="CA6" s="15">
        <v>0</v>
      </c>
      <c r="CB6" s="15">
        <v>0</v>
      </c>
      <c r="CC6" s="15">
        <v>0</v>
      </c>
      <c r="CD6" s="15">
        <v>0</v>
      </c>
      <c r="CE6" s="15">
        <v>0</v>
      </c>
      <c r="CF6" s="15">
        <v>0</v>
      </c>
      <c r="CG6" s="15">
        <v>0</v>
      </c>
      <c r="CH6" s="15">
        <v>0</v>
      </c>
      <c r="CI6" s="15">
        <v>0</v>
      </c>
      <c r="CJ6" s="15">
        <v>0</v>
      </c>
      <c r="CK6" s="15">
        <v>0</v>
      </c>
      <c r="CL6" s="15">
        <v>0</v>
      </c>
      <c r="CM6" s="16">
        <v>0</v>
      </c>
    </row>
    <row r="7" spans="1:91" x14ac:dyDescent="0.2">
      <c r="A7" s="80" t="s">
        <v>2208</v>
      </c>
      <c r="B7" s="13" t="s">
        <v>25</v>
      </c>
      <c r="C7" s="13" t="s">
        <v>26</v>
      </c>
      <c r="D7" s="13">
        <v>0</v>
      </c>
      <c r="E7" s="13">
        <v>1</v>
      </c>
      <c r="F7" s="13">
        <v>1</v>
      </c>
      <c r="G7" s="13">
        <v>2</v>
      </c>
      <c r="H7" s="13">
        <v>0</v>
      </c>
      <c r="I7" s="13">
        <v>0</v>
      </c>
      <c r="J7" s="13">
        <v>0</v>
      </c>
      <c r="K7" s="13">
        <v>0</v>
      </c>
      <c r="L7" s="13">
        <v>1</v>
      </c>
      <c r="M7" s="13">
        <v>0</v>
      </c>
      <c r="N7" s="13">
        <v>0</v>
      </c>
      <c r="O7" s="13">
        <v>1</v>
      </c>
      <c r="P7" s="13">
        <v>1</v>
      </c>
      <c r="Q7" s="13">
        <v>1</v>
      </c>
      <c r="R7" s="13">
        <v>2</v>
      </c>
      <c r="S7" s="13">
        <v>2</v>
      </c>
      <c r="T7" s="13">
        <v>2</v>
      </c>
      <c r="U7" s="13">
        <v>3</v>
      </c>
      <c r="V7" s="13">
        <v>1</v>
      </c>
      <c r="W7" s="13">
        <v>1</v>
      </c>
      <c r="X7" s="13">
        <v>2</v>
      </c>
      <c r="Y7" s="13">
        <v>2</v>
      </c>
      <c r="Z7" s="13">
        <v>0</v>
      </c>
      <c r="AA7" s="13">
        <v>3</v>
      </c>
      <c r="AB7" s="13">
        <v>3</v>
      </c>
      <c r="AC7" s="13">
        <v>1</v>
      </c>
      <c r="AD7" s="13">
        <v>1</v>
      </c>
      <c r="AE7" s="13">
        <v>1</v>
      </c>
      <c r="AF7" s="13">
        <v>1</v>
      </c>
      <c r="AG7" s="13">
        <v>2</v>
      </c>
      <c r="AH7" s="13">
        <v>1</v>
      </c>
      <c r="AI7" s="13">
        <v>2</v>
      </c>
      <c r="AJ7" s="13">
        <v>1</v>
      </c>
      <c r="AK7" s="13">
        <v>0</v>
      </c>
      <c r="AL7" s="13">
        <v>1</v>
      </c>
      <c r="AM7" s="13">
        <v>0</v>
      </c>
      <c r="AN7" s="13">
        <v>1</v>
      </c>
      <c r="AO7" s="13">
        <v>2</v>
      </c>
      <c r="AP7" s="13">
        <v>0</v>
      </c>
      <c r="AQ7" s="13">
        <v>0</v>
      </c>
      <c r="AR7" s="13">
        <v>1</v>
      </c>
      <c r="AS7" s="13">
        <v>1</v>
      </c>
      <c r="AT7" s="13">
        <v>1</v>
      </c>
      <c r="AU7" s="13">
        <v>2</v>
      </c>
      <c r="AV7" s="13">
        <v>2</v>
      </c>
      <c r="AW7" s="13">
        <v>0</v>
      </c>
      <c r="AX7" s="13">
        <v>1</v>
      </c>
      <c r="AY7" s="13">
        <v>1</v>
      </c>
      <c r="AZ7" s="13">
        <v>1</v>
      </c>
      <c r="BA7" s="13">
        <v>0</v>
      </c>
      <c r="BB7" s="13">
        <v>0</v>
      </c>
      <c r="BC7" s="13">
        <v>0</v>
      </c>
      <c r="BD7" s="13">
        <v>3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3">
        <v>0</v>
      </c>
      <c r="BK7" s="13">
        <v>0</v>
      </c>
      <c r="BL7" s="13">
        <v>0</v>
      </c>
      <c r="BM7" s="13">
        <v>0</v>
      </c>
      <c r="BN7" s="13">
        <v>0</v>
      </c>
      <c r="BO7" s="13">
        <v>0</v>
      </c>
      <c r="BP7" s="13">
        <v>0</v>
      </c>
      <c r="BQ7" s="13">
        <v>0</v>
      </c>
      <c r="BR7" s="13">
        <v>0</v>
      </c>
      <c r="BS7" s="13">
        <v>0</v>
      </c>
      <c r="BT7" s="13">
        <v>0</v>
      </c>
      <c r="BU7" s="13">
        <v>0</v>
      </c>
      <c r="BV7" s="13">
        <v>0</v>
      </c>
      <c r="BW7" s="13">
        <v>0</v>
      </c>
      <c r="BX7" s="13">
        <v>0</v>
      </c>
      <c r="BY7" s="13">
        <v>0</v>
      </c>
      <c r="BZ7" s="13">
        <v>0</v>
      </c>
      <c r="CA7" s="13">
        <v>0</v>
      </c>
      <c r="CB7" s="13">
        <v>0</v>
      </c>
      <c r="CC7" s="13">
        <v>0</v>
      </c>
      <c r="CD7" s="13">
        <v>0</v>
      </c>
      <c r="CE7" s="13">
        <v>0</v>
      </c>
      <c r="CF7" s="13">
        <v>0</v>
      </c>
      <c r="CG7" s="13">
        <v>0</v>
      </c>
      <c r="CH7" s="13">
        <v>0</v>
      </c>
      <c r="CI7" s="13">
        <v>0</v>
      </c>
      <c r="CJ7" s="13">
        <v>0</v>
      </c>
      <c r="CK7" s="13">
        <v>0</v>
      </c>
      <c r="CL7" s="13">
        <v>0</v>
      </c>
      <c r="CM7" s="14">
        <v>0</v>
      </c>
    </row>
    <row r="8" spans="1:91" x14ac:dyDescent="0.2">
      <c r="A8" s="81"/>
      <c r="B8" s="15" t="s">
        <v>30</v>
      </c>
      <c r="C8" s="15" t="s">
        <v>31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0</v>
      </c>
      <c r="AC8" s="15">
        <v>1</v>
      </c>
      <c r="AD8" s="15">
        <v>1</v>
      </c>
      <c r="AE8" s="15">
        <v>1</v>
      </c>
      <c r="AF8" s="15">
        <v>0</v>
      </c>
      <c r="AG8" s="15">
        <v>0</v>
      </c>
      <c r="AH8" s="15">
        <v>1</v>
      </c>
      <c r="AI8" s="15">
        <v>1</v>
      </c>
      <c r="AJ8" s="15">
        <v>0</v>
      </c>
      <c r="AK8" s="15">
        <v>0</v>
      </c>
      <c r="AL8" s="15">
        <v>0</v>
      </c>
      <c r="AM8" s="15">
        <v>0</v>
      </c>
      <c r="AN8" s="15">
        <v>0</v>
      </c>
      <c r="AO8" s="15">
        <v>0</v>
      </c>
      <c r="AP8" s="15">
        <v>0</v>
      </c>
      <c r="AQ8" s="15">
        <v>0</v>
      </c>
      <c r="AR8" s="15">
        <v>0</v>
      </c>
      <c r="AS8" s="15">
        <v>0</v>
      </c>
      <c r="AT8" s="15">
        <v>0</v>
      </c>
      <c r="AU8" s="15">
        <v>0</v>
      </c>
      <c r="AV8" s="15">
        <v>0</v>
      </c>
      <c r="AW8" s="15">
        <v>0</v>
      </c>
      <c r="AX8" s="15">
        <v>0</v>
      </c>
      <c r="AY8" s="15">
        <v>0</v>
      </c>
      <c r="AZ8" s="15">
        <v>0</v>
      </c>
      <c r="BA8" s="15">
        <v>0</v>
      </c>
      <c r="BB8" s="15">
        <v>0</v>
      </c>
      <c r="BC8" s="15">
        <v>0</v>
      </c>
      <c r="BD8" s="15">
        <v>0</v>
      </c>
      <c r="BE8" s="15">
        <v>0</v>
      </c>
      <c r="BF8" s="15">
        <v>0</v>
      </c>
      <c r="BG8" s="15">
        <v>0</v>
      </c>
      <c r="BH8" s="15">
        <v>0</v>
      </c>
      <c r="BI8" s="15">
        <v>0</v>
      </c>
      <c r="BJ8" s="15">
        <v>0</v>
      </c>
      <c r="BK8" s="15">
        <v>0</v>
      </c>
      <c r="BL8" s="15">
        <v>0</v>
      </c>
      <c r="BM8" s="15">
        <v>0</v>
      </c>
      <c r="BN8" s="15">
        <v>0</v>
      </c>
      <c r="BO8" s="15">
        <v>0</v>
      </c>
      <c r="BP8" s="15">
        <v>0</v>
      </c>
      <c r="BQ8" s="15">
        <v>0</v>
      </c>
      <c r="BR8" s="15">
        <v>0</v>
      </c>
      <c r="BS8" s="15">
        <v>0</v>
      </c>
      <c r="BT8" s="15">
        <v>0</v>
      </c>
      <c r="BU8" s="15">
        <v>0</v>
      </c>
      <c r="BV8" s="15">
        <v>0</v>
      </c>
      <c r="BW8" s="15">
        <v>0</v>
      </c>
      <c r="BX8" s="15">
        <v>0</v>
      </c>
      <c r="BY8" s="15">
        <v>0</v>
      </c>
      <c r="BZ8" s="15">
        <v>0</v>
      </c>
      <c r="CA8" s="15">
        <v>0</v>
      </c>
      <c r="CB8" s="15">
        <v>0</v>
      </c>
      <c r="CC8" s="15">
        <v>0</v>
      </c>
      <c r="CD8" s="15">
        <v>0</v>
      </c>
      <c r="CE8" s="15">
        <v>0</v>
      </c>
      <c r="CF8" s="15">
        <v>0</v>
      </c>
      <c r="CG8" s="15">
        <v>0</v>
      </c>
      <c r="CH8" s="15">
        <v>0</v>
      </c>
      <c r="CI8" s="15">
        <v>0</v>
      </c>
      <c r="CJ8" s="15">
        <v>0</v>
      </c>
      <c r="CK8" s="15">
        <v>0</v>
      </c>
      <c r="CL8" s="15">
        <v>0</v>
      </c>
      <c r="CM8" s="16">
        <v>0</v>
      </c>
    </row>
    <row r="9" spans="1:91" x14ac:dyDescent="0.2">
      <c r="A9" s="81"/>
      <c r="B9" s="13" t="s">
        <v>32</v>
      </c>
      <c r="C9" s="13" t="s">
        <v>33</v>
      </c>
      <c r="D9" s="13">
        <v>0</v>
      </c>
      <c r="E9" s="13">
        <v>0</v>
      </c>
      <c r="F9" s="13">
        <v>1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1</v>
      </c>
      <c r="N9" s="13">
        <v>0</v>
      </c>
      <c r="O9" s="13">
        <v>1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1</v>
      </c>
      <c r="V9" s="13">
        <v>0</v>
      </c>
      <c r="W9" s="13">
        <v>0</v>
      </c>
      <c r="X9" s="13">
        <v>1</v>
      </c>
      <c r="Y9" s="13">
        <v>1</v>
      </c>
      <c r="Z9" s="13">
        <v>0</v>
      </c>
      <c r="AA9" s="13">
        <v>1</v>
      </c>
      <c r="AB9" s="13">
        <v>1</v>
      </c>
      <c r="AC9" s="13">
        <v>1</v>
      </c>
      <c r="AD9" s="13">
        <v>1</v>
      </c>
      <c r="AE9" s="13">
        <v>1</v>
      </c>
      <c r="AF9" s="13">
        <v>1</v>
      </c>
      <c r="AG9" s="13">
        <v>2</v>
      </c>
      <c r="AH9" s="13">
        <v>1</v>
      </c>
      <c r="AI9" s="13">
        <v>1</v>
      </c>
      <c r="AJ9" s="13">
        <v>1</v>
      </c>
      <c r="AK9" s="13">
        <v>0</v>
      </c>
      <c r="AL9" s="13">
        <v>1</v>
      </c>
      <c r="AM9" s="13">
        <v>0</v>
      </c>
      <c r="AN9" s="13">
        <v>1</v>
      </c>
      <c r="AO9" s="13">
        <v>1</v>
      </c>
      <c r="AP9" s="13">
        <v>1</v>
      </c>
      <c r="AQ9" s="13">
        <v>1</v>
      </c>
      <c r="AR9" s="13">
        <v>0</v>
      </c>
      <c r="AS9" s="13">
        <v>1</v>
      </c>
      <c r="AT9" s="13">
        <v>0</v>
      </c>
      <c r="AU9" s="13">
        <v>1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3">
        <v>0</v>
      </c>
      <c r="BH9" s="13">
        <v>0</v>
      </c>
      <c r="BI9" s="13">
        <v>0</v>
      </c>
      <c r="BJ9" s="13">
        <v>0</v>
      </c>
      <c r="BK9" s="13">
        <v>0</v>
      </c>
      <c r="BL9" s="13">
        <v>0</v>
      </c>
      <c r="BM9" s="13">
        <v>0</v>
      </c>
      <c r="BN9" s="13">
        <v>0</v>
      </c>
      <c r="BO9" s="13">
        <v>0</v>
      </c>
      <c r="BP9" s="13">
        <v>0</v>
      </c>
      <c r="BQ9" s="13">
        <v>0</v>
      </c>
      <c r="BR9" s="13">
        <v>0</v>
      </c>
      <c r="BS9" s="13">
        <v>0</v>
      </c>
      <c r="BT9" s="13">
        <v>0</v>
      </c>
      <c r="BU9" s="13">
        <v>0</v>
      </c>
      <c r="BV9" s="13">
        <v>0</v>
      </c>
      <c r="BW9" s="13">
        <v>0</v>
      </c>
      <c r="BX9" s="13">
        <v>0</v>
      </c>
      <c r="BY9" s="13">
        <v>0</v>
      </c>
      <c r="BZ9" s="13">
        <v>0</v>
      </c>
      <c r="CA9" s="13">
        <v>0</v>
      </c>
      <c r="CB9" s="13">
        <v>0</v>
      </c>
      <c r="CC9" s="13">
        <v>0</v>
      </c>
      <c r="CD9" s="13">
        <v>0</v>
      </c>
      <c r="CE9" s="13">
        <v>0</v>
      </c>
      <c r="CF9" s="13">
        <v>0</v>
      </c>
      <c r="CG9" s="13">
        <v>0</v>
      </c>
      <c r="CH9" s="13">
        <v>0</v>
      </c>
      <c r="CI9" s="13">
        <v>0</v>
      </c>
      <c r="CJ9" s="13">
        <v>0</v>
      </c>
      <c r="CK9" s="13">
        <v>0</v>
      </c>
      <c r="CL9" s="13">
        <v>0</v>
      </c>
      <c r="CM9" s="14">
        <v>0</v>
      </c>
    </row>
    <row r="10" spans="1:91" x14ac:dyDescent="0.2">
      <c r="A10" s="81"/>
      <c r="B10" s="15" t="s">
        <v>34</v>
      </c>
      <c r="C10" s="15" t="s">
        <v>35</v>
      </c>
      <c r="D10" s="15">
        <v>1</v>
      </c>
      <c r="E10" s="15">
        <v>0</v>
      </c>
      <c r="F10" s="15">
        <v>1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1</v>
      </c>
      <c r="N10" s="15">
        <v>0</v>
      </c>
      <c r="O10" s="15">
        <v>1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1</v>
      </c>
      <c r="V10" s="15">
        <v>0</v>
      </c>
      <c r="W10" s="15">
        <v>0</v>
      </c>
      <c r="X10" s="15">
        <v>1</v>
      </c>
      <c r="Y10" s="15">
        <v>1</v>
      </c>
      <c r="Z10" s="15">
        <v>0</v>
      </c>
      <c r="AA10" s="15">
        <v>1</v>
      </c>
      <c r="AB10" s="15">
        <v>1</v>
      </c>
      <c r="AC10" s="15">
        <v>1</v>
      </c>
      <c r="AD10" s="15">
        <v>1</v>
      </c>
      <c r="AE10" s="15">
        <v>1</v>
      </c>
      <c r="AF10" s="15">
        <v>2</v>
      </c>
      <c r="AG10" s="15">
        <v>2</v>
      </c>
      <c r="AH10" s="15">
        <v>1</v>
      </c>
      <c r="AI10" s="15">
        <v>1</v>
      </c>
      <c r="AJ10" s="15">
        <v>1</v>
      </c>
      <c r="AK10" s="15">
        <v>0</v>
      </c>
      <c r="AL10" s="15">
        <v>1</v>
      </c>
      <c r="AM10" s="15">
        <v>0</v>
      </c>
      <c r="AN10" s="15">
        <v>1</v>
      </c>
      <c r="AO10" s="15">
        <v>1</v>
      </c>
      <c r="AP10" s="15">
        <v>1</v>
      </c>
      <c r="AQ10" s="15">
        <v>0</v>
      </c>
      <c r="AR10" s="15">
        <v>0</v>
      </c>
      <c r="AS10" s="15">
        <v>1</v>
      </c>
      <c r="AT10" s="15">
        <v>0</v>
      </c>
      <c r="AU10" s="15">
        <v>1</v>
      </c>
      <c r="AV10" s="15">
        <v>0</v>
      </c>
      <c r="AW10" s="15">
        <v>0</v>
      </c>
      <c r="AX10" s="15">
        <v>0</v>
      </c>
      <c r="AY10" s="15">
        <v>0</v>
      </c>
      <c r="AZ10" s="15">
        <v>0</v>
      </c>
      <c r="BA10" s="15">
        <v>0</v>
      </c>
      <c r="BB10" s="15">
        <v>0</v>
      </c>
      <c r="BC10" s="15">
        <v>0</v>
      </c>
      <c r="BD10" s="15">
        <v>0</v>
      </c>
      <c r="BE10" s="15">
        <v>0</v>
      </c>
      <c r="BF10" s="15">
        <v>0</v>
      </c>
      <c r="BG10" s="15">
        <v>0</v>
      </c>
      <c r="BH10" s="15">
        <v>0</v>
      </c>
      <c r="BI10" s="15">
        <v>1</v>
      </c>
      <c r="BJ10" s="15">
        <v>0</v>
      </c>
      <c r="BK10" s="15">
        <v>0</v>
      </c>
      <c r="BL10" s="15">
        <v>0</v>
      </c>
      <c r="BM10" s="15">
        <v>0</v>
      </c>
      <c r="BN10" s="15">
        <v>0</v>
      </c>
      <c r="BO10" s="15">
        <v>0</v>
      </c>
      <c r="BP10" s="15">
        <v>0</v>
      </c>
      <c r="BQ10" s="15">
        <v>0</v>
      </c>
      <c r="BR10" s="15">
        <v>0</v>
      </c>
      <c r="BS10" s="15">
        <v>0</v>
      </c>
      <c r="BT10" s="15">
        <v>0</v>
      </c>
      <c r="BU10" s="15">
        <v>0</v>
      </c>
      <c r="BV10" s="15">
        <v>0</v>
      </c>
      <c r="BW10" s="15">
        <v>0</v>
      </c>
      <c r="BX10" s="15">
        <v>0</v>
      </c>
      <c r="BY10" s="15">
        <v>0</v>
      </c>
      <c r="BZ10" s="15">
        <v>0</v>
      </c>
      <c r="CA10" s="15">
        <v>0</v>
      </c>
      <c r="CB10" s="15">
        <v>0</v>
      </c>
      <c r="CC10" s="15">
        <v>0</v>
      </c>
      <c r="CD10" s="15">
        <v>1</v>
      </c>
      <c r="CE10" s="15">
        <v>1</v>
      </c>
      <c r="CF10" s="15">
        <v>0</v>
      </c>
      <c r="CG10" s="15">
        <v>0</v>
      </c>
      <c r="CH10" s="15">
        <v>0</v>
      </c>
      <c r="CI10" s="15">
        <v>0</v>
      </c>
      <c r="CJ10" s="15">
        <v>0</v>
      </c>
      <c r="CK10" s="15">
        <v>0</v>
      </c>
      <c r="CL10" s="15">
        <v>0</v>
      </c>
      <c r="CM10" s="16">
        <v>0</v>
      </c>
    </row>
    <row r="11" spans="1:91" x14ac:dyDescent="0.2">
      <c r="A11" s="81"/>
      <c r="B11" s="13" t="s">
        <v>36</v>
      </c>
      <c r="C11" s="13" t="s">
        <v>37</v>
      </c>
      <c r="D11" s="13">
        <v>0</v>
      </c>
      <c r="E11" s="13">
        <v>0</v>
      </c>
      <c r="F11" s="13">
        <v>1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1</v>
      </c>
      <c r="N11" s="13">
        <v>0</v>
      </c>
      <c r="O11" s="13">
        <v>1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1</v>
      </c>
      <c r="V11" s="13">
        <v>0</v>
      </c>
      <c r="W11" s="13">
        <v>0</v>
      </c>
      <c r="X11" s="13">
        <v>1</v>
      </c>
      <c r="Y11" s="13">
        <v>1</v>
      </c>
      <c r="Z11" s="13">
        <v>0</v>
      </c>
      <c r="AA11" s="13">
        <v>1</v>
      </c>
      <c r="AB11" s="13">
        <v>1</v>
      </c>
      <c r="AC11" s="13">
        <v>1</v>
      </c>
      <c r="AD11" s="13">
        <v>1</v>
      </c>
      <c r="AE11" s="13">
        <v>1</v>
      </c>
      <c r="AF11" s="13">
        <v>1</v>
      </c>
      <c r="AG11" s="13">
        <v>2</v>
      </c>
      <c r="AH11" s="13">
        <v>1</v>
      </c>
      <c r="AI11" s="13">
        <v>1</v>
      </c>
      <c r="AJ11" s="13">
        <v>0</v>
      </c>
      <c r="AK11" s="13">
        <v>0</v>
      </c>
      <c r="AL11" s="13">
        <v>1</v>
      </c>
      <c r="AM11" s="13">
        <v>0</v>
      </c>
      <c r="AN11" s="13">
        <v>1</v>
      </c>
      <c r="AO11" s="13">
        <v>1</v>
      </c>
      <c r="AP11" s="13">
        <v>1</v>
      </c>
      <c r="AQ11" s="13">
        <v>1</v>
      </c>
      <c r="AR11" s="13">
        <v>0</v>
      </c>
      <c r="AS11" s="13">
        <v>1</v>
      </c>
      <c r="AT11" s="13">
        <v>0</v>
      </c>
      <c r="AU11" s="13">
        <v>1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v>0</v>
      </c>
      <c r="BK11" s="13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0</v>
      </c>
      <c r="BT11" s="13">
        <v>0</v>
      </c>
      <c r="BU11" s="13">
        <v>0</v>
      </c>
      <c r="BV11" s="13">
        <v>0</v>
      </c>
      <c r="BW11" s="13">
        <v>0</v>
      </c>
      <c r="BX11" s="13">
        <v>0</v>
      </c>
      <c r="BY11" s="13">
        <v>0</v>
      </c>
      <c r="BZ11" s="13">
        <v>0</v>
      </c>
      <c r="CA11" s="13">
        <v>0</v>
      </c>
      <c r="CB11" s="13">
        <v>0</v>
      </c>
      <c r="CC11" s="13">
        <v>0</v>
      </c>
      <c r="CD11" s="13">
        <v>0</v>
      </c>
      <c r="CE11" s="13">
        <v>0</v>
      </c>
      <c r="CF11" s="13">
        <v>0</v>
      </c>
      <c r="CG11" s="13">
        <v>0</v>
      </c>
      <c r="CH11" s="13">
        <v>0</v>
      </c>
      <c r="CI11" s="13">
        <v>0</v>
      </c>
      <c r="CJ11" s="13">
        <v>0</v>
      </c>
      <c r="CK11" s="13">
        <v>0</v>
      </c>
      <c r="CL11" s="13">
        <v>0</v>
      </c>
      <c r="CM11" s="14">
        <v>0</v>
      </c>
    </row>
    <row r="12" spans="1:91" x14ac:dyDescent="0.2">
      <c r="A12" s="81"/>
      <c r="B12" s="15" t="s">
        <v>38</v>
      </c>
      <c r="C12" s="15" t="s">
        <v>39</v>
      </c>
      <c r="D12" s="15">
        <v>0</v>
      </c>
      <c r="E12" s="15">
        <v>0</v>
      </c>
      <c r="F12" s="15">
        <v>1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1</v>
      </c>
      <c r="N12" s="15">
        <v>0</v>
      </c>
      <c r="O12" s="15">
        <v>1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1</v>
      </c>
      <c r="V12" s="15">
        <v>0</v>
      </c>
      <c r="W12" s="15">
        <v>0</v>
      </c>
      <c r="X12" s="15">
        <v>1</v>
      </c>
      <c r="Y12" s="15">
        <v>1</v>
      </c>
      <c r="Z12" s="15">
        <v>0</v>
      </c>
      <c r="AA12" s="15">
        <v>1</v>
      </c>
      <c r="AB12" s="15">
        <v>1</v>
      </c>
      <c r="AC12" s="15">
        <v>1</v>
      </c>
      <c r="AD12" s="15">
        <v>1</v>
      </c>
      <c r="AE12" s="15">
        <v>1</v>
      </c>
      <c r="AF12" s="15">
        <v>1</v>
      </c>
      <c r="AG12" s="15">
        <v>2</v>
      </c>
      <c r="AH12" s="15">
        <v>1</v>
      </c>
      <c r="AI12" s="15">
        <v>1</v>
      </c>
      <c r="AJ12" s="15">
        <v>1</v>
      </c>
      <c r="AK12" s="15">
        <v>0</v>
      </c>
      <c r="AL12" s="15">
        <v>1</v>
      </c>
      <c r="AM12" s="15">
        <v>0</v>
      </c>
      <c r="AN12" s="15">
        <v>1</v>
      </c>
      <c r="AO12" s="15">
        <v>1</v>
      </c>
      <c r="AP12" s="15">
        <v>1</v>
      </c>
      <c r="AQ12" s="15">
        <v>1</v>
      </c>
      <c r="AR12" s="15">
        <v>0</v>
      </c>
      <c r="AS12" s="15">
        <v>1</v>
      </c>
      <c r="AT12" s="15">
        <v>0</v>
      </c>
      <c r="AU12" s="15">
        <v>1</v>
      </c>
      <c r="AV12" s="15">
        <v>0</v>
      </c>
      <c r="AW12" s="15">
        <v>0</v>
      </c>
      <c r="AX12" s="15">
        <v>0</v>
      </c>
      <c r="AY12" s="15">
        <v>0</v>
      </c>
      <c r="AZ12" s="15">
        <v>0</v>
      </c>
      <c r="BA12" s="15">
        <v>0</v>
      </c>
      <c r="BB12" s="15">
        <v>0</v>
      </c>
      <c r="BC12" s="15">
        <v>0</v>
      </c>
      <c r="BD12" s="15">
        <v>0</v>
      </c>
      <c r="BE12" s="15">
        <v>0</v>
      </c>
      <c r="BF12" s="15">
        <v>0</v>
      </c>
      <c r="BG12" s="15">
        <v>0</v>
      </c>
      <c r="BH12" s="15">
        <v>0</v>
      </c>
      <c r="BI12" s="15">
        <v>0</v>
      </c>
      <c r="BJ12" s="15">
        <v>0</v>
      </c>
      <c r="BK12" s="15">
        <v>0</v>
      </c>
      <c r="BL12" s="15">
        <v>0</v>
      </c>
      <c r="BM12" s="15">
        <v>0</v>
      </c>
      <c r="BN12" s="15">
        <v>0</v>
      </c>
      <c r="BO12" s="15">
        <v>0</v>
      </c>
      <c r="BP12" s="15">
        <v>0</v>
      </c>
      <c r="BQ12" s="15">
        <v>0</v>
      </c>
      <c r="BR12" s="15">
        <v>0</v>
      </c>
      <c r="BS12" s="15">
        <v>0</v>
      </c>
      <c r="BT12" s="15">
        <v>0</v>
      </c>
      <c r="BU12" s="15">
        <v>0</v>
      </c>
      <c r="BV12" s="15">
        <v>0</v>
      </c>
      <c r="BW12" s="15">
        <v>0</v>
      </c>
      <c r="BX12" s="15">
        <v>0</v>
      </c>
      <c r="BY12" s="15">
        <v>0</v>
      </c>
      <c r="BZ12" s="15">
        <v>0</v>
      </c>
      <c r="CA12" s="15">
        <v>0</v>
      </c>
      <c r="CB12" s="15">
        <v>0</v>
      </c>
      <c r="CC12" s="15">
        <v>0</v>
      </c>
      <c r="CD12" s="15">
        <v>0</v>
      </c>
      <c r="CE12" s="15">
        <v>0</v>
      </c>
      <c r="CF12" s="15">
        <v>0</v>
      </c>
      <c r="CG12" s="15">
        <v>0</v>
      </c>
      <c r="CH12" s="15">
        <v>0</v>
      </c>
      <c r="CI12" s="15">
        <v>0</v>
      </c>
      <c r="CJ12" s="15">
        <v>0</v>
      </c>
      <c r="CK12" s="15">
        <v>0</v>
      </c>
      <c r="CL12" s="15">
        <v>0</v>
      </c>
      <c r="CM12" s="16">
        <v>0</v>
      </c>
    </row>
    <row r="13" spans="1:91" x14ac:dyDescent="0.2">
      <c r="A13" s="82"/>
      <c r="B13" s="26"/>
      <c r="C13" s="26" t="s">
        <v>2207</v>
      </c>
      <c r="D13" s="26">
        <f>IF(AND(D8&gt;0,D7&gt;0,D9&gt;0,D10&gt;0,D11&gt;0,D12&gt;0),1,0)</f>
        <v>0</v>
      </c>
      <c r="E13" s="26">
        <f t="shared" ref="E13:BL13" si="0">IF(AND(E8&gt;0,E7&gt;0,E9&gt;0,E10&gt;0,E11&gt;0,E12&gt;0),1,0)</f>
        <v>0</v>
      </c>
      <c r="F13" s="26">
        <f t="shared" si="0"/>
        <v>0</v>
      </c>
      <c r="G13" s="26">
        <f t="shared" si="0"/>
        <v>0</v>
      </c>
      <c r="H13" s="26">
        <f t="shared" si="0"/>
        <v>0</v>
      </c>
      <c r="I13" s="26">
        <f t="shared" si="0"/>
        <v>0</v>
      </c>
      <c r="J13" s="26">
        <f t="shared" si="0"/>
        <v>0</v>
      </c>
      <c r="K13" s="26">
        <f t="shared" si="0"/>
        <v>0</v>
      </c>
      <c r="L13" s="26">
        <f t="shared" si="0"/>
        <v>0</v>
      </c>
      <c r="M13" s="26">
        <f t="shared" si="0"/>
        <v>0</v>
      </c>
      <c r="N13" s="26">
        <f t="shared" si="0"/>
        <v>0</v>
      </c>
      <c r="O13" s="26">
        <f t="shared" si="0"/>
        <v>0</v>
      </c>
      <c r="P13" s="26">
        <f t="shared" si="0"/>
        <v>0</v>
      </c>
      <c r="Q13" s="26">
        <f t="shared" si="0"/>
        <v>0</v>
      </c>
      <c r="R13" s="26">
        <f t="shared" si="0"/>
        <v>0</v>
      </c>
      <c r="S13" s="26">
        <f t="shared" si="0"/>
        <v>0</v>
      </c>
      <c r="T13" s="26">
        <f t="shared" si="0"/>
        <v>0</v>
      </c>
      <c r="U13" s="26">
        <f t="shared" si="0"/>
        <v>0</v>
      </c>
      <c r="V13" s="26">
        <f t="shared" si="0"/>
        <v>0</v>
      </c>
      <c r="W13" s="26">
        <f t="shared" si="0"/>
        <v>0</v>
      </c>
      <c r="X13" s="26">
        <f t="shared" si="0"/>
        <v>0</v>
      </c>
      <c r="Y13" s="26">
        <f t="shared" si="0"/>
        <v>0</v>
      </c>
      <c r="Z13" s="26">
        <f t="shared" si="0"/>
        <v>0</v>
      </c>
      <c r="AA13" s="26">
        <f t="shared" si="0"/>
        <v>0</v>
      </c>
      <c r="AB13" s="26">
        <f t="shared" si="0"/>
        <v>0</v>
      </c>
      <c r="AC13" s="26">
        <f t="shared" si="0"/>
        <v>1</v>
      </c>
      <c r="AD13" s="26">
        <f t="shared" si="0"/>
        <v>1</v>
      </c>
      <c r="AE13" s="26">
        <f t="shared" si="0"/>
        <v>1</v>
      </c>
      <c r="AF13" s="26">
        <f t="shared" si="0"/>
        <v>0</v>
      </c>
      <c r="AG13" s="26">
        <f t="shared" si="0"/>
        <v>0</v>
      </c>
      <c r="AH13" s="26">
        <f t="shared" si="0"/>
        <v>1</v>
      </c>
      <c r="AI13" s="26">
        <f t="shared" si="0"/>
        <v>1</v>
      </c>
      <c r="AJ13" s="26">
        <f t="shared" si="0"/>
        <v>0</v>
      </c>
      <c r="AK13" s="26">
        <f t="shared" si="0"/>
        <v>0</v>
      </c>
      <c r="AL13" s="26">
        <f t="shared" si="0"/>
        <v>0</v>
      </c>
      <c r="AM13" s="26">
        <f t="shared" si="0"/>
        <v>0</v>
      </c>
      <c r="AN13" s="26">
        <f t="shared" si="0"/>
        <v>0</v>
      </c>
      <c r="AO13" s="26">
        <f t="shared" si="0"/>
        <v>0</v>
      </c>
      <c r="AP13" s="26">
        <f t="shared" si="0"/>
        <v>0</v>
      </c>
      <c r="AQ13" s="26">
        <f t="shared" si="0"/>
        <v>0</v>
      </c>
      <c r="AR13" s="26">
        <f t="shared" si="0"/>
        <v>0</v>
      </c>
      <c r="AS13" s="26">
        <f t="shared" si="0"/>
        <v>0</v>
      </c>
      <c r="AT13" s="26">
        <f t="shared" si="0"/>
        <v>0</v>
      </c>
      <c r="AU13" s="26">
        <f t="shared" si="0"/>
        <v>0</v>
      </c>
      <c r="AV13" s="26">
        <f t="shared" si="0"/>
        <v>0</v>
      </c>
      <c r="AW13" s="26">
        <f t="shared" si="0"/>
        <v>0</v>
      </c>
      <c r="AX13" s="26">
        <f t="shared" si="0"/>
        <v>0</v>
      </c>
      <c r="AY13" s="26">
        <f t="shared" si="0"/>
        <v>0</v>
      </c>
      <c r="AZ13" s="26">
        <f t="shared" si="0"/>
        <v>0</v>
      </c>
      <c r="BA13" s="26">
        <f t="shared" si="0"/>
        <v>0</v>
      </c>
      <c r="BB13" s="26">
        <f t="shared" si="0"/>
        <v>0</v>
      </c>
      <c r="BC13" s="26">
        <f t="shared" si="0"/>
        <v>0</v>
      </c>
      <c r="BD13" s="26">
        <f t="shared" si="0"/>
        <v>0</v>
      </c>
      <c r="BE13" s="26">
        <f t="shared" si="0"/>
        <v>0</v>
      </c>
      <c r="BF13" s="26">
        <f t="shared" si="0"/>
        <v>0</v>
      </c>
      <c r="BG13" s="26">
        <f t="shared" si="0"/>
        <v>0</v>
      </c>
      <c r="BH13" s="26">
        <f t="shared" si="0"/>
        <v>0</v>
      </c>
      <c r="BI13" s="26">
        <f t="shared" si="0"/>
        <v>0</v>
      </c>
      <c r="BJ13" s="26">
        <f t="shared" si="0"/>
        <v>0</v>
      </c>
      <c r="BK13" s="26">
        <f t="shared" si="0"/>
        <v>0</v>
      </c>
      <c r="BL13" s="26">
        <f t="shared" si="0"/>
        <v>0</v>
      </c>
      <c r="BM13" s="26">
        <f t="shared" ref="BM13:CM13" si="1">IF(AND(BM8&gt;0,BM7&gt;0,BM9&gt;0,BM10&gt;0,BM11&gt;0,BM12&gt;0),1,0)</f>
        <v>0</v>
      </c>
      <c r="BN13" s="26">
        <f t="shared" si="1"/>
        <v>0</v>
      </c>
      <c r="BO13" s="26">
        <f t="shared" si="1"/>
        <v>0</v>
      </c>
      <c r="BP13" s="26">
        <f t="shared" si="1"/>
        <v>0</v>
      </c>
      <c r="BQ13" s="26">
        <f t="shared" si="1"/>
        <v>0</v>
      </c>
      <c r="BR13" s="26">
        <f t="shared" si="1"/>
        <v>0</v>
      </c>
      <c r="BS13" s="26">
        <f t="shared" si="1"/>
        <v>0</v>
      </c>
      <c r="BT13" s="26">
        <f t="shared" si="1"/>
        <v>0</v>
      </c>
      <c r="BU13" s="26">
        <f t="shared" si="1"/>
        <v>0</v>
      </c>
      <c r="BV13" s="26">
        <f t="shared" si="1"/>
        <v>0</v>
      </c>
      <c r="BW13" s="26">
        <f t="shared" si="1"/>
        <v>0</v>
      </c>
      <c r="BX13" s="26">
        <f t="shared" si="1"/>
        <v>0</v>
      </c>
      <c r="BY13" s="26">
        <f t="shared" si="1"/>
        <v>0</v>
      </c>
      <c r="BZ13" s="26">
        <f t="shared" si="1"/>
        <v>0</v>
      </c>
      <c r="CA13" s="26">
        <f t="shared" si="1"/>
        <v>0</v>
      </c>
      <c r="CB13" s="26">
        <f t="shared" si="1"/>
        <v>0</v>
      </c>
      <c r="CC13" s="26">
        <f t="shared" si="1"/>
        <v>0</v>
      </c>
      <c r="CD13" s="26">
        <f t="shared" si="1"/>
        <v>0</v>
      </c>
      <c r="CE13" s="26">
        <f t="shared" si="1"/>
        <v>0</v>
      </c>
      <c r="CF13" s="26">
        <f t="shared" si="1"/>
        <v>0</v>
      </c>
      <c r="CG13" s="26">
        <f t="shared" si="1"/>
        <v>0</v>
      </c>
      <c r="CH13" s="26">
        <f t="shared" si="1"/>
        <v>0</v>
      </c>
      <c r="CI13" s="26">
        <f t="shared" si="1"/>
        <v>0</v>
      </c>
      <c r="CJ13" s="26">
        <f t="shared" si="1"/>
        <v>0</v>
      </c>
      <c r="CK13" s="26">
        <f t="shared" si="1"/>
        <v>0</v>
      </c>
      <c r="CL13" s="26">
        <f t="shared" si="1"/>
        <v>0</v>
      </c>
      <c r="CM13" s="26">
        <f t="shared" si="1"/>
        <v>0</v>
      </c>
    </row>
  </sheetData>
  <mergeCells count="3">
    <mergeCell ref="A7:A13"/>
    <mergeCell ref="A3:A6"/>
    <mergeCell ref="A1:CM1"/>
  </mergeCells>
  <conditionalFormatting sqref="D13:CM13">
    <cfRule type="colorScale" priority="24">
      <colorScale>
        <cfvo type="min"/>
        <cfvo type="max"/>
        <color rgb="FFFCFCFF"/>
        <color rgb="FFF8696B"/>
      </colorScale>
    </cfRule>
  </conditionalFormatting>
  <conditionalFormatting sqref="D3:CM6">
    <cfRule type="colorScale" priority="2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CB067-058B-D24B-985B-ECEE75338D40}">
  <dimension ref="A1:CM18"/>
  <sheetViews>
    <sheetView workbookViewId="0">
      <selection activeCell="D28" sqref="D28"/>
    </sheetView>
  </sheetViews>
  <sheetFormatPr baseColWidth="10" defaultRowHeight="16" x14ac:dyDescent="0.2"/>
  <cols>
    <col min="1" max="1" width="19" bestFit="1" customWidth="1"/>
    <col min="2" max="2" width="12.6640625" customWidth="1"/>
    <col min="3" max="3" width="49.83203125" bestFit="1" customWidth="1"/>
    <col min="4" max="91" width="3.6640625" bestFit="1" customWidth="1"/>
  </cols>
  <sheetData>
    <row r="1" spans="1:91" ht="30" customHeight="1" x14ac:dyDescent="0.2">
      <c r="A1" s="92" t="s">
        <v>2307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2"/>
      <c r="AH1" s="92"/>
      <c r="AI1" s="92"/>
      <c r="AJ1" s="92"/>
      <c r="AK1" s="92"/>
      <c r="AL1" s="92"/>
      <c r="AM1" s="92"/>
      <c r="AN1" s="92"/>
      <c r="AO1" s="92"/>
      <c r="AP1" s="92"/>
      <c r="AQ1" s="92"/>
      <c r="AR1" s="92"/>
      <c r="AS1" s="92"/>
      <c r="AT1" s="92"/>
      <c r="AU1" s="92"/>
      <c r="AV1" s="92"/>
      <c r="AW1" s="92"/>
      <c r="AX1" s="92"/>
      <c r="AY1" s="92"/>
      <c r="AZ1" s="92"/>
      <c r="BA1" s="92"/>
      <c r="BB1" s="92"/>
      <c r="BC1" s="92"/>
      <c r="BD1" s="92"/>
      <c r="BE1" s="92"/>
      <c r="BF1" s="92"/>
      <c r="BG1" s="92"/>
      <c r="BH1" s="92"/>
      <c r="BI1" s="92"/>
      <c r="BJ1" s="92"/>
      <c r="BK1" s="92"/>
      <c r="BL1" s="92"/>
      <c r="BM1" s="92"/>
      <c r="BN1" s="92"/>
      <c r="BO1" s="92"/>
      <c r="BP1" s="92"/>
      <c r="BQ1" s="92"/>
      <c r="BR1" s="92"/>
      <c r="BS1" s="92"/>
      <c r="BT1" s="92"/>
      <c r="BU1" s="92"/>
      <c r="BV1" s="92"/>
      <c r="BW1" s="92"/>
      <c r="BX1" s="92"/>
      <c r="BY1" s="92"/>
      <c r="BZ1" s="92"/>
      <c r="CA1" s="92"/>
      <c r="CB1" s="92"/>
      <c r="CC1" s="92"/>
      <c r="CD1" s="92"/>
      <c r="CE1" s="92"/>
      <c r="CF1" s="92"/>
      <c r="CG1" s="92"/>
      <c r="CH1" s="92"/>
      <c r="CI1" s="92"/>
      <c r="CJ1" s="92"/>
      <c r="CK1" s="92"/>
      <c r="CL1" s="92"/>
      <c r="CM1" s="92"/>
    </row>
    <row r="2" spans="1:91" s="79" customFormat="1" ht="207" x14ac:dyDescent="0.2">
      <c r="A2" s="9" t="s">
        <v>2191</v>
      </c>
      <c r="B2" s="10" t="s">
        <v>0</v>
      </c>
      <c r="C2" s="10" t="s">
        <v>1</v>
      </c>
      <c r="D2" s="11" t="s">
        <v>2213</v>
      </c>
      <c r="E2" s="11" t="s">
        <v>2214</v>
      </c>
      <c r="F2" s="11" t="s">
        <v>2215</v>
      </c>
      <c r="G2" s="11" t="s">
        <v>2216</v>
      </c>
      <c r="H2" s="11" t="s">
        <v>2217</v>
      </c>
      <c r="I2" s="11" t="s">
        <v>2218</v>
      </c>
      <c r="J2" s="11" t="s">
        <v>2219</v>
      </c>
      <c r="K2" s="11" t="s">
        <v>2220</v>
      </c>
      <c r="L2" s="11" t="s">
        <v>2221</v>
      </c>
      <c r="M2" s="11" t="s">
        <v>2222</v>
      </c>
      <c r="N2" s="11" t="s">
        <v>2223</v>
      </c>
      <c r="O2" s="11" t="s">
        <v>2224</v>
      </c>
      <c r="P2" s="11" t="s">
        <v>2225</v>
      </c>
      <c r="Q2" s="11" t="s">
        <v>2226</v>
      </c>
      <c r="R2" s="11" t="s">
        <v>2227</v>
      </c>
      <c r="S2" s="11" t="s">
        <v>2228</v>
      </c>
      <c r="T2" s="11" t="s">
        <v>2229</v>
      </c>
      <c r="U2" s="11" t="s">
        <v>2230</v>
      </c>
      <c r="V2" s="11" t="s">
        <v>2231</v>
      </c>
      <c r="W2" s="11" t="s">
        <v>2232</v>
      </c>
      <c r="X2" s="11" t="s">
        <v>2233</v>
      </c>
      <c r="Y2" s="11" t="s">
        <v>2234</v>
      </c>
      <c r="Z2" s="11" t="s">
        <v>2235</v>
      </c>
      <c r="AA2" s="11" t="s">
        <v>2236</v>
      </c>
      <c r="AB2" s="11" t="s">
        <v>2237</v>
      </c>
      <c r="AC2" s="11" t="s">
        <v>2238</v>
      </c>
      <c r="AD2" s="11" t="s">
        <v>2239</v>
      </c>
      <c r="AE2" s="11" t="s">
        <v>2240</v>
      </c>
      <c r="AF2" s="11" t="s">
        <v>2241</v>
      </c>
      <c r="AG2" s="11" t="s">
        <v>2242</v>
      </c>
      <c r="AH2" s="11" t="s">
        <v>2243</v>
      </c>
      <c r="AI2" s="11" t="s">
        <v>2244</v>
      </c>
      <c r="AJ2" s="11" t="s">
        <v>2245</v>
      </c>
      <c r="AK2" s="11" t="s">
        <v>2246</v>
      </c>
      <c r="AL2" s="11" t="s">
        <v>2247</v>
      </c>
      <c r="AM2" s="11" t="s">
        <v>2248</v>
      </c>
      <c r="AN2" s="11" t="s">
        <v>2249</v>
      </c>
      <c r="AO2" s="11" t="s">
        <v>2250</v>
      </c>
      <c r="AP2" s="11" t="s">
        <v>2251</v>
      </c>
      <c r="AQ2" s="11" t="s">
        <v>2252</v>
      </c>
      <c r="AR2" s="11" t="s">
        <v>2253</v>
      </c>
      <c r="AS2" s="11" t="s">
        <v>2254</v>
      </c>
      <c r="AT2" s="11" t="s">
        <v>2255</v>
      </c>
      <c r="AU2" s="11" t="s">
        <v>2256</v>
      </c>
      <c r="AV2" s="11" t="s">
        <v>2257</v>
      </c>
      <c r="AW2" s="11" t="s">
        <v>2258</v>
      </c>
      <c r="AX2" s="11" t="s">
        <v>2259</v>
      </c>
      <c r="AY2" s="11" t="s">
        <v>2260</v>
      </c>
      <c r="AZ2" s="11" t="s">
        <v>2261</v>
      </c>
      <c r="BA2" s="11" t="s">
        <v>2262</v>
      </c>
      <c r="BB2" s="11" t="s">
        <v>2263</v>
      </c>
      <c r="BC2" s="11" t="s">
        <v>2264</v>
      </c>
      <c r="BD2" s="11" t="s">
        <v>2265</v>
      </c>
      <c r="BE2" s="11" t="s">
        <v>2266</v>
      </c>
      <c r="BF2" s="11" t="s">
        <v>2267</v>
      </c>
      <c r="BG2" s="11" t="s">
        <v>2268</v>
      </c>
      <c r="BH2" s="11" t="s">
        <v>2269</v>
      </c>
      <c r="BI2" s="11" t="s">
        <v>2270</v>
      </c>
      <c r="BJ2" s="11" t="s">
        <v>2271</v>
      </c>
      <c r="BK2" s="11" t="s">
        <v>2272</v>
      </c>
      <c r="BL2" s="11" t="s">
        <v>2273</v>
      </c>
      <c r="BM2" s="11" t="s">
        <v>2274</v>
      </c>
      <c r="BN2" s="11" t="s">
        <v>2275</v>
      </c>
      <c r="BO2" s="11" t="s">
        <v>2276</v>
      </c>
      <c r="BP2" s="11" t="s">
        <v>2277</v>
      </c>
      <c r="BQ2" s="11" t="s">
        <v>2278</v>
      </c>
      <c r="BR2" s="11" t="s">
        <v>2279</v>
      </c>
      <c r="BS2" s="11" t="s">
        <v>2280</v>
      </c>
      <c r="BT2" s="11" t="s">
        <v>2281</v>
      </c>
      <c r="BU2" s="11" t="s">
        <v>2282</v>
      </c>
      <c r="BV2" s="11" t="s">
        <v>2283</v>
      </c>
      <c r="BW2" s="11" t="s">
        <v>2284</v>
      </c>
      <c r="BX2" s="11" t="s">
        <v>2285</v>
      </c>
      <c r="BY2" s="11" t="s">
        <v>2286</v>
      </c>
      <c r="BZ2" s="11" t="s">
        <v>2287</v>
      </c>
      <c r="CA2" s="11" t="s">
        <v>2288</v>
      </c>
      <c r="CB2" s="11" t="s">
        <v>2289</v>
      </c>
      <c r="CC2" s="11" t="s">
        <v>2290</v>
      </c>
      <c r="CD2" s="11" t="s">
        <v>2291</v>
      </c>
      <c r="CE2" s="11" t="s">
        <v>2292</v>
      </c>
      <c r="CF2" s="11" t="s">
        <v>2293</v>
      </c>
      <c r="CG2" s="11" t="s">
        <v>2294</v>
      </c>
      <c r="CH2" s="11" t="s">
        <v>2295</v>
      </c>
      <c r="CI2" s="11" t="s">
        <v>2296</v>
      </c>
      <c r="CJ2" s="11" t="s">
        <v>2297</v>
      </c>
      <c r="CK2" s="11" t="s">
        <v>2298</v>
      </c>
      <c r="CL2" s="11" t="s">
        <v>2299</v>
      </c>
      <c r="CM2" s="12" t="s">
        <v>2300</v>
      </c>
    </row>
    <row r="3" spans="1:91" x14ac:dyDescent="0.2">
      <c r="A3" s="86" t="s">
        <v>2187</v>
      </c>
      <c r="B3" s="13" t="s">
        <v>2185</v>
      </c>
      <c r="C3" s="13" t="s">
        <v>2186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1</v>
      </c>
      <c r="W3" s="13">
        <v>0</v>
      </c>
      <c r="X3" s="13">
        <v>0</v>
      </c>
      <c r="Y3" s="13">
        <v>0</v>
      </c>
      <c r="Z3" s="13">
        <v>1</v>
      </c>
      <c r="AA3" s="13">
        <v>1</v>
      </c>
      <c r="AB3" s="13">
        <v>0</v>
      </c>
      <c r="AC3" s="13">
        <v>0</v>
      </c>
      <c r="AD3" s="13">
        <v>2</v>
      </c>
      <c r="AE3" s="13">
        <v>2</v>
      </c>
      <c r="AF3" s="13">
        <v>0</v>
      </c>
      <c r="AG3" s="13">
        <v>1</v>
      </c>
      <c r="AH3" s="13">
        <v>1</v>
      </c>
      <c r="AI3" s="13">
        <v>1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13">
        <v>0</v>
      </c>
      <c r="BC3" s="13">
        <v>0</v>
      </c>
      <c r="BD3" s="13">
        <v>0</v>
      </c>
      <c r="BE3" s="13">
        <v>0</v>
      </c>
      <c r="BF3" s="13">
        <v>0</v>
      </c>
      <c r="BG3" s="13">
        <v>0</v>
      </c>
      <c r="BH3" s="13">
        <v>0</v>
      </c>
      <c r="BI3" s="13">
        <v>0</v>
      </c>
      <c r="BJ3" s="13">
        <v>5</v>
      </c>
      <c r="BK3" s="13">
        <v>5</v>
      </c>
      <c r="BL3" s="13">
        <v>0</v>
      </c>
      <c r="BM3" s="13">
        <v>0</v>
      </c>
      <c r="BN3" s="13">
        <v>0</v>
      </c>
      <c r="BO3" s="13">
        <v>0</v>
      </c>
      <c r="BP3" s="13">
        <v>0</v>
      </c>
      <c r="BQ3" s="13">
        <v>0</v>
      </c>
      <c r="BR3" s="13">
        <v>0</v>
      </c>
      <c r="BS3" s="13">
        <v>0</v>
      </c>
      <c r="BT3" s="13">
        <v>0</v>
      </c>
      <c r="BU3" s="13">
        <v>0</v>
      </c>
      <c r="BV3" s="13">
        <v>0</v>
      </c>
      <c r="BW3" s="13">
        <v>0</v>
      </c>
      <c r="BX3" s="13">
        <v>6</v>
      </c>
      <c r="BY3" s="13">
        <v>4</v>
      </c>
      <c r="BZ3" s="13">
        <v>1</v>
      </c>
      <c r="CA3" s="13">
        <v>0</v>
      </c>
      <c r="CB3" s="13">
        <v>0</v>
      </c>
      <c r="CC3" s="13">
        <v>1</v>
      </c>
      <c r="CD3" s="13">
        <v>0</v>
      </c>
      <c r="CE3" s="13">
        <v>0</v>
      </c>
      <c r="CF3" s="13">
        <v>3</v>
      </c>
      <c r="CG3" s="13">
        <v>0</v>
      </c>
      <c r="CH3" s="13">
        <v>0</v>
      </c>
      <c r="CI3" s="13">
        <v>0</v>
      </c>
      <c r="CJ3" s="13">
        <v>0</v>
      </c>
      <c r="CK3" s="13">
        <v>0</v>
      </c>
      <c r="CL3" s="13">
        <v>0</v>
      </c>
      <c r="CM3" s="14">
        <v>0</v>
      </c>
    </row>
    <row r="4" spans="1:91" x14ac:dyDescent="0.2">
      <c r="A4" s="87"/>
      <c r="B4" s="15" t="s">
        <v>2161</v>
      </c>
      <c r="C4" s="15" t="s">
        <v>2162</v>
      </c>
      <c r="D4" s="15">
        <v>0</v>
      </c>
      <c r="E4" s="15">
        <v>0</v>
      </c>
      <c r="F4" s="15">
        <v>0</v>
      </c>
      <c r="G4" s="15">
        <v>1</v>
      </c>
      <c r="H4" s="15">
        <v>2</v>
      </c>
      <c r="I4" s="15">
        <v>3</v>
      </c>
      <c r="J4" s="15">
        <v>3</v>
      </c>
      <c r="K4" s="15">
        <v>3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>
        <v>4</v>
      </c>
      <c r="Y4" s="15">
        <v>4</v>
      </c>
      <c r="Z4" s="15">
        <v>0</v>
      </c>
      <c r="AA4" s="15">
        <v>1</v>
      </c>
      <c r="AB4" s="15">
        <v>1</v>
      </c>
      <c r="AC4" s="15">
        <v>0</v>
      </c>
      <c r="AD4" s="15">
        <v>0</v>
      </c>
      <c r="AE4" s="15">
        <v>0</v>
      </c>
      <c r="AF4" s="15">
        <v>0</v>
      </c>
      <c r="AG4" s="15">
        <v>0</v>
      </c>
      <c r="AH4" s="15">
        <v>0</v>
      </c>
      <c r="AI4" s="15">
        <v>0</v>
      </c>
      <c r="AJ4" s="15">
        <v>1</v>
      </c>
      <c r="AK4" s="15">
        <v>0</v>
      </c>
      <c r="AL4" s="15">
        <v>0</v>
      </c>
      <c r="AM4" s="15">
        <v>2</v>
      </c>
      <c r="AN4" s="15">
        <v>1</v>
      </c>
      <c r="AO4" s="15">
        <v>1</v>
      </c>
      <c r="AP4" s="15">
        <v>1</v>
      </c>
      <c r="AQ4" s="15">
        <v>0</v>
      </c>
      <c r="AR4" s="15">
        <v>0</v>
      </c>
      <c r="AS4" s="15">
        <v>2</v>
      </c>
      <c r="AT4" s="15">
        <v>1</v>
      </c>
      <c r="AU4" s="15">
        <v>1</v>
      </c>
      <c r="AV4" s="15">
        <v>1</v>
      </c>
      <c r="AW4" s="15">
        <v>1</v>
      </c>
      <c r="AX4" s="15">
        <v>1</v>
      </c>
      <c r="AY4" s="15">
        <v>2</v>
      </c>
      <c r="AZ4" s="15">
        <v>1</v>
      </c>
      <c r="BA4" s="15">
        <v>1</v>
      </c>
      <c r="BB4" s="15">
        <v>1</v>
      </c>
      <c r="BC4" s="15">
        <v>1</v>
      </c>
      <c r="BD4" s="15">
        <v>1</v>
      </c>
      <c r="BE4" s="15">
        <v>1</v>
      </c>
      <c r="BF4" s="15">
        <v>1</v>
      </c>
      <c r="BG4" s="15">
        <v>1</v>
      </c>
      <c r="BH4" s="15">
        <v>0</v>
      </c>
      <c r="BI4" s="15">
        <v>0</v>
      </c>
      <c r="BJ4" s="15">
        <v>6</v>
      </c>
      <c r="BK4" s="15">
        <v>8</v>
      </c>
      <c r="BL4" s="15">
        <v>2</v>
      </c>
      <c r="BM4" s="15">
        <v>0</v>
      </c>
      <c r="BN4" s="15">
        <v>3</v>
      </c>
      <c r="BO4" s="15">
        <v>0</v>
      </c>
      <c r="BP4" s="15">
        <v>0</v>
      </c>
      <c r="BQ4" s="15">
        <v>0</v>
      </c>
      <c r="BR4" s="15">
        <v>5</v>
      </c>
      <c r="BS4" s="15">
        <v>5</v>
      </c>
      <c r="BT4" s="15">
        <v>3</v>
      </c>
      <c r="BU4" s="15">
        <v>3</v>
      </c>
      <c r="BV4" s="15">
        <v>5</v>
      </c>
      <c r="BW4" s="15">
        <v>1</v>
      </c>
      <c r="BX4" s="15">
        <v>1</v>
      </c>
      <c r="BY4" s="15">
        <v>0</v>
      </c>
      <c r="BZ4" s="15">
        <v>1</v>
      </c>
      <c r="CA4" s="15">
        <v>0</v>
      </c>
      <c r="CB4" s="15">
        <v>0</v>
      </c>
      <c r="CC4" s="15">
        <v>0</v>
      </c>
      <c r="CD4" s="15">
        <v>0</v>
      </c>
      <c r="CE4" s="15">
        <v>0</v>
      </c>
      <c r="CF4" s="15">
        <v>0</v>
      </c>
      <c r="CG4" s="15">
        <v>3</v>
      </c>
      <c r="CH4" s="15">
        <v>3</v>
      </c>
      <c r="CI4" s="15">
        <v>5</v>
      </c>
      <c r="CJ4" s="15">
        <v>0</v>
      </c>
      <c r="CK4" s="15">
        <v>2</v>
      </c>
      <c r="CL4" s="15">
        <v>5</v>
      </c>
      <c r="CM4" s="16">
        <v>1</v>
      </c>
    </row>
    <row r="5" spans="1:91" x14ac:dyDescent="0.2">
      <c r="A5" s="87"/>
      <c r="B5" s="13" t="s">
        <v>2165</v>
      </c>
      <c r="C5" s="13" t="s">
        <v>2166</v>
      </c>
      <c r="D5" s="13">
        <v>1</v>
      </c>
      <c r="E5" s="13">
        <v>2</v>
      </c>
      <c r="F5" s="13">
        <v>2</v>
      </c>
      <c r="G5" s="13">
        <v>3</v>
      </c>
      <c r="H5" s="13">
        <v>2</v>
      </c>
      <c r="I5" s="13">
        <v>6</v>
      </c>
      <c r="J5" s="13">
        <v>6</v>
      </c>
      <c r="K5" s="13">
        <v>9</v>
      </c>
      <c r="L5" s="13">
        <v>2</v>
      </c>
      <c r="M5" s="13">
        <v>2</v>
      </c>
      <c r="N5" s="13">
        <v>2</v>
      </c>
      <c r="O5" s="13">
        <v>3</v>
      </c>
      <c r="P5" s="13">
        <v>3</v>
      </c>
      <c r="Q5" s="13">
        <v>3</v>
      </c>
      <c r="R5" s="13">
        <v>8</v>
      </c>
      <c r="S5" s="13">
        <v>6</v>
      </c>
      <c r="T5" s="13">
        <v>6</v>
      </c>
      <c r="U5" s="13">
        <v>8</v>
      </c>
      <c r="V5" s="13">
        <v>4</v>
      </c>
      <c r="W5" s="13">
        <v>6</v>
      </c>
      <c r="X5" s="13">
        <v>2</v>
      </c>
      <c r="Y5" s="13">
        <v>2</v>
      </c>
      <c r="Z5" s="13">
        <v>1</v>
      </c>
      <c r="AA5" s="13">
        <v>5</v>
      </c>
      <c r="AB5" s="13">
        <v>5</v>
      </c>
      <c r="AC5" s="13">
        <v>3</v>
      </c>
      <c r="AD5" s="13">
        <v>2</v>
      </c>
      <c r="AE5" s="13">
        <v>2</v>
      </c>
      <c r="AF5" s="13">
        <v>4</v>
      </c>
      <c r="AG5" s="13">
        <v>2</v>
      </c>
      <c r="AH5" s="13">
        <v>2</v>
      </c>
      <c r="AI5" s="13">
        <v>2</v>
      </c>
      <c r="AJ5" s="13">
        <v>4</v>
      </c>
      <c r="AK5" s="13">
        <v>1</v>
      </c>
      <c r="AL5" s="13">
        <v>1</v>
      </c>
      <c r="AM5" s="13">
        <v>11</v>
      </c>
      <c r="AN5" s="13">
        <v>2</v>
      </c>
      <c r="AO5" s="13">
        <v>1</v>
      </c>
      <c r="AP5" s="13">
        <v>1</v>
      </c>
      <c r="AQ5" s="13">
        <v>2</v>
      </c>
      <c r="AR5" s="13">
        <v>2</v>
      </c>
      <c r="AS5" s="13">
        <v>2</v>
      </c>
      <c r="AT5" s="13">
        <v>6</v>
      </c>
      <c r="AU5" s="13">
        <v>1</v>
      </c>
      <c r="AV5" s="13">
        <v>1</v>
      </c>
      <c r="AW5" s="13">
        <v>10</v>
      </c>
      <c r="AX5" s="13">
        <v>3</v>
      </c>
      <c r="AY5" s="13">
        <v>4</v>
      </c>
      <c r="AZ5" s="13">
        <v>8</v>
      </c>
      <c r="BA5" s="13">
        <v>11</v>
      </c>
      <c r="BB5" s="13">
        <v>14</v>
      </c>
      <c r="BC5" s="13">
        <v>16</v>
      </c>
      <c r="BD5" s="13">
        <v>4</v>
      </c>
      <c r="BE5" s="13">
        <v>6</v>
      </c>
      <c r="BF5" s="13">
        <v>6</v>
      </c>
      <c r="BG5" s="13">
        <v>6</v>
      </c>
      <c r="BH5" s="13">
        <v>2</v>
      </c>
      <c r="BI5" s="13">
        <v>2</v>
      </c>
      <c r="BJ5" s="13">
        <v>7</v>
      </c>
      <c r="BK5" s="13">
        <v>5</v>
      </c>
      <c r="BL5" s="13">
        <v>5</v>
      </c>
      <c r="BM5" s="13">
        <v>1</v>
      </c>
      <c r="BN5" s="13">
        <v>6</v>
      </c>
      <c r="BO5" s="13">
        <v>1</v>
      </c>
      <c r="BP5" s="13">
        <v>0</v>
      </c>
      <c r="BQ5" s="13">
        <v>0</v>
      </c>
      <c r="BR5" s="13">
        <v>2</v>
      </c>
      <c r="BS5" s="13">
        <v>6</v>
      </c>
      <c r="BT5" s="13">
        <v>8</v>
      </c>
      <c r="BU5" s="13">
        <v>6</v>
      </c>
      <c r="BV5" s="13">
        <v>8</v>
      </c>
      <c r="BW5" s="13">
        <v>3</v>
      </c>
      <c r="BX5" s="13">
        <v>6</v>
      </c>
      <c r="BY5" s="13">
        <v>4</v>
      </c>
      <c r="BZ5" s="13">
        <v>5</v>
      </c>
      <c r="CA5" s="13">
        <v>1</v>
      </c>
      <c r="CB5" s="13">
        <v>1</v>
      </c>
      <c r="CC5" s="13">
        <v>1</v>
      </c>
      <c r="CD5" s="13">
        <v>2</v>
      </c>
      <c r="CE5" s="13">
        <v>2</v>
      </c>
      <c r="CF5" s="13">
        <v>0</v>
      </c>
      <c r="CG5" s="13">
        <v>2</v>
      </c>
      <c r="CH5" s="13">
        <v>1</v>
      </c>
      <c r="CI5" s="13">
        <v>7</v>
      </c>
      <c r="CJ5" s="13">
        <v>0</v>
      </c>
      <c r="CK5" s="13">
        <v>2</v>
      </c>
      <c r="CL5" s="13">
        <v>2</v>
      </c>
      <c r="CM5" s="14">
        <v>2</v>
      </c>
    </row>
    <row r="6" spans="1:91" x14ac:dyDescent="0.2">
      <c r="A6" s="87"/>
      <c r="B6" s="15" t="s">
        <v>2159</v>
      </c>
      <c r="C6" s="15" t="s">
        <v>2160</v>
      </c>
      <c r="D6" s="15">
        <v>0</v>
      </c>
      <c r="E6" s="15">
        <v>1</v>
      </c>
      <c r="F6" s="15">
        <v>0</v>
      </c>
      <c r="G6" s="15">
        <v>0</v>
      </c>
      <c r="H6" s="15">
        <v>1</v>
      </c>
      <c r="I6" s="15">
        <v>2</v>
      </c>
      <c r="J6" s="15">
        <v>3</v>
      </c>
      <c r="K6" s="15">
        <v>5</v>
      </c>
      <c r="L6" s="15">
        <v>0</v>
      </c>
      <c r="M6" s="15">
        <v>1</v>
      </c>
      <c r="N6" s="15">
        <v>0</v>
      </c>
      <c r="O6" s="15">
        <v>0</v>
      </c>
      <c r="P6" s="15">
        <v>0</v>
      </c>
      <c r="Q6" s="15">
        <v>0</v>
      </c>
      <c r="R6" s="15">
        <v>1</v>
      </c>
      <c r="S6" s="15">
        <v>0</v>
      </c>
      <c r="T6" s="15">
        <v>4</v>
      </c>
      <c r="U6" s="15">
        <v>3</v>
      </c>
      <c r="V6" s="15">
        <v>0</v>
      </c>
      <c r="W6" s="15">
        <v>2</v>
      </c>
      <c r="X6" s="15">
        <v>0</v>
      </c>
      <c r="Y6" s="15">
        <v>0</v>
      </c>
      <c r="Z6" s="15">
        <v>0</v>
      </c>
      <c r="AA6" s="15">
        <v>1</v>
      </c>
      <c r="AB6" s="15">
        <v>1</v>
      </c>
      <c r="AC6" s="15">
        <v>1</v>
      </c>
      <c r="AD6" s="15">
        <v>1</v>
      </c>
      <c r="AE6" s="15">
        <v>1</v>
      </c>
      <c r="AF6" s="15">
        <v>0</v>
      </c>
      <c r="AG6" s="15">
        <v>0</v>
      </c>
      <c r="AH6" s="15">
        <v>0</v>
      </c>
      <c r="AI6" s="15">
        <v>1</v>
      </c>
      <c r="AJ6" s="15">
        <v>0</v>
      </c>
      <c r="AK6" s="15">
        <v>1</v>
      </c>
      <c r="AL6" s="15">
        <v>0</v>
      </c>
      <c r="AM6" s="15">
        <v>3</v>
      </c>
      <c r="AN6" s="15">
        <v>1</v>
      </c>
      <c r="AO6" s="15">
        <v>0</v>
      </c>
      <c r="AP6" s="15">
        <v>1</v>
      </c>
      <c r="AQ6" s="15">
        <v>1</v>
      </c>
      <c r="AR6" s="15">
        <v>1</v>
      </c>
      <c r="AS6" s="15">
        <v>2</v>
      </c>
      <c r="AT6" s="15">
        <v>2</v>
      </c>
      <c r="AU6" s="15">
        <v>3</v>
      </c>
      <c r="AV6" s="15">
        <v>0</v>
      </c>
      <c r="AW6" s="15">
        <v>3</v>
      </c>
      <c r="AX6" s="15">
        <v>3</v>
      </c>
      <c r="AY6" s="15">
        <v>4</v>
      </c>
      <c r="AZ6" s="15">
        <v>6</v>
      </c>
      <c r="BA6" s="15">
        <v>6</v>
      </c>
      <c r="BB6" s="15">
        <v>6</v>
      </c>
      <c r="BC6" s="15">
        <v>7</v>
      </c>
      <c r="BD6" s="15">
        <v>2</v>
      </c>
      <c r="BE6" s="15">
        <v>3</v>
      </c>
      <c r="BF6" s="15">
        <v>8</v>
      </c>
      <c r="BG6" s="15">
        <v>8</v>
      </c>
      <c r="BH6" s="15">
        <v>2</v>
      </c>
      <c r="BI6" s="15">
        <v>2</v>
      </c>
      <c r="BJ6" s="15">
        <v>4</v>
      </c>
      <c r="BK6" s="15">
        <v>3</v>
      </c>
      <c r="BL6" s="15">
        <v>0</v>
      </c>
      <c r="BM6" s="15">
        <v>0</v>
      </c>
      <c r="BN6" s="15">
        <v>0</v>
      </c>
      <c r="BO6" s="15">
        <v>0</v>
      </c>
      <c r="BP6" s="15">
        <v>0</v>
      </c>
      <c r="BQ6" s="15">
        <v>0</v>
      </c>
      <c r="BR6" s="15">
        <v>0</v>
      </c>
      <c r="BS6" s="15">
        <v>2</v>
      </c>
      <c r="BT6" s="15">
        <v>0</v>
      </c>
      <c r="BU6" s="15">
        <v>2</v>
      </c>
      <c r="BV6" s="15">
        <v>0</v>
      </c>
      <c r="BW6" s="15">
        <v>4</v>
      </c>
      <c r="BX6" s="15">
        <v>2</v>
      </c>
      <c r="BY6" s="15">
        <v>0</v>
      </c>
      <c r="BZ6" s="15">
        <v>2</v>
      </c>
      <c r="CA6" s="15">
        <v>0</v>
      </c>
      <c r="CB6" s="15">
        <v>0</v>
      </c>
      <c r="CC6" s="15">
        <v>0</v>
      </c>
      <c r="CD6" s="15">
        <v>0</v>
      </c>
      <c r="CE6" s="15">
        <v>0</v>
      </c>
      <c r="CF6" s="15">
        <v>3</v>
      </c>
      <c r="CG6" s="15">
        <v>0</v>
      </c>
      <c r="CH6" s="15">
        <v>0</v>
      </c>
      <c r="CI6" s="15">
        <v>1</v>
      </c>
      <c r="CJ6" s="15">
        <v>0</v>
      </c>
      <c r="CK6" s="15">
        <v>0</v>
      </c>
      <c r="CL6" s="15">
        <v>1</v>
      </c>
      <c r="CM6" s="16">
        <v>0</v>
      </c>
    </row>
    <row r="7" spans="1:91" x14ac:dyDescent="0.2">
      <c r="A7" s="87"/>
      <c r="B7" s="13" t="s">
        <v>2169</v>
      </c>
      <c r="C7" s="13" t="s">
        <v>217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0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1</v>
      </c>
      <c r="BJ7" s="13">
        <v>2</v>
      </c>
      <c r="BK7" s="13">
        <v>2</v>
      </c>
      <c r="BL7" s="13">
        <v>4</v>
      </c>
      <c r="BM7" s="13">
        <v>0</v>
      </c>
      <c r="BN7" s="13">
        <v>0</v>
      </c>
      <c r="BO7" s="13">
        <v>0</v>
      </c>
      <c r="BP7" s="13">
        <v>0</v>
      </c>
      <c r="BQ7" s="13">
        <v>0</v>
      </c>
      <c r="BR7" s="13">
        <v>0</v>
      </c>
      <c r="BS7" s="13">
        <v>0</v>
      </c>
      <c r="BT7" s="13">
        <v>1</v>
      </c>
      <c r="BU7" s="13">
        <v>2</v>
      </c>
      <c r="BV7" s="13">
        <v>0</v>
      </c>
      <c r="BW7" s="13">
        <v>0</v>
      </c>
      <c r="BX7" s="13">
        <v>0</v>
      </c>
      <c r="BY7" s="13">
        <v>0</v>
      </c>
      <c r="BZ7" s="13">
        <v>0</v>
      </c>
      <c r="CA7" s="13">
        <v>0</v>
      </c>
      <c r="CB7" s="13">
        <v>0</v>
      </c>
      <c r="CC7" s="13">
        <v>0</v>
      </c>
      <c r="CD7" s="13">
        <v>0</v>
      </c>
      <c r="CE7" s="13">
        <v>0</v>
      </c>
      <c r="CF7" s="13">
        <v>0</v>
      </c>
      <c r="CG7" s="13">
        <v>0</v>
      </c>
      <c r="CH7" s="13">
        <v>0</v>
      </c>
      <c r="CI7" s="13">
        <v>0</v>
      </c>
      <c r="CJ7" s="13">
        <v>0</v>
      </c>
      <c r="CK7" s="13">
        <v>0</v>
      </c>
      <c r="CL7" s="13">
        <v>0</v>
      </c>
      <c r="CM7" s="14">
        <v>0</v>
      </c>
    </row>
    <row r="8" spans="1:91" x14ac:dyDescent="0.2">
      <c r="A8" s="87"/>
      <c r="B8" s="15" t="s">
        <v>2167</v>
      </c>
      <c r="C8" s="15" t="s">
        <v>2168</v>
      </c>
      <c r="D8" s="15">
        <v>0</v>
      </c>
      <c r="E8" s="15">
        <v>1</v>
      </c>
      <c r="F8" s="15">
        <v>2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1</v>
      </c>
      <c r="N8" s="15">
        <v>1</v>
      </c>
      <c r="O8" s="15">
        <v>0</v>
      </c>
      <c r="P8" s="15">
        <v>1</v>
      </c>
      <c r="Q8" s="15">
        <v>1</v>
      </c>
      <c r="R8" s="15">
        <v>0</v>
      </c>
      <c r="S8" s="15">
        <v>0</v>
      </c>
      <c r="T8" s="15">
        <v>0</v>
      </c>
      <c r="U8" s="15">
        <v>1</v>
      </c>
      <c r="V8" s="15">
        <v>0</v>
      </c>
      <c r="W8" s="15">
        <v>0</v>
      </c>
      <c r="X8" s="15">
        <v>1</v>
      </c>
      <c r="Y8" s="15">
        <v>1</v>
      </c>
      <c r="Z8" s="15">
        <v>0</v>
      </c>
      <c r="AA8" s="15">
        <v>0</v>
      </c>
      <c r="AB8" s="15">
        <v>0</v>
      </c>
      <c r="AC8" s="15">
        <v>0</v>
      </c>
      <c r="AD8" s="15">
        <v>0</v>
      </c>
      <c r="AE8" s="15">
        <v>0</v>
      </c>
      <c r="AF8" s="15">
        <v>0</v>
      </c>
      <c r="AG8" s="15">
        <v>0</v>
      </c>
      <c r="AH8" s="15">
        <v>0</v>
      </c>
      <c r="AI8" s="15">
        <v>0</v>
      </c>
      <c r="AJ8" s="15">
        <v>0</v>
      </c>
      <c r="AK8" s="15">
        <v>2</v>
      </c>
      <c r="AL8" s="15">
        <v>1</v>
      </c>
      <c r="AM8" s="15">
        <v>0</v>
      </c>
      <c r="AN8" s="15">
        <v>0</v>
      </c>
      <c r="AO8" s="15">
        <v>0</v>
      </c>
      <c r="AP8" s="15">
        <v>1</v>
      </c>
      <c r="AQ8" s="15">
        <v>0</v>
      </c>
      <c r="AR8" s="15">
        <v>0</v>
      </c>
      <c r="AS8" s="15">
        <v>0</v>
      </c>
      <c r="AT8" s="15">
        <v>1</v>
      </c>
      <c r="AU8" s="15">
        <v>0</v>
      </c>
      <c r="AV8" s="15">
        <v>1</v>
      </c>
      <c r="AW8" s="15">
        <v>1</v>
      </c>
      <c r="AX8" s="15">
        <v>0</v>
      </c>
      <c r="AY8" s="15">
        <v>2</v>
      </c>
      <c r="AZ8" s="15">
        <v>1</v>
      </c>
      <c r="BA8" s="15">
        <v>1</v>
      </c>
      <c r="BB8" s="15">
        <v>2</v>
      </c>
      <c r="BC8" s="15">
        <v>1</v>
      </c>
      <c r="BD8" s="15">
        <v>0</v>
      </c>
      <c r="BE8" s="15">
        <v>0</v>
      </c>
      <c r="BF8" s="15">
        <v>0</v>
      </c>
      <c r="BG8" s="15">
        <v>0</v>
      </c>
      <c r="BH8" s="15">
        <v>0</v>
      </c>
      <c r="BI8" s="15">
        <v>0</v>
      </c>
      <c r="BJ8" s="15">
        <v>0</v>
      </c>
      <c r="BK8" s="15">
        <v>0</v>
      </c>
      <c r="BL8" s="15">
        <v>0</v>
      </c>
      <c r="BM8" s="15">
        <v>0</v>
      </c>
      <c r="BN8" s="15">
        <v>0</v>
      </c>
      <c r="BO8" s="15">
        <v>0</v>
      </c>
      <c r="BP8" s="15">
        <v>0</v>
      </c>
      <c r="BQ8" s="15">
        <v>0</v>
      </c>
      <c r="BR8" s="15">
        <v>0</v>
      </c>
      <c r="BS8" s="15">
        <v>0</v>
      </c>
      <c r="BT8" s="15">
        <v>1</v>
      </c>
      <c r="BU8" s="15">
        <v>0</v>
      </c>
      <c r="BV8" s="15">
        <v>1</v>
      </c>
      <c r="BW8" s="15">
        <v>0</v>
      </c>
      <c r="BX8" s="15">
        <v>1</v>
      </c>
      <c r="BY8" s="15">
        <v>2</v>
      </c>
      <c r="BZ8" s="15">
        <v>1</v>
      </c>
      <c r="CA8" s="15">
        <v>0</v>
      </c>
      <c r="CB8" s="15">
        <v>0</v>
      </c>
      <c r="CC8" s="15">
        <v>1</v>
      </c>
      <c r="CD8" s="15">
        <v>0</v>
      </c>
      <c r="CE8" s="15">
        <v>0</v>
      </c>
      <c r="CF8" s="15">
        <v>2</v>
      </c>
      <c r="CG8" s="15">
        <v>0</v>
      </c>
      <c r="CH8" s="15">
        <v>0</v>
      </c>
      <c r="CI8" s="15">
        <v>0</v>
      </c>
      <c r="CJ8" s="15">
        <v>0</v>
      </c>
      <c r="CK8" s="15">
        <v>0</v>
      </c>
      <c r="CL8" s="15">
        <v>1</v>
      </c>
      <c r="CM8" s="16">
        <v>1</v>
      </c>
    </row>
    <row r="9" spans="1:91" x14ac:dyDescent="0.2">
      <c r="A9" s="87"/>
      <c r="B9" s="13" t="s">
        <v>2163</v>
      </c>
      <c r="C9" s="13" t="s">
        <v>2164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1</v>
      </c>
      <c r="J9" s="13">
        <v>1</v>
      </c>
      <c r="K9" s="13">
        <v>1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1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4</v>
      </c>
      <c r="AN9" s="13">
        <v>0</v>
      </c>
      <c r="AO9" s="13">
        <v>0</v>
      </c>
      <c r="AP9" s="13">
        <v>0</v>
      </c>
      <c r="AQ9" s="13">
        <v>0</v>
      </c>
      <c r="AR9" s="13">
        <v>1</v>
      </c>
      <c r="AS9" s="13">
        <v>0</v>
      </c>
      <c r="AT9" s="13">
        <v>0</v>
      </c>
      <c r="AU9" s="13">
        <v>0</v>
      </c>
      <c r="AV9" s="13">
        <v>1</v>
      </c>
      <c r="AW9" s="13">
        <v>1</v>
      </c>
      <c r="AX9" s="13">
        <v>1</v>
      </c>
      <c r="AY9" s="13">
        <v>3</v>
      </c>
      <c r="AZ9" s="13">
        <v>2</v>
      </c>
      <c r="BA9" s="13">
        <v>1</v>
      </c>
      <c r="BB9" s="13">
        <v>0</v>
      </c>
      <c r="BC9" s="13">
        <v>1</v>
      </c>
      <c r="BD9" s="13">
        <v>1</v>
      </c>
      <c r="BE9" s="13">
        <v>0</v>
      </c>
      <c r="BF9" s="13">
        <v>1</v>
      </c>
      <c r="BG9" s="13">
        <v>1</v>
      </c>
      <c r="BH9" s="13">
        <v>0</v>
      </c>
      <c r="BI9" s="13">
        <v>0</v>
      </c>
      <c r="BJ9" s="13">
        <v>2</v>
      </c>
      <c r="BK9" s="13">
        <v>2</v>
      </c>
      <c r="BL9" s="13">
        <v>0</v>
      </c>
      <c r="BM9" s="13">
        <v>0</v>
      </c>
      <c r="BN9" s="13">
        <v>0</v>
      </c>
      <c r="BO9" s="13">
        <v>0</v>
      </c>
      <c r="BP9" s="13">
        <v>0</v>
      </c>
      <c r="BQ9" s="13">
        <v>0</v>
      </c>
      <c r="BR9" s="13">
        <v>0</v>
      </c>
      <c r="BS9" s="13">
        <v>0</v>
      </c>
      <c r="BT9" s="13">
        <v>0</v>
      </c>
      <c r="BU9" s="13">
        <v>0</v>
      </c>
      <c r="BV9" s="13">
        <v>0</v>
      </c>
      <c r="BW9" s="13">
        <v>2</v>
      </c>
      <c r="BX9" s="13">
        <v>0</v>
      </c>
      <c r="BY9" s="13">
        <v>0</v>
      </c>
      <c r="BZ9" s="13">
        <v>1</v>
      </c>
      <c r="CA9" s="13">
        <v>0</v>
      </c>
      <c r="CB9" s="13">
        <v>0</v>
      </c>
      <c r="CC9" s="13">
        <v>0</v>
      </c>
      <c r="CD9" s="13">
        <v>0</v>
      </c>
      <c r="CE9" s="13">
        <v>0</v>
      </c>
      <c r="CF9" s="13">
        <v>0</v>
      </c>
      <c r="CG9" s="13">
        <v>0</v>
      </c>
      <c r="CH9" s="13">
        <v>0</v>
      </c>
      <c r="CI9" s="13">
        <v>0</v>
      </c>
      <c r="CJ9" s="13">
        <v>0</v>
      </c>
      <c r="CK9" s="13">
        <v>0</v>
      </c>
      <c r="CL9" s="13">
        <v>0</v>
      </c>
      <c r="CM9" s="14">
        <v>0</v>
      </c>
    </row>
    <row r="10" spans="1:91" x14ac:dyDescent="0.2">
      <c r="A10" s="87"/>
      <c r="B10" s="15" t="s">
        <v>2173</v>
      </c>
      <c r="C10" s="15" t="s">
        <v>2174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0</v>
      </c>
      <c r="AC10" s="15">
        <v>0</v>
      </c>
      <c r="AD10" s="15">
        <v>0</v>
      </c>
      <c r="AE10" s="15">
        <v>0</v>
      </c>
      <c r="AF10" s="15">
        <v>0</v>
      </c>
      <c r="AG10" s="15">
        <v>0</v>
      </c>
      <c r="AH10" s="15">
        <v>0</v>
      </c>
      <c r="AI10" s="15">
        <v>0</v>
      </c>
      <c r="AJ10" s="15">
        <v>0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0</v>
      </c>
      <c r="AR10" s="15">
        <v>0</v>
      </c>
      <c r="AS10" s="15">
        <v>0</v>
      </c>
      <c r="AT10" s="15">
        <v>0</v>
      </c>
      <c r="AU10" s="15">
        <v>0</v>
      </c>
      <c r="AV10" s="15">
        <v>0</v>
      </c>
      <c r="AW10" s="15">
        <v>0</v>
      </c>
      <c r="AX10" s="15">
        <v>0</v>
      </c>
      <c r="AY10" s="15">
        <v>0</v>
      </c>
      <c r="AZ10" s="15">
        <v>1</v>
      </c>
      <c r="BA10" s="15">
        <v>0</v>
      </c>
      <c r="BB10" s="15">
        <v>0</v>
      </c>
      <c r="BC10" s="15">
        <v>0</v>
      </c>
      <c r="BD10" s="15">
        <v>0</v>
      </c>
      <c r="BE10" s="15">
        <v>0</v>
      </c>
      <c r="BF10" s="15">
        <v>0</v>
      </c>
      <c r="BG10" s="15">
        <v>0</v>
      </c>
      <c r="BH10" s="15">
        <v>0</v>
      </c>
      <c r="BI10" s="15">
        <v>0</v>
      </c>
      <c r="BJ10" s="15">
        <v>1</v>
      </c>
      <c r="BK10" s="15">
        <v>0</v>
      </c>
      <c r="BL10" s="15">
        <v>0</v>
      </c>
      <c r="BM10" s="15">
        <v>0</v>
      </c>
      <c r="BN10" s="15">
        <v>0</v>
      </c>
      <c r="BO10" s="15">
        <v>0</v>
      </c>
      <c r="BP10" s="15">
        <v>0</v>
      </c>
      <c r="BQ10" s="15">
        <v>0</v>
      </c>
      <c r="BR10" s="15">
        <v>0</v>
      </c>
      <c r="BS10" s="15">
        <v>0</v>
      </c>
      <c r="BT10" s="15">
        <v>0</v>
      </c>
      <c r="BU10" s="15">
        <v>0</v>
      </c>
      <c r="BV10" s="15">
        <v>0</v>
      </c>
      <c r="BW10" s="15">
        <v>0</v>
      </c>
      <c r="BX10" s="15">
        <v>0</v>
      </c>
      <c r="BY10" s="15">
        <v>0</v>
      </c>
      <c r="BZ10" s="15">
        <v>0</v>
      </c>
      <c r="CA10" s="15">
        <v>0</v>
      </c>
      <c r="CB10" s="15">
        <v>0</v>
      </c>
      <c r="CC10" s="15">
        <v>0</v>
      </c>
      <c r="CD10" s="15">
        <v>0</v>
      </c>
      <c r="CE10" s="15">
        <v>0</v>
      </c>
      <c r="CF10" s="15">
        <v>0</v>
      </c>
      <c r="CG10" s="15">
        <v>0</v>
      </c>
      <c r="CH10" s="15">
        <v>0</v>
      </c>
      <c r="CI10" s="15">
        <v>0</v>
      </c>
      <c r="CJ10" s="15">
        <v>0</v>
      </c>
      <c r="CK10" s="15">
        <v>0</v>
      </c>
      <c r="CL10" s="15">
        <v>0</v>
      </c>
      <c r="CM10" s="16">
        <v>0</v>
      </c>
    </row>
    <row r="11" spans="1:91" x14ac:dyDescent="0.2">
      <c r="A11" s="87"/>
      <c r="B11" s="13" t="s">
        <v>2171</v>
      </c>
      <c r="C11" s="13" t="s">
        <v>2172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v>1</v>
      </c>
      <c r="BK11" s="13">
        <v>1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0</v>
      </c>
      <c r="BT11" s="13">
        <v>0</v>
      </c>
      <c r="BU11" s="13">
        <v>0</v>
      </c>
      <c r="BV11" s="13">
        <v>0</v>
      </c>
      <c r="BW11" s="13">
        <v>0</v>
      </c>
      <c r="BX11" s="13">
        <v>0</v>
      </c>
      <c r="BY11" s="13">
        <v>0</v>
      </c>
      <c r="BZ11" s="13">
        <v>0</v>
      </c>
      <c r="CA11" s="13">
        <v>0</v>
      </c>
      <c r="CB11" s="13">
        <v>0</v>
      </c>
      <c r="CC11" s="13">
        <v>0</v>
      </c>
      <c r="CD11" s="13">
        <v>0</v>
      </c>
      <c r="CE11" s="13">
        <v>0</v>
      </c>
      <c r="CF11" s="13">
        <v>0</v>
      </c>
      <c r="CG11" s="13">
        <v>0</v>
      </c>
      <c r="CH11" s="13">
        <v>0</v>
      </c>
      <c r="CI11" s="13">
        <v>0</v>
      </c>
      <c r="CJ11" s="13">
        <v>0</v>
      </c>
      <c r="CK11" s="13">
        <v>0</v>
      </c>
      <c r="CL11" s="13">
        <v>0</v>
      </c>
      <c r="CM11" s="14">
        <v>0</v>
      </c>
    </row>
    <row r="12" spans="1:91" ht="19" x14ac:dyDescent="0.25">
      <c r="A12" s="88"/>
      <c r="B12" s="27"/>
      <c r="C12" s="27" t="s">
        <v>2189</v>
      </c>
      <c r="D12" s="27">
        <f>IF(SUM(D6:D11)&gt;0,SUM(D3:D11),0)</f>
        <v>0</v>
      </c>
      <c r="E12" s="27">
        <f t="shared" ref="E12:BL12" si="0">IF(SUM(E6:E11)&gt;0,SUM(E3:E11),0)</f>
        <v>4</v>
      </c>
      <c r="F12" s="27">
        <f t="shared" si="0"/>
        <v>4</v>
      </c>
      <c r="G12" s="27">
        <f t="shared" si="0"/>
        <v>0</v>
      </c>
      <c r="H12" s="27">
        <f t="shared" si="0"/>
        <v>5</v>
      </c>
      <c r="I12" s="27">
        <f>IF(SUM(I6:I11)&gt;0,SUM(I3:I11),0)</f>
        <v>12</v>
      </c>
      <c r="J12" s="27">
        <f t="shared" si="0"/>
        <v>13</v>
      </c>
      <c r="K12" s="27">
        <f t="shared" si="0"/>
        <v>18</v>
      </c>
      <c r="L12" s="27">
        <f t="shared" si="0"/>
        <v>0</v>
      </c>
      <c r="M12" s="27">
        <f t="shared" si="0"/>
        <v>4</v>
      </c>
      <c r="N12" s="27">
        <f t="shared" si="0"/>
        <v>3</v>
      </c>
      <c r="O12" s="27">
        <f t="shared" si="0"/>
        <v>0</v>
      </c>
      <c r="P12" s="27">
        <f t="shared" si="0"/>
        <v>4</v>
      </c>
      <c r="Q12" s="27">
        <f t="shared" si="0"/>
        <v>4</v>
      </c>
      <c r="R12" s="27">
        <f t="shared" si="0"/>
        <v>9</v>
      </c>
      <c r="S12" s="27">
        <f t="shared" si="0"/>
        <v>0</v>
      </c>
      <c r="T12" s="27">
        <f t="shared" si="0"/>
        <v>10</v>
      </c>
      <c r="U12" s="27">
        <f t="shared" si="0"/>
        <v>13</v>
      </c>
      <c r="V12" s="27">
        <f t="shared" si="0"/>
        <v>0</v>
      </c>
      <c r="W12" s="27">
        <f t="shared" si="0"/>
        <v>8</v>
      </c>
      <c r="X12" s="27">
        <f t="shared" si="0"/>
        <v>7</v>
      </c>
      <c r="Y12" s="27">
        <f t="shared" si="0"/>
        <v>7</v>
      </c>
      <c r="Z12" s="27">
        <f t="shared" si="0"/>
        <v>0</v>
      </c>
      <c r="AA12" s="27">
        <f t="shared" si="0"/>
        <v>8</v>
      </c>
      <c r="AB12" s="27">
        <f t="shared" si="0"/>
        <v>7</v>
      </c>
      <c r="AC12" s="27">
        <f t="shared" si="0"/>
        <v>4</v>
      </c>
      <c r="AD12" s="27">
        <f t="shared" si="0"/>
        <v>5</v>
      </c>
      <c r="AE12" s="27">
        <f t="shared" si="0"/>
        <v>5</v>
      </c>
      <c r="AF12" s="27">
        <f t="shared" si="0"/>
        <v>0</v>
      </c>
      <c r="AG12" s="27">
        <f t="shared" si="0"/>
        <v>0</v>
      </c>
      <c r="AH12" s="27">
        <f t="shared" si="0"/>
        <v>0</v>
      </c>
      <c r="AI12" s="27">
        <f t="shared" si="0"/>
        <v>4</v>
      </c>
      <c r="AJ12" s="27">
        <f t="shared" si="0"/>
        <v>0</v>
      </c>
      <c r="AK12" s="27">
        <f t="shared" si="0"/>
        <v>4</v>
      </c>
      <c r="AL12" s="27">
        <f t="shared" si="0"/>
        <v>2</v>
      </c>
      <c r="AM12" s="27">
        <f>IF(SUM(AM6:AM11)&gt;0,SUM(AM3:AM11),0)</f>
        <v>20</v>
      </c>
      <c r="AN12" s="27">
        <f t="shared" si="0"/>
        <v>4</v>
      </c>
      <c r="AO12" s="27">
        <f t="shared" si="0"/>
        <v>0</v>
      </c>
      <c r="AP12" s="27">
        <f t="shared" si="0"/>
        <v>4</v>
      </c>
      <c r="AQ12" s="27">
        <f t="shared" si="0"/>
        <v>3</v>
      </c>
      <c r="AR12" s="27">
        <f t="shared" si="0"/>
        <v>4</v>
      </c>
      <c r="AS12" s="27">
        <f t="shared" si="0"/>
        <v>6</v>
      </c>
      <c r="AT12" s="27">
        <f t="shared" si="0"/>
        <v>10</v>
      </c>
      <c r="AU12" s="27">
        <f t="shared" si="0"/>
        <v>5</v>
      </c>
      <c r="AV12" s="27">
        <f t="shared" si="0"/>
        <v>4</v>
      </c>
      <c r="AW12" s="27">
        <f t="shared" si="0"/>
        <v>16</v>
      </c>
      <c r="AX12" s="27">
        <f t="shared" si="0"/>
        <v>8</v>
      </c>
      <c r="AY12" s="27">
        <f t="shared" si="0"/>
        <v>15</v>
      </c>
      <c r="AZ12" s="27">
        <f t="shared" si="0"/>
        <v>19</v>
      </c>
      <c r="BA12" s="27">
        <f t="shared" si="0"/>
        <v>20</v>
      </c>
      <c r="BB12" s="27">
        <f t="shared" si="0"/>
        <v>23</v>
      </c>
      <c r="BC12" s="27">
        <f t="shared" si="0"/>
        <v>26</v>
      </c>
      <c r="BD12" s="27">
        <f t="shared" si="0"/>
        <v>8</v>
      </c>
      <c r="BE12" s="27">
        <f t="shared" si="0"/>
        <v>10</v>
      </c>
      <c r="BF12" s="27">
        <f t="shared" si="0"/>
        <v>16</v>
      </c>
      <c r="BG12" s="27">
        <f t="shared" si="0"/>
        <v>16</v>
      </c>
      <c r="BH12" s="27">
        <f t="shared" si="0"/>
        <v>4</v>
      </c>
      <c r="BI12" s="27">
        <f t="shared" si="0"/>
        <v>5</v>
      </c>
      <c r="BJ12" s="27">
        <f t="shared" si="0"/>
        <v>28</v>
      </c>
      <c r="BK12" s="27">
        <f t="shared" si="0"/>
        <v>26</v>
      </c>
      <c r="BL12" s="27">
        <f t="shared" si="0"/>
        <v>11</v>
      </c>
      <c r="BM12" s="27">
        <f t="shared" ref="BM12:CM12" si="1">IF(SUM(BM6:BM11)&gt;0,SUM(BM3:BM11),0)</f>
        <v>0</v>
      </c>
      <c r="BN12" s="27">
        <f t="shared" si="1"/>
        <v>0</v>
      </c>
      <c r="BO12" s="27">
        <f t="shared" si="1"/>
        <v>0</v>
      </c>
      <c r="BP12" s="27">
        <f t="shared" si="1"/>
        <v>0</v>
      </c>
      <c r="BQ12" s="27">
        <f t="shared" si="1"/>
        <v>0</v>
      </c>
      <c r="BR12" s="27">
        <f t="shared" si="1"/>
        <v>0</v>
      </c>
      <c r="BS12" s="27">
        <f t="shared" si="1"/>
        <v>13</v>
      </c>
      <c r="BT12" s="27">
        <f t="shared" si="1"/>
        <v>13</v>
      </c>
      <c r="BU12" s="27">
        <f t="shared" si="1"/>
        <v>13</v>
      </c>
      <c r="BV12" s="27">
        <f t="shared" si="1"/>
        <v>14</v>
      </c>
      <c r="BW12" s="27">
        <f t="shared" si="1"/>
        <v>10</v>
      </c>
      <c r="BX12" s="27">
        <f t="shared" si="1"/>
        <v>16</v>
      </c>
      <c r="BY12" s="27">
        <f t="shared" si="1"/>
        <v>10</v>
      </c>
      <c r="BZ12" s="27">
        <f t="shared" si="1"/>
        <v>11</v>
      </c>
      <c r="CA12" s="27">
        <f t="shared" si="1"/>
        <v>0</v>
      </c>
      <c r="CB12" s="27">
        <f t="shared" si="1"/>
        <v>0</v>
      </c>
      <c r="CC12" s="27">
        <f t="shared" si="1"/>
        <v>3</v>
      </c>
      <c r="CD12" s="27">
        <f t="shared" si="1"/>
        <v>0</v>
      </c>
      <c r="CE12" s="27">
        <f t="shared" si="1"/>
        <v>0</v>
      </c>
      <c r="CF12" s="27">
        <f t="shared" si="1"/>
        <v>8</v>
      </c>
      <c r="CG12" s="27">
        <f t="shared" si="1"/>
        <v>0</v>
      </c>
      <c r="CH12" s="27">
        <f t="shared" si="1"/>
        <v>0</v>
      </c>
      <c r="CI12" s="27">
        <f t="shared" si="1"/>
        <v>13</v>
      </c>
      <c r="CJ12" s="27">
        <f t="shared" si="1"/>
        <v>0</v>
      </c>
      <c r="CK12" s="27">
        <f t="shared" si="1"/>
        <v>0</v>
      </c>
      <c r="CL12" s="27">
        <f t="shared" si="1"/>
        <v>9</v>
      </c>
      <c r="CM12" s="28">
        <f t="shared" si="1"/>
        <v>4</v>
      </c>
    </row>
    <row r="13" spans="1:91" x14ac:dyDescent="0.2">
      <c r="A13" s="86" t="s">
        <v>2188</v>
      </c>
      <c r="B13" s="13" t="s">
        <v>2179</v>
      </c>
      <c r="C13" s="13" t="s">
        <v>2180</v>
      </c>
      <c r="D13" s="13">
        <v>0</v>
      </c>
      <c r="E13" s="13">
        <v>0</v>
      </c>
      <c r="F13" s="13">
        <v>0</v>
      </c>
      <c r="G13" s="13">
        <v>0</v>
      </c>
      <c r="H13" s="13">
        <v>2</v>
      </c>
      <c r="I13" s="13">
        <v>3</v>
      </c>
      <c r="J13" s="13">
        <v>1</v>
      </c>
      <c r="K13" s="13">
        <v>2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4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3</v>
      </c>
      <c r="AX13" s="13">
        <v>1</v>
      </c>
      <c r="AY13" s="13">
        <v>1</v>
      </c>
      <c r="AZ13" s="13">
        <v>1</v>
      </c>
      <c r="BA13" s="13">
        <v>1</v>
      </c>
      <c r="BB13" s="13">
        <v>2</v>
      </c>
      <c r="BC13" s="13">
        <v>2</v>
      </c>
      <c r="BD13" s="13">
        <v>2</v>
      </c>
      <c r="BE13" s="13">
        <v>2</v>
      </c>
      <c r="BF13" s="13">
        <v>2</v>
      </c>
      <c r="BG13" s="13">
        <v>2</v>
      </c>
      <c r="BH13" s="13">
        <v>0</v>
      </c>
      <c r="BI13" s="13">
        <v>0</v>
      </c>
      <c r="BJ13" s="13">
        <v>0</v>
      </c>
      <c r="BK13" s="13">
        <v>0</v>
      </c>
      <c r="BL13" s="13">
        <v>0</v>
      </c>
      <c r="BM13" s="13">
        <v>0</v>
      </c>
      <c r="BN13" s="13">
        <v>0</v>
      </c>
      <c r="BO13" s="13">
        <v>0</v>
      </c>
      <c r="BP13" s="13">
        <v>0</v>
      </c>
      <c r="BQ13" s="13">
        <v>0</v>
      </c>
      <c r="BR13" s="13">
        <v>0</v>
      </c>
      <c r="BS13" s="13">
        <v>0</v>
      </c>
      <c r="BT13" s="13">
        <v>0</v>
      </c>
      <c r="BU13" s="13">
        <v>0</v>
      </c>
      <c r="BV13" s="13">
        <v>0</v>
      </c>
      <c r="BW13" s="13">
        <v>0</v>
      </c>
      <c r="BX13" s="13">
        <v>0</v>
      </c>
      <c r="BY13" s="13">
        <v>0</v>
      </c>
      <c r="BZ13" s="13">
        <v>1</v>
      </c>
      <c r="CA13" s="13">
        <v>0</v>
      </c>
      <c r="CB13" s="13">
        <v>0</v>
      </c>
      <c r="CC13" s="13">
        <v>0</v>
      </c>
      <c r="CD13" s="13">
        <v>0</v>
      </c>
      <c r="CE13" s="13">
        <v>0</v>
      </c>
      <c r="CF13" s="13">
        <v>0</v>
      </c>
      <c r="CG13" s="13">
        <v>0</v>
      </c>
      <c r="CH13" s="13">
        <v>0</v>
      </c>
      <c r="CI13" s="13">
        <v>0</v>
      </c>
      <c r="CJ13" s="13">
        <v>0</v>
      </c>
      <c r="CK13" s="13">
        <v>0</v>
      </c>
      <c r="CL13" s="13">
        <v>0</v>
      </c>
      <c r="CM13" s="14">
        <v>0</v>
      </c>
    </row>
    <row r="14" spans="1:91" x14ac:dyDescent="0.2">
      <c r="A14" s="87"/>
      <c r="B14" s="15" t="s">
        <v>2181</v>
      </c>
      <c r="C14" s="15" t="s">
        <v>2182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  <c r="AG14" s="15">
        <v>0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0</v>
      </c>
      <c r="AO14" s="15">
        <v>0</v>
      </c>
      <c r="AP14" s="15">
        <v>0</v>
      </c>
      <c r="AQ14" s="15">
        <v>0</v>
      </c>
      <c r="AR14" s="15">
        <v>0</v>
      </c>
      <c r="AS14" s="15">
        <v>0</v>
      </c>
      <c r="AT14" s="15">
        <v>0</v>
      </c>
      <c r="AU14" s="15">
        <v>0</v>
      </c>
      <c r="AV14" s="15">
        <v>0</v>
      </c>
      <c r="AW14" s="15">
        <v>0</v>
      </c>
      <c r="AX14" s="15">
        <v>0</v>
      </c>
      <c r="AY14" s="15">
        <v>0</v>
      </c>
      <c r="AZ14" s="15">
        <v>0</v>
      </c>
      <c r="BA14" s="15">
        <v>0</v>
      </c>
      <c r="BB14" s="15">
        <v>0</v>
      </c>
      <c r="BC14" s="15">
        <v>0</v>
      </c>
      <c r="BD14" s="15">
        <v>0</v>
      </c>
      <c r="BE14" s="15">
        <v>0</v>
      </c>
      <c r="BF14" s="15">
        <v>0</v>
      </c>
      <c r="BG14" s="15">
        <v>0</v>
      </c>
      <c r="BH14" s="15">
        <v>0</v>
      </c>
      <c r="BI14" s="15">
        <v>0</v>
      </c>
      <c r="BJ14" s="15">
        <v>0</v>
      </c>
      <c r="BK14" s="15">
        <v>0</v>
      </c>
      <c r="BL14" s="15">
        <v>0</v>
      </c>
      <c r="BM14" s="15">
        <v>0</v>
      </c>
      <c r="BN14" s="15">
        <v>0</v>
      </c>
      <c r="BO14" s="15">
        <v>0</v>
      </c>
      <c r="BP14" s="15">
        <v>0</v>
      </c>
      <c r="BQ14" s="15">
        <v>0</v>
      </c>
      <c r="BR14" s="15">
        <v>0</v>
      </c>
      <c r="BS14" s="15">
        <v>1</v>
      </c>
      <c r="BT14" s="15">
        <v>0</v>
      </c>
      <c r="BU14" s="15">
        <v>0</v>
      </c>
      <c r="BV14" s="15">
        <v>0</v>
      </c>
      <c r="BW14" s="15">
        <v>0</v>
      </c>
      <c r="BX14" s="15">
        <v>0</v>
      </c>
      <c r="BY14" s="15">
        <v>0</v>
      </c>
      <c r="BZ14" s="15">
        <v>0</v>
      </c>
      <c r="CA14" s="15">
        <v>0</v>
      </c>
      <c r="CB14" s="15">
        <v>0</v>
      </c>
      <c r="CC14" s="15">
        <v>0</v>
      </c>
      <c r="CD14" s="15">
        <v>0</v>
      </c>
      <c r="CE14" s="15">
        <v>0</v>
      </c>
      <c r="CF14" s="15">
        <v>0</v>
      </c>
      <c r="CG14" s="15">
        <v>0</v>
      </c>
      <c r="CH14" s="15">
        <v>0</v>
      </c>
      <c r="CI14" s="15">
        <v>0</v>
      </c>
      <c r="CJ14" s="15">
        <v>0</v>
      </c>
      <c r="CK14" s="15">
        <v>0</v>
      </c>
      <c r="CL14" s="15">
        <v>0</v>
      </c>
      <c r="CM14" s="16">
        <v>0</v>
      </c>
    </row>
    <row r="15" spans="1:91" x14ac:dyDescent="0.2">
      <c r="A15" s="87"/>
      <c r="B15" s="13" t="s">
        <v>2175</v>
      </c>
      <c r="C15" s="13" t="s">
        <v>2176</v>
      </c>
      <c r="D15" s="13">
        <v>0</v>
      </c>
      <c r="E15" s="13">
        <v>0</v>
      </c>
      <c r="F15" s="13">
        <v>0</v>
      </c>
      <c r="G15" s="13">
        <v>0</v>
      </c>
      <c r="H15" s="13">
        <v>6</v>
      </c>
      <c r="I15" s="13">
        <v>6</v>
      </c>
      <c r="J15" s="13">
        <v>2</v>
      </c>
      <c r="K15" s="13">
        <v>4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1</v>
      </c>
      <c r="Y15" s="13">
        <v>1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5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1</v>
      </c>
      <c r="AU15" s="13">
        <v>1</v>
      </c>
      <c r="AV15" s="13">
        <v>1</v>
      </c>
      <c r="AW15" s="13">
        <v>14</v>
      </c>
      <c r="AX15" s="13">
        <v>3</v>
      </c>
      <c r="AY15" s="13">
        <v>2</v>
      </c>
      <c r="AZ15" s="13">
        <v>4</v>
      </c>
      <c r="BA15" s="13">
        <v>6</v>
      </c>
      <c r="BB15" s="13">
        <v>8</v>
      </c>
      <c r="BC15" s="13">
        <v>8</v>
      </c>
      <c r="BD15" s="13">
        <v>7</v>
      </c>
      <c r="BE15" s="13">
        <v>5</v>
      </c>
      <c r="BF15" s="13">
        <v>4</v>
      </c>
      <c r="BG15" s="13">
        <v>4</v>
      </c>
      <c r="BH15" s="13">
        <v>0</v>
      </c>
      <c r="BI15" s="13">
        <v>0</v>
      </c>
      <c r="BJ15" s="13">
        <v>0</v>
      </c>
      <c r="BK15" s="13">
        <v>0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13">
        <v>0</v>
      </c>
      <c r="BR15" s="13">
        <v>0</v>
      </c>
      <c r="BS15" s="13">
        <v>1</v>
      </c>
      <c r="BT15" s="13">
        <v>0</v>
      </c>
      <c r="BU15" s="13">
        <v>0</v>
      </c>
      <c r="BV15" s="13">
        <v>0</v>
      </c>
      <c r="BW15" s="13">
        <v>0</v>
      </c>
      <c r="BX15" s="13">
        <v>0</v>
      </c>
      <c r="BY15" s="13">
        <v>0</v>
      </c>
      <c r="BZ15" s="13">
        <v>3</v>
      </c>
      <c r="CA15" s="13">
        <v>0</v>
      </c>
      <c r="CB15" s="13">
        <v>0</v>
      </c>
      <c r="CC15" s="13">
        <v>0</v>
      </c>
      <c r="CD15" s="13">
        <v>0</v>
      </c>
      <c r="CE15" s="13">
        <v>0</v>
      </c>
      <c r="CF15" s="13">
        <v>0</v>
      </c>
      <c r="CG15" s="13">
        <v>0</v>
      </c>
      <c r="CH15" s="13">
        <v>0</v>
      </c>
      <c r="CI15" s="13">
        <v>0</v>
      </c>
      <c r="CJ15" s="13">
        <v>0</v>
      </c>
      <c r="CK15" s="13">
        <v>0</v>
      </c>
      <c r="CL15" s="13">
        <v>0</v>
      </c>
      <c r="CM15" s="14">
        <v>0</v>
      </c>
    </row>
    <row r="16" spans="1:91" x14ac:dyDescent="0.2">
      <c r="A16" s="87"/>
      <c r="B16" s="15" t="s">
        <v>2177</v>
      </c>
      <c r="C16" s="15" t="s">
        <v>2178</v>
      </c>
      <c r="D16" s="15">
        <v>0</v>
      </c>
      <c r="E16" s="15">
        <v>1</v>
      </c>
      <c r="F16" s="15">
        <v>0</v>
      </c>
      <c r="G16" s="15">
        <v>0</v>
      </c>
      <c r="H16" s="15">
        <v>1</v>
      </c>
      <c r="I16" s="15">
        <v>1</v>
      </c>
      <c r="J16" s="15">
        <v>0</v>
      </c>
      <c r="K16" s="15">
        <v>4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2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  <c r="AA16" s="15">
        <v>3</v>
      </c>
      <c r="AB16" s="15">
        <v>4</v>
      </c>
      <c r="AC16" s="15">
        <v>2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0</v>
      </c>
      <c r="AL16" s="15">
        <v>0</v>
      </c>
      <c r="AM16" s="15">
        <v>0</v>
      </c>
      <c r="AN16" s="15">
        <v>0</v>
      </c>
      <c r="AO16" s="15">
        <v>0</v>
      </c>
      <c r="AP16" s="15">
        <v>0</v>
      </c>
      <c r="AQ16" s="15">
        <v>0</v>
      </c>
      <c r="AR16" s="15">
        <v>0</v>
      </c>
      <c r="AS16" s="15">
        <v>0</v>
      </c>
      <c r="AT16" s="15">
        <v>0</v>
      </c>
      <c r="AU16" s="15">
        <v>0</v>
      </c>
      <c r="AV16" s="15">
        <v>1</v>
      </c>
      <c r="AW16" s="15">
        <v>0</v>
      </c>
      <c r="AX16" s="15">
        <v>0</v>
      </c>
      <c r="AY16" s="15">
        <v>1</v>
      </c>
      <c r="AZ16" s="15">
        <v>1</v>
      </c>
      <c r="BA16" s="15">
        <v>2</v>
      </c>
      <c r="BB16" s="15">
        <v>4</v>
      </c>
      <c r="BC16" s="15">
        <v>3</v>
      </c>
      <c r="BD16" s="15">
        <v>0</v>
      </c>
      <c r="BE16" s="15">
        <v>1</v>
      </c>
      <c r="BF16" s="15">
        <v>1</v>
      </c>
      <c r="BG16" s="15">
        <v>1</v>
      </c>
      <c r="BH16" s="15">
        <v>0</v>
      </c>
      <c r="BI16" s="15">
        <v>0</v>
      </c>
      <c r="BJ16" s="15">
        <v>6</v>
      </c>
      <c r="BK16" s="15">
        <v>2</v>
      </c>
      <c r="BL16" s="15">
        <v>0</v>
      </c>
      <c r="BM16" s="15">
        <v>0</v>
      </c>
      <c r="BN16" s="15">
        <v>0</v>
      </c>
      <c r="BO16" s="15">
        <v>0</v>
      </c>
      <c r="BP16" s="15">
        <v>0</v>
      </c>
      <c r="BQ16" s="15">
        <v>0</v>
      </c>
      <c r="BR16" s="15">
        <v>0</v>
      </c>
      <c r="BS16" s="15">
        <v>0</v>
      </c>
      <c r="BT16" s="15">
        <v>0</v>
      </c>
      <c r="BU16" s="15">
        <v>0</v>
      </c>
      <c r="BV16" s="15">
        <v>0</v>
      </c>
      <c r="BW16" s="15">
        <v>0</v>
      </c>
      <c r="BX16" s="15">
        <v>0</v>
      </c>
      <c r="BY16" s="15">
        <v>0</v>
      </c>
      <c r="BZ16" s="15">
        <v>1</v>
      </c>
      <c r="CA16" s="15">
        <v>0</v>
      </c>
      <c r="CB16" s="15">
        <v>0</v>
      </c>
      <c r="CC16" s="15">
        <v>0</v>
      </c>
      <c r="CD16" s="15">
        <v>0</v>
      </c>
      <c r="CE16" s="15">
        <v>0</v>
      </c>
      <c r="CF16" s="15">
        <v>0</v>
      </c>
      <c r="CG16" s="15">
        <v>0</v>
      </c>
      <c r="CH16" s="15">
        <v>0</v>
      </c>
      <c r="CI16" s="15">
        <v>0</v>
      </c>
      <c r="CJ16" s="15">
        <v>0</v>
      </c>
      <c r="CK16" s="15">
        <v>0</v>
      </c>
      <c r="CL16" s="15">
        <v>0</v>
      </c>
      <c r="CM16" s="16">
        <v>0</v>
      </c>
    </row>
    <row r="17" spans="1:91" x14ac:dyDescent="0.2">
      <c r="A17" s="87"/>
      <c r="B17" s="13" t="s">
        <v>2183</v>
      </c>
      <c r="C17" s="13" t="s">
        <v>2184</v>
      </c>
      <c r="D17" s="13">
        <v>0</v>
      </c>
      <c r="E17" s="13">
        <v>0</v>
      </c>
      <c r="F17" s="13">
        <v>0</v>
      </c>
      <c r="G17" s="13">
        <v>0</v>
      </c>
      <c r="H17" s="13">
        <v>3</v>
      </c>
      <c r="I17" s="13">
        <v>0</v>
      </c>
      <c r="J17" s="13">
        <v>0</v>
      </c>
      <c r="K17" s="13">
        <v>2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1</v>
      </c>
      <c r="S17" s="13">
        <v>1</v>
      </c>
      <c r="T17" s="13">
        <v>1</v>
      </c>
      <c r="U17" s="13">
        <v>2</v>
      </c>
      <c r="V17" s="13">
        <v>0</v>
      </c>
      <c r="W17" s="13">
        <v>0</v>
      </c>
      <c r="X17" s="13">
        <v>0</v>
      </c>
      <c r="Y17" s="13">
        <v>0</v>
      </c>
      <c r="Z17" s="13">
        <v>2</v>
      </c>
      <c r="AA17" s="13">
        <v>1</v>
      </c>
      <c r="AB17" s="13">
        <v>1</v>
      </c>
      <c r="AC17" s="13">
        <v>1</v>
      </c>
      <c r="AD17" s="13">
        <v>1</v>
      </c>
      <c r="AE17" s="13">
        <v>1</v>
      </c>
      <c r="AF17" s="13">
        <v>1</v>
      </c>
      <c r="AG17" s="13">
        <v>1</v>
      </c>
      <c r="AH17" s="13">
        <v>1</v>
      </c>
      <c r="AI17" s="13">
        <v>1</v>
      </c>
      <c r="AJ17" s="13">
        <v>0</v>
      </c>
      <c r="AK17" s="13">
        <v>1</v>
      </c>
      <c r="AL17" s="13">
        <v>0</v>
      </c>
      <c r="AM17" s="13">
        <v>3</v>
      </c>
      <c r="AN17" s="13">
        <v>1</v>
      </c>
      <c r="AO17" s="13">
        <v>1</v>
      </c>
      <c r="AP17" s="13">
        <v>2</v>
      </c>
      <c r="AQ17" s="13">
        <v>1</v>
      </c>
      <c r="AR17" s="13">
        <v>1</v>
      </c>
      <c r="AS17" s="13">
        <v>1</v>
      </c>
      <c r="AT17" s="13">
        <v>7</v>
      </c>
      <c r="AU17" s="13">
        <v>2</v>
      </c>
      <c r="AV17" s="13">
        <v>1</v>
      </c>
      <c r="AW17" s="13">
        <v>10</v>
      </c>
      <c r="AX17" s="13">
        <v>9</v>
      </c>
      <c r="AY17" s="13">
        <v>7</v>
      </c>
      <c r="AZ17" s="13">
        <v>9</v>
      </c>
      <c r="BA17" s="13">
        <v>2</v>
      </c>
      <c r="BB17" s="13">
        <v>2</v>
      </c>
      <c r="BC17" s="13">
        <v>1</v>
      </c>
      <c r="BD17" s="13">
        <v>4</v>
      </c>
      <c r="BE17" s="13">
        <v>1</v>
      </c>
      <c r="BF17" s="13">
        <v>1</v>
      </c>
      <c r="BG17" s="13">
        <v>1</v>
      </c>
      <c r="BH17" s="13">
        <v>0</v>
      </c>
      <c r="BI17" s="13">
        <v>1</v>
      </c>
      <c r="BJ17" s="13">
        <v>5</v>
      </c>
      <c r="BK17" s="13">
        <v>2</v>
      </c>
      <c r="BL17" s="13">
        <v>0</v>
      </c>
      <c r="BM17" s="13">
        <v>0</v>
      </c>
      <c r="BN17" s="13">
        <v>1</v>
      </c>
      <c r="BO17" s="13">
        <v>0</v>
      </c>
      <c r="BP17" s="13">
        <v>0</v>
      </c>
      <c r="BQ17" s="13">
        <v>0</v>
      </c>
      <c r="BR17" s="13">
        <v>0</v>
      </c>
      <c r="BS17" s="13">
        <v>2</v>
      </c>
      <c r="BT17" s="13">
        <v>3</v>
      </c>
      <c r="BU17" s="13">
        <v>0</v>
      </c>
      <c r="BV17" s="13">
        <v>3</v>
      </c>
      <c r="BW17" s="13">
        <v>7</v>
      </c>
      <c r="BX17" s="13">
        <v>6</v>
      </c>
      <c r="BY17" s="13">
        <v>2</v>
      </c>
      <c r="BZ17" s="13">
        <v>22</v>
      </c>
      <c r="CA17" s="13">
        <v>0</v>
      </c>
      <c r="CB17" s="13">
        <v>0</v>
      </c>
      <c r="CC17" s="13">
        <v>0</v>
      </c>
      <c r="CD17" s="13">
        <v>0</v>
      </c>
      <c r="CE17" s="13">
        <v>1</v>
      </c>
      <c r="CF17" s="13">
        <v>1</v>
      </c>
      <c r="CG17" s="13">
        <v>1</v>
      </c>
      <c r="CH17" s="13">
        <v>0</v>
      </c>
      <c r="CI17" s="13">
        <v>0</v>
      </c>
      <c r="CJ17" s="13">
        <v>2</v>
      </c>
      <c r="CK17" s="13">
        <v>3</v>
      </c>
      <c r="CL17" s="13">
        <v>1</v>
      </c>
      <c r="CM17" s="14">
        <v>1</v>
      </c>
    </row>
    <row r="18" spans="1:91" ht="19" x14ac:dyDescent="0.25">
      <c r="A18" s="88"/>
      <c r="B18" s="29"/>
      <c r="C18" s="29" t="s">
        <v>2190</v>
      </c>
      <c r="D18" s="29">
        <f>IF(SUM(D15:D17)&gt;0,SUM(D13:D17),0)</f>
        <v>0</v>
      </c>
      <c r="E18" s="29">
        <f t="shared" ref="E18:BL18" si="2">IF(SUM(E15:E17)&gt;0,SUM(E13:E17),0)</f>
        <v>1</v>
      </c>
      <c r="F18" s="29">
        <f t="shared" si="2"/>
        <v>0</v>
      </c>
      <c r="G18" s="29">
        <f t="shared" si="2"/>
        <v>0</v>
      </c>
      <c r="H18" s="29">
        <f t="shared" si="2"/>
        <v>12</v>
      </c>
      <c r="I18" s="29">
        <f t="shared" si="2"/>
        <v>10</v>
      </c>
      <c r="J18" s="29">
        <f t="shared" si="2"/>
        <v>3</v>
      </c>
      <c r="K18" s="29">
        <f t="shared" si="2"/>
        <v>12</v>
      </c>
      <c r="L18" s="29">
        <f t="shared" si="2"/>
        <v>0</v>
      </c>
      <c r="M18" s="29">
        <f t="shared" si="2"/>
        <v>0</v>
      </c>
      <c r="N18" s="29">
        <f t="shared" si="2"/>
        <v>0</v>
      </c>
      <c r="O18" s="29">
        <f t="shared" si="2"/>
        <v>0</v>
      </c>
      <c r="P18" s="29">
        <f t="shared" si="2"/>
        <v>0</v>
      </c>
      <c r="Q18" s="29">
        <f t="shared" si="2"/>
        <v>0</v>
      </c>
      <c r="R18" s="29">
        <f t="shared" si="2"/>
        <v>1</v>
      </c>
      <c r="S18" s="29">
        <f t="shared" si="2"/>
        <v>1</v>
      </c>
      <c r="T18" s="29">
        <f t="shared" si="2"/>
        <v>1</v>
      </c>
      <c r="U18" s="29">
        <f t="shared" si="2"/>
        <v>4</v>
      </c>
      <c r="V18" s="29">
        <f t="shared" si="2"/>
        <v>0</v>
      </c>
      <c r="W18" s="29">
        <f t="shared" si="2"/>
        <v>0</v>
      </c>
      <c r="X18" s="29">
        <f t="shared" si="2"/>
        <v>1</v>
      </c>
      <c r="Y18" s="29">
        <f t="shared" si="2"/>
        <v>1</v>
      </c>
      <c r="Z18" s="29">
        <f t="shared" si="2"/>
        <v>2</v>
      </c>
      <c r="AA18" s="29">
        <f t="shared" si="2"/>
        <v>4</v>
      </c>
      <c r="AB18" s="29">
        <f t="shared" si="2"/>
        <v>5</v>
      </c>
      <c r="AC18" s="29">
        <f t="shared" si="2"/>
        <v>3</v>
      </c>
      <c r="AD18" s="29">
        <f t="shared" si="2"/>
        <v>1</v>
      </c>
      <c r="AE18" s="29">
        <f t="shared" si="2"/>
        <v>1</v>
      </c>
      <c r="AF18" s="29">
        <f t="shared" si="2"/>
        <v>1</v>
      </c>
      <c r="AG18" s="29">
        <f t="shared" si="2"/>
        <v>1</v>
      </c>
      <c r="AH18" s="29">
        <f t="shared" si="2"/>
        <v>1</v>
      </c>
      <c r="AI18" s="29">
        <f t="shared" si="2"/>
        <v>1</v>
      </c>
      <c r="AJ18" s="29">
        <f t="shared" si="2"/>
        <v>0</v>
      </c>
      <c r="AK18" s="29">
        <f t="shared" si="2"/>
        <v>1</v>
      </c>
      <c r="AL18" s="29">
        <f t="shared" si="2"/>
        <v>0</v>
      </c>
      <c r="AM18" s="29">
        <f t="shared" si="2"/>
        <v>12</v>
      </c>
      <c r="AN18" s="29">
        <f t="shared" si="2"/>
        <v>1</v>
      </c>
      <c r="AO18" s="29">
        <f t="shared" si="2"/>
        <v>1</v>
      </c>
      <c r="AP18" s="29">
        <f t="shared" si="2"/>
        <v>2</v>
      </c>
      <c r="AQ18" s="29">
        <f t="shared" si="2"/>
        <v>1</v>
      </c>
      <c r="AR18" s="29">
        <f t="shared" si="2"/>
        <v>1</v>
      </c>
      <c r="AS18" s="29">
        <f t="shared" si="2"/>
        <v>1</v>
      </c>
      <c r="AT18" s="29">
        <f t="shared" si="2"/>
        <v>8</v>
      </c>
      <c r="AU18" s="29">
        <f t="shared" si="2"/>
        <v>3</v>
      </c>
      <c r="AV18" s="29">
        <f t="shared" si="2"/>
        <v>3</v>
      </c>
      <c r="AW18" s="29">
        <f t="shared" si="2"/>
        <v>27</v>
      </c>
      <c r="AX18" s="29">
        <f t="shared" si="2"/>
        <v>13</v>
      </c>
      <c r="AY18" s="29">
        <f t="shared" si="2"/>
        <v>11</v>
      </c>
      <c r="AZ18" s="29">
        <f t="shared" si="2"/>
        <v>15</v>
      </c>
      <c r="BA18" s="29">
        <f t="shared" si="2"/>
        <v>11</v>
      </c>
      <c r="BB18" s="29">
        <f t="shared" si="2"/>
        <v>16</v>
      </c>
      <c r="BC18" s="29">
        <f t="shared" si="2"/>
        <v>14</v>
      </c>
      <c r="BD18" s="29">
        <f t="shared" si="2"/>
        <v>13</v>
      </c>
      <c r="BE18" s="29">
        <f t="shared" si="2"/>
        <v>9</v>
      </c>
      <c r="BF18" s="29">
        <f t="shared" si="2"/>
        <v>8</v>
      </c>
      <c r="BG18" s="29">
        <f t="shared" si="2"/>
        <v>8</v>
      </c>
      <c r="BH18" s="29">
        <f t="shared" si="2"/>
        <v>0</v>
      </c>
      <c r="BI18" s="29">
        <f t="shared" si="2"/>
        <v>1</v>
      </c>
      <c r="BJ18" s="29">
        <f t="shared" si="2"/>
        <v>11</v>
      </c>
      <c r="BK18" s="29">
        <f t="shared" si="2"/>
        <v>4</v>
      </c>
      <c r="BL18" s="29">
        <f t="shared" si="2"/>
        <v>0</v>
      </c>
      <c r="BM18" s="29">
        <f t="shared" ref="BM18:CM18" si="3">IF(SUM(BM15:BM17)&gt;0,SUM(BM13:BM17),0)</f>
        <v>0</v>
      </c>
      <c r="BN18" s="29">
        <f t="shared" si="3"/>
        <v>1</v>
      </c>
      <c r="BO18" s="29">
        <f t="shared" si="3"/>
        <v>0</v>
      </c>
      <c r="BP18" s="29">
        <f t="shared" si="3"/>
        <v>0</v>
      </c>
      <c r="BQ18" s="29">
        <f t="shared" si="3"/>
        <v>0</v>
      </c>
      <c r="BR18" s="29">
        <f t="shared" si="3"/>
        <v>0</v>
      </c>
      <c r="BS18" s="29">
        <f t="shared" si="3"/>
        <v>4</v>
      </c>
      <c r="BT18" s="29">
        <f t="shared" si="3"/>
        <v>3</v>
      </c>
      <c r="BU18" s="29">
        <f t="shared" si="3"/>
        <v>0</v>
      </c>
      <c r="BV18" s="29">
        <f t="shared" si="3"/>
        <v>3</v>
      </c>
      <c r="BW18" s="29">
        <f t="shared" si="3"/>
        <v>7</v>
      </c>
      <c r="BX18" s="29">
        <f t="shared" si="3"/>
        <v>6</v>
      </c>
      <c r="BY18" s="29">
        <f t="shared" si="3"/>
        <v>2</v>
      </c>
      <c r="BZ18" s="29">
        <f t="shared" si="3"/>
        <v>27</v>
      </c>
      <c r="CA18" s="29">
        <f t="shared" si="3"/>
        <v>0</v>
      </c>
      <c r="CB18" s="29">
        <f t="shared" si="3"/>
        <v>0</v>
      </c>
      <c r="CC18" s="29">
        <f t="shared" si="3"/>
        <v>0</v>
      </c>
      <c r="CD18" s="29">
        <f t="shared" si="3"/>
        <v>0</v>
      </c>
      <c r="CE18" s="29">
        <f t="shared" si="3"/>
        <v>1</v>
      </c>
      <c r="CF18" s="29">
        <f t="shared" si="3"/>
        <v>1</v>
      </c>
      <c r="CG18" s="29">
        <f t="shared" si="3"/>
        <v>1</v>
      </c>
      <c r="CH18" s="29">
        <f t="shared" si="3"/>
        <v>0</v>
      </c>
      <c r="CI18" s="29">
        <f t="shared" si="3"/>
        <v>0</v>
      </c>
      <c r="CJ18" s="29">
        <f t="shared" si="3"/>
        <v>2</v>
      </c>
      <c r="CK18" s="29">
        <f t="shared" si="3"/>
        <v>3</v>
      </c>
      <c r="CL18" s="29">
        <f t="shared" si="3"/>
        <v>1</v>
      </c>
      <c r="CM18" s="30">
        <f t="shared" si="3"/>
        <v>1</v>
      </c>
    </row>
  </sheetData>
  <mergeCells count="3">
    <mergeCell ref="A3:A12"/>
    <mergeCell ref="A13:A18"/>
    <mergeCell ref="A1:CM1"/>
  </mergeCells>
  <conditionalFormatting sqref="D12:CM12">
    <cfRule type="colorScale" priority="33">
      <colorScale>
        <cfvo type="min"/>
        <cfvo type="max"/>
        <color rgb="FFFCFCFF"/>
        <color rgb="FFF8696B"/>
      </colorScale>
    </cfRule>
  </conditionalFormatting>
  <conditionalFormatting sqref="D18:CM18">
    <cfRule type="colorScale" priority="3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C4C76-D2D4-074E-B894-7A4C11052BC6}">
  <dimension ref="A1:CK17"/>
  <sheetViews>
    <sheetView tabSelected="1" workbookViewId="0">
      <selection activeCell="P23" sqref="P23"/>
    </sheetView>
  </sheetViews>
  <sheetFormatPr baseColWidth="10" defaultRowHeight="16" x14ac:dyDescent="0.2"/>
  <cols>
    <col min="2" max="89" width="3.5" customWidth="1"/>
  </cols>
  <sheetData>
    <row r="1" spans="1:89" ht="30" customHeight="1" x14ac:dyDescent="0.2">
      <c r="A1" s="91" t="s">
        <v>2308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1"/>
      <c r="AR1" s="91"/>
      <c r="AS1" s="91"/>
      <c r="AT1" s="91"/>
      <c r="AU1" s="91"/>
      <c r="AV1" s="91"/>
      <c r="AW1" s="91"/>
      <c r="AX1" s="91"/>
      <c r="AY1" s="91"/>
      <c r="AZ1" s="91"/>
      <c r="BA1" s="91"/>
      <c r="BB1" s="91"/>
      <c r="BC1" s="91"/>
      <c r="BD1" s="91"/>
      <c r="BE1" s="91"/>
      <c r="BF1" s="91"/>
      <c r="BG1" s="91"/>
      <c r="BH1" s="91"/>
      <c r="BI1" s="91"/>
      <c r="BJ1" s="91"/>
      <c r="BK1" s="91"/>
      <c r="BL1" s="91"/>
      <c r="BM1" s="91"/>
      <c r="BN1" s="91"/>
      <c r="BO1" s="91"/>
      <c r="BP1" s="91"/>
      <c r="BQ1" s="91"/>
      <c r="BR1" s="91"/>
      <c r="BS1" s="91"/>
      <c r="BT1" s="91"/>
      <c r="BU1" s="91"/>
      <c r="BV1" s="91"/>
      <c r="BW1" s="91"/>
      <c r="BX1" s="91"/>
      <c r="BY1" s="91"/>
      <c r="BZ1" s="91"/>
      <c r="CA1" s="91"/>
      <c r="CB1" s="91"/>
      <c r="CC1" s="91"/>
      <c r="CD1" s="91"/>
      <c r="CE1" s="91"/>
      <c r="CF1" s="91"/>
      <c r="CG1" s="91"/>
      <c r="CH1" s="91"/>
      <c r="CI1" s="91"/>
      <c r="CJ1" s="91"/>
      <c r="CK1" s="91"/>
    </row>
    <row r="2" spans="1:89" ht="207" x14ac:dyDescent="0.2">
      <c r="A2" s="19" t="s">
        <v>2203</v>
      </c>
      <c r="B2" s="20" t="s">
        <v>2213</v>
      </c>
      <c r="C2" s="20" t="s">
        <v>2214</v>
      </c>
      <c r="D2" s="20" t="s">
        <v>2215</v>
      </c>
      <c r="E2" s="20" t="s">
        <v>2216</v>
      </c>
      <c r="F2" s="20" t="s">
        <v>2217</v>
      </c>
      <c r="G2" s="20" t="s">
        <v>2218</v>
      </c>
      <c r="H2" s="20" t="s">
        <v>2219</v>
      </c>
      <c r="I2" s="20" t="s">
        <v>2220</v>
      </c>
      <c r="J2" s="20" t="s">
        <v>2221</v>
      </c>
      <c r="K2" s="20" t="s">
        <v>2222</v>
      </c>
      <c r="L2" s="20" t="s">
        <v>2223</v>
      </c>
      <c r="M2" s="20" t="s">
        <v>2224</v>
      </c>
      <c r="N2" s="20" t="s">
        <v>2225</v>
      </c>
      <c r="O2" s="20" t="s">
        <v>2226</v>
      </c>
      <c r="P2" s="20" t="s">
        <v>2227</v>
      </c>
      <c r="Q2" s="20" t="s">
        <v>2228</v>
      </c>
      <c r="R2" s="20" t="s">
        <v>2229</v>
      </c>
      <c r="S2" s="20" t="s">
        <v>2230</v>
      </c>
      <c r="T2" s="20" t="s">
        <v>2231</v>
      </c>
      <c r="U2" s="20" t="s">
        <v>2232</v>
      </c>
      <c r="V2" s="20" t="s">
        <v>2233</v>
      </c>
      <c r="W2" s="20" t="s">
        <v>2234</v>
      </c>
      <c r="X2" s="20" t="s">
        <v>2235</v>
      </c>
      <c r="Y2" s="20" t="s">
        <v>2236</v>
      </c>
      <c r="Z2" s="20" t="s">
        <v>2237</v>
      </c>
      <c r="AA2" s="20" t="s">
        <v>2238</v>
      </c>
      <c r="AB2" s="20" t="s">
        <v>2239</v>
      </c>
      <c r="AC2" s="20" t="s">
        <v>2240</v>
      </c>
      <c r="AD2" s="20" t="s">
        <v>2241</v>
      </c>
      <c r="AE2" s="20" t="s">
        <v>2242</v>
      </c>
      <c r="AF2" s="20" t="s">
        <v>2243</v>
      </c>
      <c r="AG2" s="20" t="s">
        <v>2244</v>
      </c>
      <c r="AH2" s="20" t="s">
        <v>2245</v>
      </c>
      <c r="AI2" s="20" t="s">
        <v>2246</v>
      </c>
      <c r="AJ2" s="20" t="s">
        <v>2247</v>
      </c>
      <c r="AK2" s="20" t="s">
        <v>2248</v>
      </c>
      <c r="AL2" s="20" t="s">
        <v>2249</v>
      </c>
      <c r="AM2" s="20" t="s">
        <v>2250</v>
      </c>
      <c r="AN2" s="20" t="s">
        <v>2251</v>
      </c>
      <c r="AO2" s="20" t="s">
        <v>2252</v>
      </c>
      <c r="AP2" s="20" t="s">
        <v>2253</v>
      </c>
      <c r="AQ2" s="20" t="s">
        <v>2254</v>
      </c>
      <c r="AR2" s="20" t="s">
        <v>2255</v>
      </c>
      <c r="AS2" s="20" t="s">
        <v>2256</v>
      </c>
      <c r="AT2" s="20" t="s">
        <v>2257</v>
      </c>
      <c r="AU2" s="20" t="s">
        <v>2258</v>
      </c>
      <c r="AV2" s="20" t="s">
        <v>2259</v>
      </c>
      <c r="AW2" s="20" t="s">
        <v>2260</v>
      </c>
      <c r="AX2" s="20" t="s">
        <v>2261</v>
      </c>
      <c r="AY2" s="20" t="s">
        <v>2262</v>
      </c>
      <c r="AZ2" s="20" t="s">
        <v>2263</v>
      </c>
      <c r="BA2" s="20" t="s">
        <v>2264</v>
      </c>
      <c r="BB2" s="20" t="s">
        <v>2265</v>
      </c>
      <c r="BC2" s="20" t="s">
        <v>2266</v>
      </c>
      <c r="BD2" s="20" t="s">
        <v>2267</v>
      </c>
      <c r="BE2" s="20" t="s">
        <v>2268</v>
      </c>
      <c r="BF2" s="20" t="s">
        <v>2269</v>
      </c>
      <c r="BG2" s="20" t="s">
        <v>2270</v>
      </c>
      <c r="BH2" s="20" t="s">
        <v>2271</v>
      </c>
      <c r="BI2" s="20" t="s">
        <v>2272</v>
      </c>
      <c r="BJ2" s="20" t="s">
        <v>2273</v>
      </c>
      <c r="BK2" s="20" t="s">
        <v>2274</v>
      </c>
      <c r="BL2" s="20" t="s">
        <v>2275</v>
      </c>
      <c r="BM2" s="20" t="s">
        <v>2276</v>
      </c>
      <c r="BN2" s="20" t="s">
        <v>2277</v>
      </c>
      <c r="BO2" s="20" t="s">
        <v>2278</v>
      </c>
      <c r="BP2" s="20" t="s">
        <v>2279</v>
      </c>
      <c r="BQ2" s="20" t="s">
        <v>2280</v>
      </c>
      <c r="BR2" s="20" t="s">
        <v>2281</v>
      </c>
      <c r="BS2" s="20" t="s">
        <v>2282</v>
      </c>
      <c r="BT2" s="20" t="s">
        <v>2283</v>
      </c>
      <c r="BU2" s="20" t="s">
        <v>2284</v>
      </c>
      <c r="BV2" s="20" t="s">
        <v>2285</v>
      </c>
      <c r="BW2" s="20" t="s">
        <v>2286</v>
      </c>
      <c r="BX2" s="20" t="s">
        <v>2287</v>
      </c>
      <c r="BY2" s="20" t="s">
        <v>2288</v>
      </c>
      <c r="BZ2" s="20" t="s">
        <v>2289</v>
      </c>
      <c r="CA2" s="20" t="s">
        <v>2290</v>
      </c>
      <c r="CB2" s="20" t="s">
        <v>2291</v>
      </c>
      <c r="CC2" s="20" t="s">
        <v>2292</v>
      </c>
      <c r="CD2" s="20" t="s">
        <v>2293</v>
      </c>
      <c r="CE2" s="20" t="s">
        <v>2294</v>
      </c>
      <c r="CF2" s="20" t="s">
        <v>2295</v>
      </c>
      <c r="CG2" s="20" t="s">
        <v>2296</v>
      </c>
      <c r="CH2" s="20" t="s">
        <v>2297</v>
      </c>
      <c r="CI2" s="20" t="s">
        <v>2298</v>
      </c>
      <c r="CJ2" s="20" t="s">
        <v>2299</v>
      </c>
      <c r="CK2" s="21" t="s">
        <v>2300</v>
      </c>
    </row>
    <row r="3" spans="1:89" x14ac:dyDescent="0.2">
      <c r="A3" s="22" t="s">
        <v>2193</v>
      </c>
      <c r="B3" s="13" t="s">
        <v>2301</v>
      </c>
      <c r="C3" s="13" t="s">
        <v>2301</v>
      </c>
      <c r="D3" s="13" t="s">
        <v>2301</v>
      </c>
      <c r="E3" s="13" t="s">
        <v>2301</v>
      </c>
      <c r="F3" s="13" t="s">
        <v>2301</v>
      </c>
      <c r="G3" s="13" t="s">
        <v>2301</v>
      </c>
      <c r="H3" s="13" t="s">
        <v>2301</v>
      </c>
      <c r="I3" s="13" t="s">
        <v>2301</v>
      </c>
      <c r="J3" s="13" t="s">
        <v>2301</v>
      </c>
      <c r="K3" s="13" t="s">
        <v>2301</v>
      </c>
      <c r="L3" s="13" t="s">
        <v>2301</v>
      </c>
      <c r="M3" s="13" t="s">
        <v>2301</v>
      </c>
      <c r="N3" s="13" t="s">
        <v>2301</v>
      </c>
      <c r="O3" s="13" t="s">
        <v>2301</v>
      </c>
      <c r="P3" s="13" t="s">
        <v>2301</v>
      </c>
      <c r="Q3" s="13" t="s">
        <v>2301</v>
      </c>
      <c r="R3" s="13" t="s">
        <v>2301</v>
      </c>
      <c r="S3" s="13" t="s">
        <v>2301</v>
      </c>
      <c r="T3" s="13" t="s">
        <v>2301</v>
      </c>
      <c r="U3" s="13" t="s">
        <v>2301</v>
      </c>
      <c r="V3" s="13" t="s">
        <v>2301</v>
      </c>
      <c r="W3" s="13" t="s">
        <v>2301</v>
      </c>
      <c r="X3" s="13" t="s">
        <v>2301</v>
      </c>
      <c r="Y3" s="13" t="s">
        <v>2301</v>
      </c>
      <c r="Z3" s="13" t="s">
        <v>2301</v>
      </c>
      <c r="AA3" s="13" t="s">
        <v>2301</v>
      </c>
      <c r="AB3" s="13" t="s">
        <v>2301</v>
      </c>
      <c r="AC3" s="13" t="s">
        <v>2301</v>
      </c>
      <c r="AD3" s="13" t="s">
        <v>2301</v>
      </c>
      <c r="AE3" s="13" t="s">
        <v>2301</v>
      </c>
      <c r="AF3" s="13" t="s">
        <v>2301</v>
      </c>
      <c r="AG3" s="13" t="s">
        <v>2301</v>
      </c>
      <c r="AH3" s="13" t="s">
        <v>2301</v>
      </c>
      <c r="AI3" s="13" t="s">
        <v>2301</v>
      </c>
      <c r="AJ3" s="13" t="s">
        <v>2301</v>
      </c>
      <c r="AK3" s="13" t="s">
        <v>2301</v>
      </c>
      <c r="AL3" s="13" t="s">
        <v>2301</v>
      </c>
      <c r="AM3" s="13" t="s">
        <v>2301</v>
      </c>
      <c r="AN3" s="13" t="s">
        <v>2301</v>
      </c>
      <c r="AO3" s="13" t="s">
        <v>2301</v>
      </c>
      <c r="AP3" s="13" t="s">
        <v>2301</v>
      </c>
      <c r="AQ3" s="13" t="s">
        <v>2301</v>
      </c>
      <c r="AR3" s="13" t="s">
        <v>2301</v>
      </c>
      <c r="AS3" s="13" t="s">
        <v>2301</v>
      </c>
      <c r="AT3" s="13" t="s">
        <v>2301</v>
      </c>
      <c r="AU3" s="13" t="s">
        <v>2302</v>
      </c>
      <c r="AV3" s="13" t="s">
        <v>2302</v>
      </c>
      <c r="AW3" s="13" t="s">
        <v>2302</v>
      </c>
      <c r="AX3" s="13" t="s">
        <v>2302</v>
      </c>
      <c r="AY3" s="13" t="s">
        <v>2302</v>
      </c>
      <c r="AZ3" s="13" t="s">
        <v>2302</v>
      </c>
      <c r="BA3" s="13" t="s">
        <v>2302</v>
      </c>
      <c r="BB3" s="13" t="s">
        <v>2302</v>
      </c>
      <c r="BC3" s="13" t="s">
        <v>2302</v>
      </c>
      <c r="BD3" s="13" t="s">
        <v>2302</v>
      </c>
      <c r="BE3" s="13" t="s">
        <v>2302</v>
      </c>
      <c r="BF3" s="13" t="s">
        <v>2301</v>
      </c>
      <c r="BG3" s="13" t="s">
        <v>2302</v>
      </c>
      <c r="BH3" s="13" t="s">
        <v>2301</v>
      </c>
      <c r="BI3" s="13" t="s">
        <v>2302</v>
      </c>
      <c r="BJ3" s="13" t="s">
        <v>2301</v>
      </c>
      <c r="BK3" s="13" t="s">
        <v>2302</v>
      </c>
      <c r="BL3" s="13" t="s">
        <v>2301</v>
      </c>
      <c r="BM3" s="13" t="s">
        <v>2301</v>
      </c>
      <c r="BN3" s="13" t="s">
        <v>2302</v>
      </c>
      <c r="BO3" s="13" t="s">
        <v>2301</v>
      </c>
      <c r="BP3" s="13" t="s">
        <v>2301</v>
      </c>
      <c r="BQ3" s="13" t="s">
        <v>2301</v>
      </c>
      <c r="BR3" s="13" t="s">
        <v>2301</v>
      </c>
      <c r="BS3" s="13" t="s">
        <v>2301</v>
      </c>
      <c r="BT3" s="13" t="s">
        <v>2301</v>
      </c>
      <c r="BU3" s="13" t="s">
        <v>2302</v>
      </c>
      <c r="BV3" s="13" t="s">
        <v>2302</v>
      </c>
      <c r="BW3" s="13" t="s">
        <v>2302</v>
      </c>
      <c r="BX3" s="13" t="s">
        <v>2302</v>
      </c>
      <c r="BY3" s="13" t="s">
        <v>2302</v>
      </c>
      <c r="BZ3" s="13" t="s">
        <v>2301</v>
      </c>
      <c r="CA3" s="13" t="s">
        <v>2301</v>
      </c>
      <c r="CB3" s="13" t="s">
        <v>2301</v>
      </c>
      <c r="CC3" s="13" t="s">
        <v>2301</v>
      </c>
      <c r="CD3" s="13" t="s">
        <v>2302</v>
      </c>
      <c r="CE3" s="13" t="s">
        <v>2302</v>
      </c>
      <c r="CF3" s="13" t="s">
        <v>2302</v>
      </c>
      <c r="CG3" s="13" t="s">
        <v>2302</v>
      </c>
      <c r="CH3" s="13" t="s">
        <v>2302</v>
      </c>
      <c r="CI3" s="13" t="s">
        <v>2302</v>
      </c>
      <c r="CJ3" s="13" t="s">
        <v>2302</v>
      </c>
      <c r="CK3" s="14" t="s">
        <v>2302</v>
      </c>
    </row>
    <row r="4" spans="1:89" x14ac:dyDescent="0.2">
      <c r="A4" s="23" t="s">
        <v>2194</v>
      </c>
      <c r="B4" s="15" t="s">
        <v>2301</v>
      </c>
      <c r="C4" s="15" t="s">
        <v>2301</v>
      </c>
      <c r="D4" s="15" t="s">
        <v>2301</v>
      </c>
      <c r="E4" s="15" t="s">
        <v>2301</v>
      </c>
      <c r="F4" s="15" t="s">
        <v>2301</v>
      </c>
      <c r="G4" s="15" t="s">
        <v>2301</v>
      </c>
      <c r="H4" s="15" t="s">
        <v>2301</v>
      </c>
      <c r="I4" s="15" t="s">
        <v>2301</v>
      </c>
      <c r="J4" s="15" t="s">
        <v>2301</v>
      </c>
      <c r="K4" s="15" t="s">
        <v>2301</v>
      </c>
      <c r="L4" s="15" t="s">
        <v>2301</v>
      </c>
      <c r="M4" s="15" t="s">
        <v>2301</v>
      </c>
      <c r="N4" s="15" t="s">
        <v>2301</v>
      </c>
      <c r="O4" s="15" t="s">
        <v>2301</v>
      </c>
      <c r="P4" s="15" t="s">
        <v>2301</v>
      </c>
      <c r="Q4" s="15" t="s">
        <v>2301</v>
      </c>
      <c r="R4" s="15" t="s">
        <v>2301</v>
      </c>
      <c r="S4" s="15" t="s">
        <v>2301</v>
      </c>
      <c r="T4" s="15" t="s">
        <v>2301</v>
      </c>
      <c r="U4" s="15" t="s">
        <v>2301</v>
      </c>
      <c r="V4" s="15" t="s">
        <v>2301</v>
      </c>
      <c r="W4" s="15" t="s">
        <v>2301</v>
      </c>
      <c r="X4" s="15" t="s">
        <v>2301</v>
      </c>
      <c r="Y4" s="15" t="s">
        <v>2301</v>
      </c>
      <c r="Z4" s="15" t="s">
        <v>2301</v>
      </c>
      <c r="AA4" s="15" t="s">
        <v>2301</v>
      </c>
      <c r="AB4" s="15" t="s">
        <v>2301</v>
      </c>
      <c r="AC4" s="15" t="s">
        <v>2301</v>
      </c>
      <c r="AD4" s="15" t="s">
        <v>2301</v>
      </c>
      <c r="AE4" s="15" t="s">
        <v>2301</v>
      </c>
      <c r="AF4" s="15" t="s">
        <v>2301</v>
      </c>
      <c r="AG4" s="15" t="s">
        <v>2301</v>
      </c>
      <c r="AH4" s="15" t="s">
        <v>2301</v>
      </c>
      <c r="AI4" s="15" t="s">
        <v>2301</v>
      </c>
      <c r="AJ4" s="15" t="s">
        <v>2301</v>
      </c>
      <c r="AK4" s="15" t="s">
        <v>2301</v>
      </c>
      <c r="AL4" s="15" t="s">
        <v>2301</v>
      </c>
      <c r="AM4" s="15" t="s">
        <v>2301</v>
      </c>
      <c r="AN4" s="15" t="s">
        <v>2301</v>
      </c>
      <c r="AO4" s="15" t="s">
        <v>2301</v>
      </c>
      <c r="AP4" s="15" t="s">
        <v>2301</v>
      </c>
      <c r="AQ4" s="15" t="s">
        <v>2301</v>
      </c>
      <c r="AR4" s="15" t="s">
        <v>2301</v>
      </c>
      <c r="AS4" s="15" t="s">
        <v>2301</v>
      </c>
      <c r="AT4" s="15" t="s">
        <v>2301</v>
      </c>
      <c r="AU4" s="15" t="s">
        <v>2303</v>
      </c>
      <c r="AV4" s="15" t="s">
        <v>2303</v>
      </c>
      <c r="AW4" s="15" t="s">
        <v>2303</v>
      </c>
      <c r="AX4" s="15" t="s">
        <v>2303</v>
      </c>
      <c r="AY4" s="15" t="s">
        <v>2303</v>
      </c>
      <c r="AZ4" s="15" t="s">
        <v>2303</v>
      </c>
      <c r="BA4" s="15" t="s">
        <v>2303</v>
      </c>
      <c r="BB4" s="15" t="s">
        <v>2303</v>
      </c>
      <c r="BC4" s="15" t="s">
        <v>2303</v>
      </c>
      <c r="BD4" s="15" t="s">
        <v>2303</v>
      </c>
      <c r="BE4" s="15" t="s">
        <v>2303</v>
      </c>
      <c r="BF4" s="15" t="s">
        <v>2301</v>
      </c>
      <c r="BG4" s="15" t="s">
        <v>2301</v>
      </c>
      <c r="BH4" s="15" t="s">
        <v>2301</v>
      </c>
      <c r="BI4" s="15" t="s">
        <v>2301</v>
      </c>
      <c r="BJ4" s="15" t="s">
        <v>2301</v>
      </c>
      <c r="BK4" s="15" t="s">
        <v>2301</v>
      </c>
      <c r="BL4" s="15" t="s">
        <v>2301</v>
      </c>
      <c r="BM4" s="15" t="s">
        <v>2301</v>
      </c>
      <c r="BN4" s="15" t="s">
        <v>2301</v>
      </c>
      <c r="BO4" s="15" t="s">
        <v>2301</v>
      </c>
      <c r="BP4" s="15" t="s">
        <v>2301</v>
      </c>
      <c r="BQ4" s="15" t="s">
        <v>2301</v>
      </c>
      <c r="BR4" s="15" t="s">
        <v>2301</v>
      </c>
      <c r="BS4" s="15" t="s">
        <v>2301</v>
      </c>
      <c r="BT4" s="15" t="s">
        <v>2301</v>
      </c>
      <c r="BU4" s="15" t="s">
        <v>2303</v>
      </c>
      <c r="BV4" s="15" t="s">
        <v>2303</v>
      </c>
      <c r="BW4" s="15" t="s">
        <v>2303</v>
      </c>
      <c r="BX4" s="15" t="s">
        <v>2303</v>
      </c>
      <c r="BY4" s="15" t="s">
        <v>2303</v>
      </c>
      <c r="BZ4" s="15" t="s">
        <v>2303</v>
      </c>
      <c r="CA4" s="15" t="s">
        <v>2303</v>
      </c>
      <c r="CB4" s="15" t="s">
        <v>2303</v>
      </c>
      <c r="CC4" s="15" t="s">
        <v>2303</v>
      </c>
      <c r="CD4" s="15" t="s">
        <v>2303</v>
      </c>
      <c r="CE4" s="15" t="s">
        <v>2303</v>
      </c>
      <c r="CF4" s="15" t="s">
        <v>2303</v>
      </c>
      <c r="CG4" s="15" t="s">
        <v>2303</v>
      </c>
      <c r="CH4" s="15" t="s">
        <v>2303</v>
      </c>
      <c r="CI4" s="15" t="s">
        <v>2303</v>
      </c>
      <c r="CJ4" s="15" t="s">
        <v>2303</v>
      </c>
      <c r="CK4" s="16" t="s">
        <v>2303</v>
      </c>
    </row>
    <row r="5" spans="1:89" x14ac:dyDescent="0.2">
      <c r="A5" s="22" t="s">
        <v>2195</v>
      </c>
      <c r="B5" s="13" t="s">
        <v>2303</v>
      </c>
      <c r="C5" s="13" t="s">
        <v>2303</v>
      </c>
      <c r="D5" s="13" t="s">
        <v>2303</v>
      </c>
      <c r="E5" s="13" t="s">
        <v>2301</v>
      </c>
      <c r="F5" s="13" t="s">
        <v>2303</v>
      </c>
      <c r="G5" s="13" t="s">
        <v>2303</v>
      </c>
      <c r="H5" s="13" t="s">
        <v>2302</v>
      </c>
      <c r="I5" s="13" t="s">
        <v>2301</v>
      </c>
      <c r="J5" s="13" t="s">
        <v>2301</v>
      </c>
      <c r="K5" s="13" t="s">
        <v>2303</v>
      </c>
      <c r="L5" s="13" t="s">
        <v>2303</v>
      </c>
      <c r="M5" s="13" t="s">
        <v>2303</v>
      </c>
      <c r="N5" s="13" t="s">
        <v>2301</v>
      </c>
      <c r="O5" s="13" t="s">
        <v>2303</v>
      </c>
      <c r="P5" s="13" t="s">
        <v>2303</v>
      </c>
      <c r="Q5" s="13" t="s">
        <v>2303</v>
      </c>
      <c r="R5" s="13" t="s">
        <v>2303</v>
      </c>
      <c r="S5" s="13" t="s">
        <v>2303</v>
      </c>
      <c r="T5" s="13" t="s">
        <v>2301</v>
      </c>
      <c r="U5" s="13" t="s">
        <v>2303</v>
      </c>
      <c r="V5" s="13" t="s">
        <v>2303</v>
      </c>
      <c r="W5" s="13" t="s">
        <v>2303</v>
      </c>
      <c r="X5" s="13" t="s">
        <v>2303</v>
      </c>
      <c r="Y5" s="13" t="s">
        <v>2303</v>
      </c>
      <c r="Z5" s="13" t="s">
        <v>2303</v>
      </c>
      <c r="AA5" s="13" t="s">
        <v>2301</v>
      </c>
      <c r="AB5" s="13" t="s">
        <v>2303</v>
      </c>
      <c r="AC5" s="13" t="s">
        <v>2303</v>
      </c>
      <c r="AD5" s="13" t="s">
        <v>2303</v>
      </c>
      <c r="AE5" s="13" t="s">
        <v>2303</v>
      </c>
      <c r="AF5" s="13" t="s">
        <v>2303</v>
      </c>
      <c r="AG5" s="13" t="s">
        <v>2303</v>
      </c>
      <c r="AH5" s="13" t="s">
        <v>2303</v>
      </c>
      <c r="AI5" s="13" t="s">
        <v>2303</v>
      </c>
      <c r="AJ5" s="13" t="s">
        <v>2303</v>
      </c>
      <c r="AK5" s="13" t="s">
        <v>2303</v>
      </c>
      <c r="AL5" s="13" t="s">
        <v>2301</v>
      </c>
      <c r="AM5" s="13" t="s">
        <v>2303</v>
      </c>
      <c r="AN5" s="13" t="s">
        <v>2303</v>
      </c>
      <c r="AO5" s="13" t="s">
        <v>2303</v>
      </c>
      <c r="AP5" s="13" t="s">
        <v>2301</v>
      </c>
      <c r="AQ5" s="13" t="s">
        <v>2303</v>
      </c>
      <c r="AR5" s="13" t="s">
        <v>2303</v>
      </c>
      <c r="AS5" s="13" t="s">
        <v>2303</v>
      </c>
      <c r="AT5" s="13" t="s">
        <v>2303</v>
      </c>
      <c r="AU5" s="13" t="s">
        <v>2303</v>
      </c>
      <c r="AV5" s="13" t="s">
        <v>2303</v>
      </c>
      <c r="AW5" s="13" t="s">
        <v>2303</v>
      </c>
      <c r="AX5" s="13" t="s">
        <v>2303</v>
      </c>
      <c r="AY5" s="13" t="s">
        <v>2303</v>
      </c>
      <c r="AZ5" s="13" t="s">
        <v>2303</v>
      </c>
      <c r="BA5" s="13" t="s">
        <v>2303</v>
      </c>
      <c r="BB5" s="13" t="s">
        <v>2303</v>
      </c>
      <c r="BC5" s="13" t="s">
        <v>2303</v>
      </c>
      <c r="BD5" s="13" t="s">
        <v>2303</v>
      </c>
      <c r="BE5" s="13" t="s">
        <v>2303</v>
      </c>
      <c r="BF5" s="13" t="s">
        <v>2303</v>
      </c>
      <c r="BG5" s="13" t="s">
        <v>2303</v>
      </c>
      <c r="BH5" s="13" t="s">
        <v>2303</v>
      </c>
      <c r="BI5" s="13" t="s">
        <v>2303</v>
      </c>
      <c r="BJ5" s="13" t="s">
        <v>2303</v>
      </c>
      <c r="BK5" s="13" t="s">
        <v>2303</v>
      </c>
      <c r="BL5" s="13" t="s">
        <v>2303</v>
      </c>
      <c r="BM5" s="13" t="s">
        <v>2303</v>
      </c>
      <c r="BN5" s="13" t="s">
        <v>2303</v>
      </c>
      <c r="BO5" s="13" t="s">
        <v>2303</v>
      </c>
      <c r="BP5" s="13" t="s">
        <v>2303</v>
      </c>
      <c r="BQ5" s="13" t="s">
        <v>2303</v>
      </c>
      <c r="BR5" s="13" t="s">
        <v>2303</v>
      </c>
      <c r="BS5" s="13" t="s">
        <v>2303</v>
      </c>
      <c r="BT5" s="13" t="s">
        <v>2303</v>
      </c>
      <c r="BU5" s="13" t="s">
        <v>2303</v>
      </c>
      <c r="BV5" s="13" t="s">
        <v>2303</v>
      </c>
      <c r="BW5" s="13" t="s">
        <v>2303</v>
      </c>
      <c r="BX5" s="13" t="s">
        <v>2303</v>
      </c>
      <c r="BY5" s="13" t="s">
        <v>2303</v>
      </c>
      <c r="BZ5" s="13" t="s">
        <v>2303</v>
      </c>
      <c r="CA5" s="13" t="s">
        <v>2303</v>
      </c>
      <c r="CB5" s="13" t="s">
        <v>2303</v>
      </c>
      <c r="CC5" s="13" t="s">
        <v>2303</v>
      </c>
      <c r="CD5" s="13" t="s">
        <v>2303</v>
      </c>
      <c r="CE5" s="13" t="s">
        <v>2303</v>
      </c>
      <c r="CF5" s="13" t="s">
        <v>2303</v>
      </c>
      <c r="CG5" s="13" t="s">
        <v>2303</v>
      </c>
      <c r="CH5" s="13" t="s">
        <v>2303</v>
      </c>
      <c r="CI5" s="13" t="s">
        <v>2303</v>
      </c>
      <c r="CJ5" s="13" t="s">
        <v>2303</v>
      </c>
      <c r="CK5" s="14" t="s">
        <v>2303</v>
      </c>
    </row>
    <row r="6" spans="1:89" x14ac:dyDescent="0.2">
      <c r="A6" s="23" t="s">
        <v>2196</v>
      </c>
      <c r="B6" s="15" t="s">
        <v>2301</v>
      </c>
      <c r="C6" s="15" t="s">
        <v>2301</v>
      </c>
      <c r="D6" s="15" t="s">
        <v>2301</v>
      </c>
      <c r="E6" s="15" t="s">
        <v>2301</v>
      </c>
      <c r="F6" s="15" t="s">
        <v>2301</v>
      </c>
      <c r="G6" s="15" t="s">
        <v>2301</v>
      </c>
      <c r="H6" s="15" t="s">
        <v>2301</v>
      </c>
      <c r="I6" s="15" t="s">
        <v>2301</v>
      </c>
      <c r="J6" s="15" t="s">
        <v>2301</v>
      </c>
      <c r="K6" s="15" t="s">
        <v>2301</v>
      </c>
      <c r="L6" s="15" t="s">
        <v>2301</v>
      </c>
      <c r="M6" s="15" t="s">
        <v>2301</v>
      </c>
      <c r="N6" s="15" t="s">
        <v>2301</v>
      </c>
      <c r="O6" s="15" t="s">
        <v>2301</v>
      </c>
      <c r="P6" s="15" t="s">
        <v>2301</v>
      </c>
      <c r="Q6" s="15" t="s">
        <v>2301</v>
      </c>
      <c r="R6" s="15" t="s">
        <v>2301</v>
      </c>
      <c r="S6" s="15" t="s">
        <v>2301</v>
      </c>
      <c r="T6" s="15" t="s">
        <v>2301</v>
      </c>
      <c r="U6" s="15" t="s">
        <v>2301</v>
      </c>
      <c r="V6" s="15" t="s">
        <v>2303</v>
      </c>
      <c r="W6" s="15" t="s">
        <v>2303</v>
      </c>
      <c r="X6" s="15" t="s">
        <v>2301</v>
      </c>
      <c r="Y6" s="15" t="s">
        <v>2301</v>
      </c>
      <c r="Z6" s="15" t="s">
        <v>2301</v>
      </c>
      <c r="AA6" s="15" t="s">
        <v>2301</v>
      </c>
      <c r="AB6" s="15" t="s">
        <v>2301</v>
      </c>
      <c r="AC6" s="15" t="s">
        <v>2301</v>
      </c>
      <c r="AD6" s="15" t="s">
        <v>2301</v>
      </c>
      <c r="AE6" s="15" t="s">
        <v>2301</v>
      </c>
      <c r="AF6" s="15" t="s">
        <v>2301</v>
      </c>
      <c r="AG6" s="15" t="s">
        <v>2301</v>
      </c>
      <c r="AH6" s="15" t="s">
        <v>2301</v>
      </c>
      <c r="AI6" s="15" t="s">
        <v>2303</v>
      </c>
      <c r="AJ6" s="15" t="s">
        <v>2303</v>
      </c>
      <c r="AK6" s="15" t="s">
        <v>2303</v>
      </c>
      <c r="AL6" s="15" t="s">
        <v>2301</v>
      </c>
      <c r="AM6" s="15" t="s">
        <v>2303</v>
      </c>
      <c r="AN6" s="15" t="s">
        <v>2303</v>
      </c>
      <c r="AO6" s="15" t="s">
        <v>2302</v>
      </c>
      <c r="AP6" s="15" t="s">
        <v>2301</v>
      </c>
      <c r="AQ6" s="15" t="s">
        <v>2302</v>
      </c>
      <c r="AR6" s="15" t="s">
        <v>2303</v>
      </c>
      <c r="AS6" s="15" t="s">
        <v>2303</v>
      </c>
      <c r="AT6" s="15" t="s">
        <v>2303</v>
      </c>
      <c r="AU6" s="15" t="s">
        <v>2303</v>
      </c>
      <c r="AV6" s="15" t="s">
        <v>2303</v>
      </c>
      <c r="AW6" s="15" t="s">
        <v>2303</v>
      </c>
      <c r="AX6" s="15" t="s">
        <v>2303</v>
      </c>
      <c r="AY6" s="15" t="s">
        <v>2303</v>
      </c>
      <c r="AZ6" s="15" t="s">
        <v>2303</v>
      </c>
      <c r="BA6" s="15" t="s">
        <v>2303</v>
      </c>
      <c r="BB6" s="15" t="s">
        <v>2303</v>
      </c>
      <c r="BC6" s="15" t="s">
        <v>2303</v>
      </c>
      <c r="BD6" s="15" t="s">
        <v>2303</v>
      </c>
      <c r="BE6" s="15" t="s">
        <v>2303</v>
      </c>
      <c r="BF6" s="15" t="s">
        <v>2303</v>
      </c>
      <c r="BG6" s="15" t="s">
        <v>2303</v>
      </c>
      <c r="BH6" s="15" t="s">
        <v>2303</v>
      </c>
      <c r="BI6" s="15" t="s">
        <v>2303</v>
      </c>
      <c r="BJ6" s="15" t="s">
        <v>2303</v>
      </c>
      <c r="BK6" s="15" t="s">
        <v>2303</v>
      </c>
      <c r="BL6" s="15" t="s">
        <v>2303</v>
      </c>
      <c r="BM6" s="15" t="s">
        <v>2303</v>
      </c>
      <c r="BN6" s="15" t="s">
        <v>2303</v>
      </c>
      <c r="BO6" s="15" t="s">
        <v>2303</v>
      </c>
      <c r="BP6" s="15" t="s">
        <v>2303</v>
      </c>
      <c r="BQ6" s="15" t="s">
        <v>2303</v>
      </c>
      <c r="BR6" s="15" t="s">
        <v>2303</v>
      </c>
      <c r="BS6" s="15" t="s">
        <v>2303</v>
      </c>
      <c r="BT6" s="15" t="s">
        <v>2303</v>
      </c>
      <c r="BU6" s="15" t="s">
        <v>2303</v>
      </c>
      <c r="BV6" s="15" t="s">
        <v>2303</v>
      </c>
      <c r="BW6" s="15" t="s">
        <v>2303</v>
      </c>
      <c r="BX6" s="15" t="s">
        <v>2303</v>
      </c>
      <c r="BY6" s="15" t="s">
        <v>2303</v>
      </c>
      <c r="BZ6" s="15" t="s">
        <v>2303</v>
      </c>
      <c r="CA6" s="15" t="s">
        <v>2303</v>
      </c>
      <c r="CB6" s="15" t="s">
        <v>2303</v>
      </c>
      <c r="CC6" s="15" t="s">
        <v>2303</v>
      </c>
      <c r="CD6" s="15" t="s">
        <v>2303</v>
      </c>
      <c r="CE6" s="15" t="s">
        <v>2303</v>
      </c>
      <c r="CF6" s="15" t="s">
        <v>2303</v>
      </c>
      <c r="CG6" s="15" t="s">
        <v>2303</v>
      </c>
      <c r="CH6" s="15" t="s">
        <v>2303</v>
      </c>
      <c r="CI6" s="15" t="s">
        <v>2303</v>
      </c>
      <c r="CJ6" s="15" t="s">
        <v>2303</v>
      </c>
      <c r="CK6" s="16" t="s">
        <v>2303</v>
      </c>
    </row>
    <row r="7" spans="1:89" x14ac:dyDescent="0.2">
      <c r="A7" s="22" t="s">
        <v>2197</v>
      </c>
      <c r="B7" s="13" t="s">
        <v>2301</v>
      </c>
      <c r="C7" s="13" t="s">
        <v>2303</v>
      </c>
      <c r="D7" s="13" t="s">
        <v>2301</v>
      </c>
      <c r="E7" s="13" t="s">
        <v>2303</v>
      </c>
      <c r="F7" s="13" t="s">
        <v>2303</v>
      </c>
      <c r="G7" s="13" t="s">
        <v>2303</v>
      </c>
      <c r="H7" s="13" t="s">
        <v>2303</v>
      </c>
      <c r="I7" s="13" t="s">
        <v>2303</v>
      </c>
      <c r="J7" s="13" t="s">
        <v>2303</v>
      </c>
      <c r="K7" s="13" t="s">
        <v>2303</v>
      </c>
      <c r="L7" s="13" t="s">
        <v>2303</v>
      </c>
      <c r="M7" s="13" t="s">
        <v>2303</v>
      </c>
      <c r="N7" s="13" t="s">
        <v>2303</v>
      </c>
      <c r="O7" s="13" t="s">
        <v>2303</v>
      </c>
      <c r="P7" s="13" t="s">
        <v>2303</v>
      </c>
      <c r="Q7" s="13" t="s">
        <v>2303</v>
      </c>
      <c r="R7" s="13" t="s">
        <v>2303</v>
      </c>
      <c r="S7" s="13" t="s">
        <v>2303</v>
      </c>
      <c r="T7" s="13" t="s">
        <v>2301</v>
      </c>
      <c r="U7" s="13" t="s">
        <v>2303</v>
      </c>
      <c r="V7" s="13" t="s">
        <v>2301</v>
      </c>
      <c r="W7" s="13" t="s">
        <v>2301</v>
      </c>
      <c r="X7" s="13" t="s">
        <v>2303</v>
      </c>
      <c r="Y7" s="13" t="s">
        <v>2301</v>
      </c>
      <c r="Z7" s="13" t="s">
        <v>2301</v>
      </c>
      <c r="AA7" s="13" t="s">
        <v>2301</v>
      </c>
      <c r="AB7" s="13" t="s">
        <v>2301</v>
      </c>
      <c r="AC7" s="13" t="s">
        <v>2301</v>
      </c>
      <c r="AD7" s="13" t="s">
        <v>2301</v>
      </c>
      <c r="AE7" s="13" t="s">
        <v>2303</v>
      </c>
      <c r="AF7" s="13" t="s">
        <v>2303</v>
      </c>
      <c r="AG7" s="13" t="s">
        <v>2303</v>
      </c>
      <c r="AH7" s="13" t="s">
        <v>2302</v>
      </c>
      <c r="AI7" s="13" t="s">
        <v>2303</v>
      </c>
      <c r="AJ7" s="13" t="s">
        <v>2302</v>
      </c>
      <c r="AK7" s="13" t="s">
        <v>2303</v>
      </c>
      <c r="AL7" s="13" t="s">
        <v>2303</v>
      </c>
      <c r="AM7" s="13" t="s">
        <v>2303</v>
      </c>
      <c r="AN7" s="13" t="s">
        <v>2303</v>
      </c>
      <c r="AO7" s="13" t="s">
        <v>2303</v>
      </c>
      <c r="AP7" s="13" t="s">
        <v>2301</v>
      </c>
      <c r="AQ7" s="13" t="s">
        <v>2303</v>
      </c>
      <c r="AR7" s="13" t="s">
        <v>2303</v>
      </c>
      <c r="AS7" s="13" t="s">
        <v>2303</v>
      </c>
      <c r="AT7" s="13" t="s">
        <v>2303</v>
      </c>
      <c r="AU7" s="13" t="s">
        <v>2303</v>
      </c>
      <c r="AV7" s="13" t="s">
        <v>2303</v>
      </c>
      <c r="AW7" s="13" t="s">
        <v>2303</v>
      </c>
      <c r="AX7" s="13" t="s">
        <v>2303</v>
      </c>
      <c r="AY7" s="13" t="s">
        <v>2303</v>
      </c>
      <c r="AZ7" s="13" t="s">
        <v>2303</v>
      </c>
      <c r="BA7" s="13" t="s">
        <v>2303</v>
      </c>
      <c r="BB7" s="13" t="s">
        <v>2303</v>
      </c>
      <c r="BC7" s="13" t="s">
        <v>2303</v>
      </c>
      <c r="BD7" s="13" t="s">
        <v>2303</v>
      </c>
      <c r="BE7" s="13" t="s">
        <v>2303</v>
      </c>
      <c r="BF7" s="13" t="s">
        <v>2303</v>
      </c>
      <c r="BG7" s="13" t="s">
        <v>2303</v>
      </c>
      <c r="BH7" s="13" t="s">
        <v>2303</v>
      </c>
      <c r="BI7" s="13" t="s">
        <v>2303</v>
      </c>
      <c r="BJ7" s="13" t="s">
        <v>2303</v>
      </c>
      <c r="BK7" s="13" t="s">
        <v>2303</v>
      </c>
      <c r="BL7" s="13" t="s">
        <v>2303</v>
      </c>
      <c r="BM7" s="13" t="s">
        <v>2303</v>
      </c>
      <c r="BN7" s="13" t="s">
        <v>2303</v>
      </c>
      <c r="BO7" s="13" t="s">
        <v>2303</v>
      </c>
      <c r="BP7" s="13" t="s">
        <v>2303</v>
      </c>
      <c r="BQ7" s="13" t="s">
        <v>2303</v>
      </c>
      <c r="BR7" s="13" t="s">
        <v>2303</v>
      </c>
      <c r="BS7" s="13" t="s">
        <v>2303</v>
      </c>
      <c r="BT7" s="13" t="s">
        <v>2303</v>
      </c>
      <c r="BU7" s="13" t="s">
        <v>2303</v>
      </c>
      <c r="BV7" s="13" t="s">
        <v>2303</v>
      </c>
      <c r="BW7" s="13" t="s">
        <v>2303</v>
      </c>
      <c r="BX7" s="13" t="s">
        <v>2303</v>
      </c>
      <c r="BY7" s="13" t="s">
        <v>2303</v>
      </c>
      <c r="BZ7" s="13" t="s">
        <v>2303</v>
      </c>
      <c r="CA7" s="13" t="s">
        <v>2303</v>
      </c>
      <c r="CB7" s="13" t="s">
        <v>2303</v>
      </c>
      <c r="CC7" s="13" t="s">
        <v>2303</v>
      </c>
      <c r="CD7" s="13" t="s">
        <v>2303</v>
      </c>
      <c r="CE7" s="13" t="s">
        <v>2303</v>
      </c>
      <c r="CF7" s="13" t="s">
        <v>2303</v>
      </c>
      <c r="CG7" s="13" t="s">
        <v>2303</v>
      </c>
      <c r="CH7" s="13" t="s">
        <v>2303</v>
      </c>
      <c r="CI7" s="13" t="s">
        <v>2303</v>
      </c>
      <c r="CJ7" s="13" t="s">
        <v>2303</v>
      </c>
      <c r="CK7" s="14" t="s">
        <v>2303</v>
      </c>
    </row>
    <row r="8" spans="1:89" x14ac:dyDescent="0.2">
      <c r="A8" s="23" t="s">
        <v>2198</v>
      </c>
      <c r="B8" s="15" t="s">
        <v>2303</v>
      </c>
      <c r="C8" s="15" t="s">
        <v>2303</v>
      </c>
      <c r="D8" s="15" t="s">
        <v>2303</v>
      </c>
      <c r="E8" s="15" t="s">
        <v>2303</v>
      </c>
      <c r="F8" s="15" t="s">
        <v>2303</v>
      </c>
      <c r="G8" s="15" t="s">
        <v>2303</v>
      </c>
      <c r="H8" s="15" t="s">
        <v>2301</v>
      </c>
      <c r="I8" s="15" t="s">
        <v>2303</v>
      </c>
      <c r="J8" s="15" t="s">
        <v>2303</v>
      </c>
      <c r="K8" s="15" t="s">
        <v>2303</v>
      </c>
      <c r="L8" s="15" t="s">
        <v>2301</v>
      </c>
      <c r="M8" s="15" t="s">
        <v>2303</v>
      </c>
      <c r="N8" s="15" t="s">
        <v>2301</v>
      </c>
      <c r="O8" s="15" t="s">
        <v>2301</v>
      </c>
      <c r="P8" s="15" t="s">
        <v>2301</v>
      </c>
      <c r="Q8" s="15" t="s">
        <v>2301</v>
      </c>
      <c r="R8" s="15" t="s">
        <v>2301</v>
      </c>
      <c r="S8" s="15" t="s">
        <v>2301</v>
      </c>
      <c r="T8" s="15" t="s">
        <v>2301</v>
      </c>
      <c r="U8" s="15" t="s">
        <v>2301</v>
      </c>
      <c r="V8" s="15" t="s">
        <v>2303</v>
      </c>
      <c r="W8" s="15" t="s">
        <v>2303</v>
      </c>
      <c r="X8" s="15" t="s">
        <v>2303</v>
      </c>
      <c r="Y8" s="15" t="s">
        <v>2303</v>
      </c>
      <c r="Z8" s="15" t="s">
        <v>2303</v>
      </c>
      <c r="AA8" s="15" t="s">
        <v>2303</v>
      </c>
      <c r="AB8" s="15" t="s">
        <v>2303</v>
      </c>
      <c r="AC8" s="15" t="s">
        <v>2303</v>
      </c>
      <c r="AD8" s="15" t="s">
        <v>2303</v>
      </c>
      <c r="AE8" s="15" t="s">
        <v>2303</v>
      </c>
      <c r="AF8" s="15" t="s">
        <v>2303</v>
      </c>
      <c r="AG8" s="15" t="s">
        <v>2303</v>
      </c>
      <c r="AH8" s="15" t="s">
        <v>2303</v>
      </c>
      <c r="AI8" s="15" t="s">
        <v>2303</v>
      </c>
      <c r="AJ8" s="15" t="s">
        <v>2302</v>
      </c>
      <c r="AK8" s="15" t="s">
        <v>2301</v>
      </c>
      <c r="AL8" s="15" t="s">
        <v>2303</v>
      </c>
      <c r="AM8" s="15" t="s">
        <v>2303</v>
      </c>
      <c r="AN8" s="15" t="s">
        <v>2303</v>
      </c>
      <c r="AO8" s="15" t="s">
        <v>2302</v>
      </c>
      <c r="AP8" s="15" t="s">
        <v>2302</v>
      </c>
      <c r="AQ8" s="15" t="s">
        <v>2301</v>
      </c>
      <c r="AR8" s="15" t="s">
        <v>2301</v>
      </c>
      <c r="AS8" s="15" t="s">
        <v>2301</v>
      </c>
      <c r="AT8" s="15" t="s">
        <v>2301</v>
      </c>
      <c r="AU8" s="15" t="s">
        <v>2303</v>
      </c>
      <c r="AV8" s="15" t="s">
        <v>2303</v>
      </c>
      <c r="AW8" s="15" t="s">
        <v>2303</v>
      </c>
      <c r="AX8" s="15" t="s">
        <v>2303</v>
      </c>
      <c r="AY8" s="15" t="s">
        <v>2303</v>
      </c>
      <c r="AZ8" s="15" t="s">
        <v>2303</v>
      </c>
      <c r="BA8" s="15" t="s">
        <v>2303</v>
      </c>
      <c r="BB8" s="15" t="s">
        <v>2303</v>
      </c>
      <c r="BC8" s="15" t="s">
        <v>2303</v>
      </c>
      <c r="BD8" s="15" t="s">
        <v>2303</v>
      </c>
      <c r="BE8" s="15" t="s">
        <v>2303</v>
      </c>
      <c r="BF8" s="15" t="s">
        <v>2303</v>
      </c>
      <c r="BG8" s="15" t="s">
        <v>2303</v>
      </c>
      <c r="BH8" s="15" t="s">
        <v>2303</v>
      </c>
      <c r="BI8" s="15" t="s">
        <v>2303</v>
      </c>
      <c r="BJ8" s="15" t="s">
        <v>2303</v>
      </c>
      <c r="BK8" s="15" t="s">
        <v>2303</v>
      </c>
      <c r="BL8" s="15" t="s">
        <v>2303</v>
      </c>
      <c r="BM8" s="15" t="s">
        <v>2303</v>
      </c>
      <c r="BN8" s="15" t="s">
        <v>2303</v>
      </c>
      <c r="BO8" s="15" t="s">
        <v>2303</v>
      </c>
      <c r="BP8" s="15" t="s">
        <v>2303</v>
      </c>
      <c r="BQ8" s="15" t="s">
        <v>2303</v>
      </c>
      <c r="BR8" s="15" t="s">
        <v>2303</v>
      </c>
      <c r="BS8" s="15" t="s">
        <v>2303</v>
      </c>
      <c r="BT8" s="15" t="s">
        <v>2303</v>
      </c>
      <c r="BU8" s="15" t="s">
        <v>2303</v>
      </c>
      <c r="BV8" s="15" t="s">
        <v>2303</v>
      </c>
      <c r="BW8" s="15" t="s">
        <v>2303</v>
      </c>
      <c r="BX8" s="15" t="s">
        <v>2303</v>
      </c>
      <c r="BY8" s="15" t="s">
        <v>2303</v>
      </c>
      <c r="BZ8" s="15" t="s">
        <v>2303</v>
      </c>
      <c r="CA8" s="15" t="s">
        <v>2303</v>
      </c>
      <c r="CB8" s="15" t="s">
        <v>2303</v>
      </c>
      <c r="CC8" s="15" t="s">
        <v>2303</v>
      </c>
      <c r="CD8" s="15" t="s">
        <v>2303</v>
      </c>
      <c r="CE8" s="15" t="s">
        <v>2303</v>
      </c>
      <c r="CF8" s="15" t="s">
        <v>2303</v>
      </c>
      <c r="CG8" s="15" t="s">
        <v>2303</v>
      </c>
      <c r="CH8" s="15" t="s">
        <v>2303</v>
      </c>
      <c r="CI8" s="15" t="s">
        <v>2303</v>
      </c>
      <c r="CJ8" s="15" t="s">
        <v>2303</v>
      </c>
      <c r="CK8" s="16" t="s">
        <v>2303</v>
      </c>
    </row>
    <row r="9" spans="1:89" x14ac:dyDescent="0.2">
      <c r="A9" s="22" t="s">
        <v>2199</v>
      </c>
      <c r="B9" s="13" t="s">
        <v>2303</v>
      </c>
      <c r="C9" s="13" t="s">
        <v>2303</v>
      </c>
      <c r="D9" s="13" t="s">
        <v>2303</v>
      </c>
      <c r="E9" s="13" t="s">
        <v>2303</v>
      </c>
      <c r="F9" s="13" t="s">
        <v>2303</v>
      </c>
      <c r="G9" s="13" t="s">
        <v>2303</v>
      </c>
      <c r="H9" s="13" t="s">
        <v>2303</v>
      </c>
      <c r="I9" s="13" t="s">
        <v>2303</v>
      </c>
      <c r="J9" s="13" t="s">
        <v>2303</v>
      </c>
      <c r="K9" s="13" t="s">
        <v>2303</v>
      </c>
      <c r="L9" s="13" t="s">
        <v>2303</v>
      </c>
      <c r="M9" s="13" t="s">
        <v>2303</v>
      </c>
      <c r="N9" s="13" t="s">
        <v>2303</v>
      </c>
      <c r="O9" s="13" t="s">
        <v>2303</v>
      </c>
      <c r="P9" s="13" t="s">
        <v>2303</v>
      </c>
      <c r="Q9" s="13" t="s">
        <v>2303</v>
      </c>
      <c r="R9" s="13" t="s">
        <v>2303</v>
      </c>
      <c r="S9" s="13" t="s">
        <v>2303</v>
      </c>
      <c r="T9" s="13" t="s">
        <v>2303</v>
      </c>
      <c r="U9" s="13" t="s">
        <v>2303</v>
      </c>
      <c r="V9" s="13" t="s">
        <v>2303</v>
      </c>
      <c r="W9" s="13" t="s">
        <v>2303</v>
      </c>
      <c r="X9" s="13" t="s">
        <v>2303</v>
      </c>
      <c r="Y9" s="13" t="s">
        <v>2303</v>
      </c>
      <c r="Z9" s="13" t="s">
        <v>2303</v>
      </c>
      <c r="AA9" s="13" t="s">
        <v>2303</v>
      </c>
      <c r="AB9" s="13" t="s">
        <v>2301</v>
      </c>
      <c r="AC9" s="13" t="s">
        <v>2301</v>
      </c>
      <c r="AD9" s="13" t="s">
        <v>2303</v>
      </c>
      <c r="AE9" s="13" t="s">
        <v>2303</v>
      </c>
      <c r="AF9" s="13" t="s">
        <v>2303</v>
      </c>
      <c r="AG9" s="13" t="s">
        <v>2303</v>
      </c>
      <c r="AH9" s="13" t="s">
        <v>2303</v>
      </c>
      <c r="AI9" s="13" t="s">
        <v>2303</v>
      </c>
      <c r="AJ9" s="13" t="s">
        <v>2303</v>
      </c>
      <c r="AK9" s="13" t="s">
        <v>2303</v>
      </c>
      <c r="AL9" s="13" t="s">
        <v>2303</v>
      </c>
      <c r="AM9" s="13" t="s">
        <v>2303</v>
      </c>
      <c r="AN9" s="13" t="s">
        <v>2303</v>
      </c>
      <c r="AO9" s="13" t="s">
        <v>2303</v>
      </c>
      <c r="AP9" s="13" t="s">
        <v>2303</v>
      </c>
      <c r="AQ9" s="13" t="s">
        <v>2303</v>
      </c>
      <c r="AR9" s="13" t="s">
        <v>2303</v>
      </c>
      <c r="AS9" s="13" t="s">
        <v>2303</v>
      </c>
      <c r="AT9" s="13" t="s">
        <v>2303</v>
      </c>
      <c r="AU9" s="13" t="s">
        <v>2303</v>
      </c>
      <c r="AV9" s="13" t="s">
        <v>2303</v>
      </c>
      <c r="AW9" s="13" t="s">
        <v>2303</v>
      </c>
      <c r="AX9" s="13" t="s">
        <v>2303</v>
      </c>
      <c r="AY9" s="13" t="s">
        <v>2303</v>
      </c>
      <c r="AZ9" s="13" t="s">
        <v>2303</v>
      </c>
      <c r="BA9" s="13" t="s">
        <v>2303</v>
      </c>
      <c r="BB9" s="13" t="s">
        <v>2303</v>
      </c>
      <c r="BC9" s="13" t="s">
        <v>2303</v>
      </c>
      <c r="BD9" s="13" t="s">
        <v>2303</v>
      </c>
      <c r="BE9" s="13" t="s">
        <v>2303</v>
      </c>
      <c r="BF9" s="13" t="s">
        <v>2303</v>
      </c>
      <c r="BG9" s="13" t="s">
        <v>2303</v>
      </c>
      <c r="BH9" s="13" t="s">
        <v>2303</v>
      </c>
      <c r="BI9" s="13" t="s">
        <v>2303</v>
      </c>
      <c r="BJ9" s="13" t="s">
        <v>2303</v>
      </c>
      <c r="BK9" s="13" t="s">
        <v>2303</v>
      </c>
      <c r="BL9" s="13" t="s">
        <v>2303</v>
      </c>
      <c r="BM9" s="13" t="s">
        <v>2303</v>
      </c>
      <c r="BN9" s="13" t="s">
        <v>2303</v>
      </c>
      <c r="BO9" s="13" t="s">
        <v>2303</v>
      </c>
      <c r="BP9" s="13" t="s">
        <v>2303</v>
      </c>
      <c r="BQ9" s="13" t="s">
        <v>2303</v>
      </c>
      <c r="BR9" s="13" t="s">
        <v>2303</v>
      </c>
      <c r="BS9" s="13" t="s">
        <v>2303</v>
      </c>
      <c r="BT9" s="13" t="s">
        <v>2303</v>
      </c>
      <c r="BU9" s="13" t="s">
        <v>2303</v>
      </c>
      <c r="BV9" s="13" t="s">
        <v>2303</v>
      </c>
      <c r="BW9" s="13" t="s">
        <v>2303</v>
      </c>
      <c r="BX9" s="13" t="s">
        <v>2303</v>
      </c>
      <c r="BY9" s="13" t="s">
        <v>2303</v>
      </c>
      <c r="BZ9" s="13" t="s">
        <v>2303</v>
      </c>
      <c r="CA9" s="13" t="s">
        <v>2303</v>
      </c>
      <c r="CB9" s="13" t="s">
        <v>2303</v>
      </c>
      <c r="CC9" s="13" t="s">
        <v>2303</v>
      </c>
      <c r="CD9" s="13" t="s">
        <v>2303</v>
      </c>
      <c r="CE9" s="13" t="s">
        <v>2303</v>
      </c>
      <c r="CF9" s="13" t="s">
        <v>2303</v>
      </c>
      <c r="CG9" s="13" t="s">
        <v>2303</v>
      </c>
      <c r="CH9" s="13" t="s">
        <v>2303</v>
      </c>
      <c r="CI9" s="13" t="s">
        <v>2303</v>
      </c>
      <c r="CJ9" s="13" t="s">
        <v>2303</v>
      </c>
      <c r="CK9" s="14" t="s">
        <v>2303</v>
      </c>
    </row>
    <row r="10" spans="1:89" x14ac:dyDescent="0.2">
      <c r="A10" s="23" t="s">
        <v>2200</v>
      </c>
      <c r="B10" s="15" t="s">
        <v>2302</v>
      </c>
      <c r="C10" s="15" t="s">
        <v>2302</v>
      </c>
      <c r="D10" s="15" t="s">
        <v>2302</v>
      </c>
      <c r="E10" s="15" t="s">
        <v>2302</v>
      </c>
      <c r="F10" s="15" t="s">
        <v>2302</v>
      </c>
      <c r="G10" s="15" t="s">
        <v>2302</v>
      </c>
      <c r="H10" s="15" t="s">
        <v>2301</v>
      </c>
      <c r="I10" s="15" t="s">
        <v>2302</v>
      </c>
      <c r="J10" s="15" t="s">
        <v>2303</v>
      </c>
      <c r="K10" s="15" t="s">
        <v>2303</v>
      </c>
      <c r="L10" s="15" t="s">
        <v>2303</v>
      </c>
      <c r="M10" s="15" t="s">
        <v>2302</v>
      </c>
      <c r="N10" s="15" t="s">
        <v>2302</v>
      </c>
      <c r="O10" s="15" t="s">
        <v>2302</v>
      </c>
      <c r="P10" s="15" t="s">
        <v>2303</v>
      </c>
      <c r="Q10" s="15" t="s">
        <v>2303</v>
      </c>
      <c r="R10" s="15" t="s">
        <v>2303</v>
      </c>
      <c r="S10" s="15" t="s">
        <v>2302</v>
      </c>
      <c r="T10" s="15" t="s">
        <v>2303</v>
      </c>
      <c r="U10" s="15" t="s">
        <v>2303</v>
      </c>
      <c r="V10" s="15" t="s">
        <v>2302</v>
      </c>
      <c r="W10" s="15" t="s">
        <v>2302</v>
      </c>
      <c r="X10" s="15" t="s">
        <v>2301</v>
      </c>
      <c r="Y10" s="15" t="s">
        <v>2302</v>
      </c>
      <c r="Z10" s="15" t="s">
        <v>2301</v>
      </c>
      <c r="AA10" s="15" t="s">
        <v>2301</v>
      </c>
      <c r="AB10" s="15" t="s">
        <v>2301</v>
      </c>
      <c r="AC10" s="15" t="s">
        <v>2301</v>
      </c>
      <c r="AD10" s="15" t="s">
        <v>2301</v>
      </c>
      <c r="AE10" s="15" t="s">
        <v>2301</v>
      </c>
      <c r="AF10" s="15" t="s">
        <v>2301</v>
      </c>
      <c r="AG10" s="15" t="s">
        <v>2301</v>
      </c>
      <c r="AH10" s="15" t="s">
        <v>2301</v>
      </c>
      <c r="AI10" s="15" t="s">
        <v>2302</v>
      </c>
      <c r="AJ10" s="15" t="s">
        <v>2301</v>
      </c>
      <c r="AK10" s="15" t="s">
        <v>2302</v>
      </c>
      <c r="AL10" s="15" t="s">
        <v>2303</v>
      </c>
      <c r="AM10" s="15" t="s">
        <v>2303</v>
      </c>
      <c r="AN10" s="15" t="s">
        <v>2303</v>
      </c>
      <c r="AO10" s="15" t="s">
        <v>2303</v>
      </c>
      <c r="AP10" s="15" t="s">
        <v>2302</v>
      </c>
      <c r="AQ10" s="15" t="s">
        <v>2303</v>
      </c>
      <c r="AR10" s="15" t="s">
        <v>2302</v>
      </c>
      <c r="AS10" s="15" t="s">
        <v>2303</v>
      </c>
      <c r="AT10" s="15" t="s">
        <v>2303</v>
      </c>
      <c r="AU10" s="15" t="s">
        <v>2303</v>
      </c>
      <c r="AV10" s="15" t="s">
        <v>2303</v>
      </c>
      <c r="AW10" s="15" t="s">
        <v>2303</v>
      </c>
      <c r="AX10" s="15" t="s">
        <v>2303</v>
      </c>
      <c r="AY10" s="15" t="s">
        <v>2303</v>
      </c>
      <c r="AZ10" s="15" t="s">
        <v>2303</v>
      </c>
      <c r="BA10" s="15" t="s">
        <v>2303</v>
      </c>
      <c r="BB10" s="15" t="s">
        <v>2303</v>
      </c>
      <c r="BC10" s="15" t="s">
        <v>2303</v>
      </c>
      <c r="BD10" s="15" t="s">
        <v>2303</v>
      </c>
      <c r="BE10" s="15" t="s">
        <v>2303</v>
      </c>
      <c r="BF10" s="15" t="s">
        <v>2303</v>
      </c>
      <c r="BG10" s="15" t="s">
        <v>2303</v>
      </c>
      <c r="BH10" s="15" t="s">
        <v>2303</v>
      </c>
      <c r="BI10" s="15" t="s">
        <v>2303</v>
      </c>
      <c r="BJ10" s="15" t="s">
        <v>2303</v>
      </c>
      <c r="BK10" s="15" t="s">
        <v>2303</v>
      </c>
      <c r="BL10" s="15" t="s">
        <v>2303</v>
      </c>
      <c r="BM10" s="15" t="s">
        <v>2303</v>
      </c>
      <c r="BN10" s="15" t="s">
        <v>2303</v>
      </c>
      <c r="BO10" s="15" t="s">
        <v>2303</v>
      </c>
      <c r="BP10" s="15" t="s">
        <v>2303</v>
      </c>
      <c r="BQ10" s="15" t="s">
        <v>2303</v>
      </c>
      <c r="BR10" s="15" t="s">
        <v>2303</v>
      </c>
      <c r="BS10" s="15" t="s">
        <v>2303</v>
      </c>
      <c r="BT10" s="15" t="s">
        <v>2303</v>
      </c>
      <c r="BU10" s="15" t="s">
        <v>2303</v>
      </c>
      <c r="BV10" s="15" t="s">
        <v>2303</v>
      </c>
      <c r="BW10" s="15" t="s">
        <v>2303</v>
      </c>
      <c r="BX10" s="15" t="s">
        <v>2303</v>
      </c>
      <c r="BY10" s="15" t="s">
        <v>2303</v>
      </c>
      <c r="BZ10" s="15" t="s">
        <v>2303</v>
      </c>
      <c r="CA10" s="15" t="s">
        <v>2303</v>
      </c>
      <c r="CB10" s="15" t="s">
        <v>2303</v>
      </c>
      <c r="CC10" s="15" t="s">
        <v>2303</v>
      </c>
      <c r="CD10" s="15" t="s">
        <v>2303</v>
      </c>
      <c r="CE10" s="15" t="s">
        <v>2303</v>
      </c>
      <c r="CF10" s="15" t="s">
        <v>2303</v>
      </c>
      <c r="CG10" s="15" t="s">
        <v>2303</v>
      </c>
      <c r="CH10" s="15" t="s">
        <v>2303</v>
      </c>
      <c r="CI10" s="15" t="s">
        <v>2303</v>
      </c>
      <c r="CJ10" s="15" t="s">
        <v>2303</v>
      </c>
      <c r="CK10" s="16" t="s">
        <v>2303</v>
      </c>
    </row>
    <row r="11" spans="1:89" x14ac:dyDescent="0.2">
      <c r="A11" s="22" t="s">
        <v>2201</v>
      </c>
      <c r="B11" s="13" t="s">
        <v>2303</v>
      </c>
      <c r="C11" s="13" t="s">
        <v>2303</v>
      </c>
      <c r="D11" s="13" t="s">
        <v>2303</v>
      </c>
      <c r="E11" s="13" t="s">
        <v>2303</v>
      </c>
      <c r="F11" s="13" t="s">
        <v>2303</v>
      </c>
      <c r="G11" s="13" t="s">
        <v>2303</v>
      </c>
      <c r="H11" s="13" t="s">
        <v>2303</v>
      </c>
      <c r="I11" s="13" t="s">
        <v>2303</v>
      </c>
      <c r="J11" s="13" t="s">
        <v>2303</v>
      </c>
      <c r="K11" s="13" t="s">
        <v>2303</v>
      </c>
      <c r="L11" s="13" t="s">
        <v>2303</v>
      </c>
      <c r="M11" s="13" t="s">
        <v>2303</v>
      </c>
      <c r="N11" s="13" t="s">
        <v>2303</v>
      </c>
      <c r="O11" s="13" t="s">
        <v>2303</v>
      </c>
      <c r="P11" s="13" t="s">
        <v>2303</v>
      </c>
      <c r="Q11" s="13" t="s">
        <v>2303</v>
      </c>
      <c r="R11" s="13" t="s">
        <v>2303</v>
      </c>
      <c r="S11" s="13" t="s">
        <v>2303</v>
      </c>
      <c r="T11" s="13" t="s">
        <v>2303</v>
      </c>
      <c r="U11" s="13" t="s">
        <v>2303</v>
      </c>
      <c r="V11" s="13" t="s">
        <v>2303</v>
      </c>
      <c r="W11" s="13" t="s">
        <v>2303</v>
      </c>
      <c r="X11" s="13" t="s">
        <v>2303</v>
      </c>
      <c r="Y11" s="13" t="s">
        <v>2303</v>
      </c>
      <c r="Z11" s="13" t="s">
        <v>2303</v>
      </c>
      <c r="AA11" s="13" t="s">
        <v>2303</v>
      </c>
      <c r="AB11" s="13" t="s">
        <v>2303</v>
      </c>
      <c r="AC11" s="13" t="s">
        <v>2303</v>
      </c>
      <c r="AD11" s="13" t="s">
        <v>2303</v>
      </c>
      <c r="AE11" s="13" t="s">
        <v>2303</v>
      </c>
      <c r="AF11" s="13" t="s">
        <v>2303</v>
      </c>
      <c r="AG11" s="13" t="s">
        <v>2303</v>
      </c>
      <c r="AH11" s="13" t="s">
        <v>2303</v>
      </c>
      <c r="AI11" s="13" t="s">
        <v>2303</v>
      </c>
      <c r="AJ11" s="13" t="s">
        <v>2303</v>
      </c>
      <c r="AK11" s="13" t="s">
        <v>2303</v>
      </c>
      <c r="AL11" s="13" t="s">
        <v>2303</v>
      </c>
      <c r="AM11" s="13" t="s">
        <v>2303</v>
      </c>
      <c r="AN11" s="13" t="s">
        <v>2303</v>
      </c>
      <c r="AO11" s="13" t="s">
        <v>2303</v>
      </c>
      <c r="AP11" s="13" t="s">
        <v>2303</v>
      </c>
      <c r="AQ11" s="13" t="s">
        <v>2303</v>
      </c>
      <c r="AR11" s="13" t="s">
        <v>2303</v>
      </c>
      <c r="AS11" s="13" t="s">
        <v>2303</v>
      </c>
      <c r="AT11" s="13" t="s">
        <v>2303</v>
      </c>
      <c r="AU11" s="13" t="s">
        <v>2303</v>
      </c>
      <c r="AV11" s="13" t="s">
        <v>2303</v>
      </c>
      <c r="AW11" s="13" t="s">
        <v>2303</v>
      </c>
      <c r="AX11" s="13" t="s">
        <v>2303</v>
      </c>
      <c r="AY11" s="13" t="s">
        <v>2303</v>
      </c>
      <c r="AZ11" s="13" t="s">
        <v>2303</v>
      </c>
      <c r="BA11" s="13" t="s">
        <v>2303</v>
      </c>
      <c r="BB11" s="13" t="s">
        <v>2303</v>
      </c>
      <c r="BC11" s="13" t="s">
        <v>2303</v>
      </c>
      <c r="BD11" s="13" t="s">
        <v>2303</v>
      </c>
      <c r="BE11" s="13" t="s">
        <v>2303</v>
      </c>
      <c r="BF11" s="13" t="s">
        <v>2301</v>
      </c>
      <c r="BG11" s="13" t="s">
        <v>2301</v>
      </c>
      <c r="BH11" s="13" t="s">
        <v>2301</v>
      </c>
      <c r="BI11" s="13" t="s">
        <v>2301</v>
      </c>
      <c r="BJ11" s="13" t="s">
        <v>2302</v>
      </c>
      <c r="BK11" s="13" t="s">
        <v>2303</v>
      </c>
      <c r="BL11" s="13" t="s">
        <v>2302</v>
      </c>
      <c r="BM11" s="13" t="s">
        <v>2303</v>
      </c>
      <c r="BN11" s="13" t="s">
        <v>2303</v>
      </c>
      <c r="BO11" s="13" t="s">
        <v>2303</v>
      </c>
      <c r="BP11" s="13" t="s">
        <v>2302</v>
      </c>
      <c r="BQ11" s="13" t="s">
        <v>2303</v>
      </c>
      <c r="BR11" s="13" t="s">
        <v>2303</v>
      </c>
      <c r="BS11" s="13" t="s">
        <v>2303</v>
      </c>
      <c r="BT11" s="13" t="s">
        <v>2303</v>
      </c>
      <c r="BU11" s="13" t="s">
        <v>2303</v>
      </c>
      <c r="BV11" s="13" t="s">
        <v>2303</v>
      </c>
      <c r="BW11" s="13" t="s">
        <v>2303</v>
      </c>
      <c r="BX11" s="13" t="s">
        <v>2303</v>
      </c>
      <c r="BY11" s="13" t="s">
        <v>2303</v>
      </c>
      <c r="BZ11" s="13" t="s">
        <v>2303</v>
      </c>
      <c r="CA11" s="13" t="s">
        <v>2303</v>
      </c>
      <c r="CB11" s="13" t="s">
        <v>2303</v>
      </c>
      <c r="CC11" s="13" t="s">
        <v>2303</v>
      </c>
      <c r="CD11" s="13" t="s">
        <v>2303</v>
      </c>
      <c r="CE11" s="13" t="s">
        <v>2303</v>
      </c>
      <c r="CF11" s="13" t="s">
        <v>2303</v>
      </c>
      <c r="CG11" s="13" t="s">
        <v>2303</v>
      </c>
      <c r="CH11" s="13" t="s">
        <v>2303</v>
      </c>
      <c r="CI11" s="13" t="s">
        <v>2303</v>
      </c>
      <c r="CJ11" s="13" t="s">
        <v>2303</v>
      </c>
      <c r="CK11" s="14" t="s">
        <v>2303</v>
      </c>
    </row>
    <row r="12" spans="1:89" x14ac:dyDescent="0.2">
      <c r="A12" s="24" t="s">
        <v>2202</v>
      </c>
      <c r="B12" s="7" t="s">
        <v>2303</v>
      </c>
      <c r="C12" s="7" t="s">
        <v>2303</v>
      </c>
      <c r="D12" s="7" t="s">
        <v>2303</v>
      </c>
      <c r="E12" s="7" t="s">
        <v>2303</v>
      </c>
      <c r="F12" s="7" t="s">
        <v>2303</v>
      </c>
      <c r="G12" s="7" t="s">
        <v>2303</v>
      </c>
      <c r="H12" s="7" t="s">
        <v>2303</v>
      </c>
      <c r="I12" s="7" t="s">
        <v>2303</v>
      </c>
      <c r="J12" s="7" t="s">
        <v>2303</v>
      </c>
      <c r="K12" s="7" t="s">
        <v>2303</v>
      </c>
      <c r="L12" s="7" t="s">
        <v>2303</v>
      </c>
      <c r="M12" s="7" t="s">
        <v>2303</v>
      </c>
      <c r="N12" s="7" t="s">
        <v>2303</v>
      </c>
      <c r="O12" s="7" t="s">
        <v>2303</v>
      </c>
      <c r="P12" s="7" t="s">
        <v>2303</v>
      </c>
      <c r="Q12" s="7" t="s">
        <v>2303</v>
      </c>
      <c r="R12" s="7" t="s">
        <v>2303</v>
      </c>
      <c r="S12" s="7" t="s">
        <v>2303</v>
      </c>
      <c r="T12" s="7" t="s">
        <v>2303</v>
      </c>
      <c r="U12" s="7" t="s">
        <v>2303</v>
      </c>
      <c r="V12" s="7" t="s">
        <v>2303</v>
      </c>
      <c r="W12" s="7" t="s">
        <v>2303</v>
      </c>
      <c r="X12" s="7" t="s">
        <v>2303</v>
      </c>
      <c r="Y12" s="7" t="s">
        <v>2303</v>
      </c>
      <c r="Z12" s="7" t="s">
        <v>2303</v>
      </c>
      <c r="AA12" s="7" t="s">
        <v>2303</v>
      </c>
      <c r="AB12" s="7" t="s">
        <v>2303</v>
      </c>
      <c r="AC12" s="7" t="s">
        <v>2303</v>
      </c>
      <c r="AD12" s="7" t="s">
        <v>2303</v>
      </c>
      <c r="AE12" s="7" t="s">
        <v>2303</v>
      </c>
      <c r="AF12" s="7" t="s">
        <v>2303</v>
      </c>
      <c r="AG12" s="7" t="s">
        <v>2303</v>
      </c>
      <c r="AH12" s="7" t="s">
        <v>2303</v>
      </c>
      <c r="AI12" s="7" t="s">
        <v>2303</v>
      </c>
      <c r="AJ12" s="7" t="s">
        <v>2303</v>
      </c>
      <c r="AK12" s="7" t="s">
        <v>2303</v>
      </c>
      <c r="AL12" s="7" t="s">
        <v>2303</v>
      </c>
      <c r="AM12" s="7" t="s">
        <v>2303</v>
      </c>
      <c r="AN12" s="7" t="s">
        <v>2303</v>
      </c>
      <c r="AO12" s="7" t="s">
        <v>2303</v>
      </c>
      <c r="AP12" s="7" t="s">
        <v>2303</v>
      </c>
      <c r="AQ12" s="7" t="s">
        <v>2303</v>
      </c>
      <c r="AR12" s="7" t="s">
        <v>2303</v>
      </c>
      <c r="AS12" s="7" t="s">
        <v>2303</v>
      </c>
      <c r="AT12" s="7" t="s">
        <v>2303</v>
      </c>
      <c r="AU12" s="7" t="s">
        <v>2301</v>
      </c>
      <c r="AV12" s="7" t="s">
        <v>2301</v>
      </c>
      <c r="AW12" s="7" t="s">
        <v>2301</v>
      </c>
      <c r="AX12" s="7" t="s">
        <v>2301</v>
      </c>
      <c r="AY12" s="7" t="s">
        <v>2301</v>
      </c>
      <c r="AZ12" s="7" t="s">
        <v>2301</v>
      </c>
      <c r="BA12" s="7" t="s">
        <v>2301</v>
      </c>
      <c r="BB12" s="7" t="s">
        <v>2301</v>
      </c>
      <c r="BC12" s="7" t="s">
        <v>2301</v>
      </c>
      <c r="BD12" s="7" t="s">
        <v>2301</v>
      </c>
      <c r="BE12" s="7" t="s">
        <v>2301</v>
      </c>
      <c r="BF12" s="7" t="s">
        <v>2303</v>
      </c>
      <c r="BG12" s="7" t="s">
        <v>2303</v>
      </c>
      <c r="BH12" s="7" t="s">
        <v>2303</v>
      </c>
      <c r="BI12" s="7" t="s">
        <v>2303</v>
      </c>
      <c r="BJ12" s="7" t="s">
        <v>2303</v>
      </c>
      <c r="BK12" s="7" t="s">
        <v>2303</v>
      </c>
      <c r="BL12" s="7" t="s">
        <v>2303</v>
      </c>
      <c r="BM12" s="7" t="s">
        <v>2303</v>
      </c>
      <c r="BN12" s="7" t="s">
        <v>2303</v>
      </c>
      <c r="BO12" s="7" t="s">
        <v>2303</v>
      </c>
      <c r="BP12" s="7" t="s">
        <v>2303</v>
      </c>
      <c r="BQ12" s="7" t="s">
        <v>2303</v>
      </c>
      <c r="BR12" s="7" t="s">
        <v>2303</v>
      </c>
      <c r="BS12" s="7" t="s">
        <v>2303</v>
      </c>
      <c r="BT12" s="7" t="s">
        <v>2303</v>
      </c>
      <c r="BU12" s="7" t="s">
        <v>2303</v>
      </c>
      <c r="BV12" s="7" t="s">
        <v>2303</v>
      </c>
      <c r="BW12" s="7" t="s">
        <v>2303</v>
      </c>
      <c r="BX12" s="7" t="s">
        <v>2303</v>
      </c>
      <c r="BY12" s="7" t="s">
        <v>2303</v>
      </c>
      <c r="BZ12" s="7" t="s">
        <v>2303</v>
      </c>
      <c r="CA12" s="7" t="s">
        <v>2303</v>
      </c>
      <c r="CB12" s="7" t="s">
        <v>2303</v>
      </c>
      <c r="CC12" s="7" t="s">
        <v>2303</v>
      </c>
      <c r="CD12" s="7" t="s">
        <v>2303</v>
      </c>
      <c r="CE12" s="7" t="s">
        <v>2303</v>
      </c>
      <c r="CF12" s="7" t="s">
        <v>2303</v>
      </c>
      <c r="CG12" s="7" t="s">
        <v>2303</v>
      </c>
      <c r="CH12" s="7" t="s">
        <v>2303</v>
      </c>
      <c r="CI12" s="7" t="s">
        <v>2303</v>
      </c>
      <c r="CJ12" s="7" t="s">
        <v>2303</v>
      </c>
      <c r="CK12" s="8" t="s">
        <v>2303</v>
      </c>
    </row>
    <row r="15" spans="1:89" x14ac:dyDescent="0.2">
      <c r="A15" s="90" t="s">
        <v>2204</v>
      </c>
      <c r="B15" s="90"/>
      <c r="C15" s="90"/>
      <c r="D15" s="90"/>
      <c r="E15" s="90"/>
      <c r="F15" s="90"/>
      <c r="G15" s="90"/>
      <c r="H15" s="90"/>
      <c r="I15" s="90"/>
      <c r="J15" s="90"/>
    </row>
    <row r="16" spans="1:89" x14ac:dyDescent="0.2">
      <c r="A16" s="89" t="s">
        <v>2205</v>
      </c>
      <c r="B16" s="89"/>
      <c r="C16" s="89"/>
      <c r="D16" s="89"/>
      <c r="E16" s="89"/>
      <c r="F16" s="89"/>
      <c r="G16" s="89"/>
      <c r="H16" s="89"/>
      <c r="I16" s="89"/>
      <c r="J16" s="89"/>
    </row>
    <row r="17" spans="1:10" x14ac:dyDescent="0.2">
      <c r="A17" s="25" t="s">
        <v>2206</v>
      </c>
      <c r="B17" s="25"/>
      <c r="C17" s="25"/>
      <c r="D17" s="25"/>
      <c r="E17" s="25"/>
      <c r="F17" s="25"/>
      <c r="G17" s="25"/>
      <c r="H17" s="25"/>
      <c r="I17" s="25"/>
      <c r="J17" s="25"/>
    </row>
  </sheetData>
  <mergeCells count="3">
    <mergeCell ref="A15:J15"/>
    <mergeCell ref="A16:J16"/>
    <mergeCell ref="A1:CK1"/>
  </mergeCells>
  <conditionalFormatting sqref="B3:CK12">
    <cfRule type="containsText" dxfId="1" priority="1" operator="containsText" text="I">
      <formula>NOT(ISERROR(SEARCH("I",B3)))</formula>
    </cfRule>
    <cfRule type="containsText" dxfId="0" priority="2" operator="containsText" text="C">
      <formula>NOT(ISERROR(SEARCH("C",B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71027-E8FD-154F-BBA7-9D92B13FC9B9}">
  <dimension ref="A1:C92"/>
  <sheetViews>
    <sheetView topLeftCell="A41" workbookViewId="0">
      <selection activeCell="D1" sqref="D1"/>
    </sheetView>
  </sheetViews>
  <sheetFormatPr baseColWidth="10" defaultRowHeight="16" x14ac:dyDescent="0.2"/>
  <cols>
    <col min="1" max="1" width="11.1640625" bestFit="1" customWidth="1"/>
    <col min="2" max="2" width="29.6640625" bestFit="1" customWidth="1"/>
    <col min="3" max="3" width="3.1640625" bestFit="1" customWidth="1"/>
  </cols>
  <sheetData>
    <row r="1" spans="1:3" x14ac:dyDescent="0.2">
      <c r="A1">
        <v>2857537821</v>
      </c>
      <c r="B1" t="s">
        <v>40</v>
      </c>
      <c r="C1">
        <v>1</v>
      </c>
    </row>
    <row r="2" spans="1:3" x14ac:dyDescent="0.2">
      <c r="A2">
        <v>2857542790</v>
      </c>
      <c r="B2" t="s">
        <v>41</v>
      </c>
      <c r="C2">
        <v>2</v>
      </c>
    </row>
    <row r="3" spans="1:3" x14ac:dyDescent="0.2">
      <c r="A3">
        <v>2857576091</v>
      </c>
      <c r="B3" t="s">
        <v>42</v>
      </c>
      <c r="C3">
        <v>3</v>
      </c>
    </row>
    <row r="4" spans="1:3" x14ac:dyDescent="0.2">
      <c r="A4">
        <v>2857547612</v>
      </c>
      <c r="B4" t="s">
        <v>43</v>
      </c>
      <c r="C4">
        <v>4</v>
      </c>
    </row>
    <row r="5" spans="1:3" x14ac:dyDescent="0.2">
      <c r="A5">
        <v>2857553236</v>
      </c>
      <c r="B5" t="s">
        <v>44</v>
      </c>
      <c r="C5">
        <v>5</v>
      </c>
    </row>
    <row r="6" spans="1:3" x14ac:dyDescent="0.2">
      <c r="A6">
        <v>2857564685</v>
      </c>
      <c r="B6" t="s">
        <v>45</v>
      </c>
      <c r="C6">
        <v>6</v>
      </c>
    </row>
    <row r="7" spans="1:3" x14ac:dyDescent="0.2">
      <c r="A7">
        <v>2857558681</v>
      </c>
      <c r="B7" t="s">
        <v>46</v>
      </c>
      <c r="C7">
        <v>7</v>
      </c>
    </row>
    <row r="8" spans="1:3" x14ac:dyDescent="0.2">
      <c r="A8">
        <v>2842711865</v>
      </c>
      <c r="B8" t="s">
        <v>47</v>
      </c>
      <c r="C8">
        <v>8</v>
      </c>
    </row>
    <row r="9" spans="1:3" x14ac:dyDescent="0.2">
      <c r="A9">
        <v>2842718218</v>
      </c>
      <c r="B9" t="s">
        <v>48</v>
      </c>
      <c r="C9">
        <v>9</v>
      </c>
    </row>
    <row r="10" spans="1:3" x14ac:dyDescent="0.2">
      <c r="A10">
        <v>2842747753</v>
      </c>
      <c r="B10" t="s">
        <v>49</v>
      </c>
      <c r="C10">
        <v>10</v>
      </c>
    </row>
    <row r="11" spans="1:3" x14ac:dyDescent="0.2">
      <c r="A11">
        <v>2842733646</v>
      </c>
      <c r="B11" t="s">
        <v>50</v>
      </c>
      <c r="C11">
        <v>11</v>
      </c>
    </row>
    <row r="12" spans="1:3" x14ac:dyDescent="0.2">
      <c r="A12">
        <v>2842677519</v>
      </c>
      <c r="B12" t="s">
        <v>51</v>
      </c>
      <c r="C12">
        <v>12</v>
      </c>
    </row>
    <row r="13" spans="1:3" x14ac:dyDescent="0.2">
      <c r="A13">
        <v>2842739213</v>
      </c>
      <c r="B13" t="s">
        <v>52</v>
      </c>
      <c r="C13">
        <v>13</v>
      </c>
    </row>
    <row r="14" spans="1:3" x14ac:dyDescent="0.2">
      <c r="A14">
        <v>2842703362</v>
      </c>
      <c r="B14" t="s">
        <v>53</v>
      </c>
      <c r="C14">
        <v>14</v>
      </c>
    </row>
    <row r="15" spans="1:3" x14ac:dyDescent="0.2">
      <c r="A15">
        <v>2842914999</v>
      </c>
      <c r="B15" t="s">
        <v>54</v>
      </c>
      <c r="C15">
        <v>15</v>
      </c>
    </row>
    <row r="16" spans="1:3" x14ac:dyDescent="0.2">
      <c r="A16">
        <v>2842918807</v>
      </c>
      <c r="B16" t="s">
        <v>55</v>
      </c>
      <c r="C16">
        <v>16</v>
      </c>
    </row>
    <row r="17" spans="1:3" x14ac:dyDescent="0.2">
      <c r="A17">
        <v>2842780639</v>
      </c>
      <c r="B17" t="s">
        <v>56</v>
      </c>
      <c r="C17">
        <v>17</v>
      </c>
    </row>
    <row r="18" spans="1:3" x14ac:dyDescent="0.2">
      <c r="A18">
        <v>2849145664</v>
      </c>
      <c r="B18" t="s">
        <v>57</v>
      </c>
      <c r="C18">
        <v>18</v>
      </c>
    </row>
    <row r="19" spans="1:3" x14ac:dyDescent="0.2">
      <c r="A19">
        <v>2842753208</v>
      </c>
      <c r="B19" t="s">
        <v>58</v>
      </c>
      <c r="C19">
        <v>19</v>
      </c>
    </row>
    <row r="20" spans="1:3" x14ac:dyDescent="0.2">
      <c r="A20">
        <v>2842757796</v>
      </c>
      <c r="B20" t="s">
        <v>59</v>
      </c>
      <c r="C20">
        <v>20</v>
      </c>
    </row>
    <row r="21" spans="1:3" x14ac:dyDescent="0.2">
      <c r="A21">
        <v>2857442823</v>
      </c>
      <c r="B21" t="s">
        <v>60</v>
      </c>
      <c r="C21">
        <v>21</v>
      </c>
    </row>
    <row r="22" spans="1:3" x14ac:dyDescent="0.2">
      <c r="A22">
        <v>2844528606</v>
      </c>
      <c r="B22" t="s">
        <v>61</v>
      </c>
      <c r="C22">
        <v>22</v>
      </c>
    </row>
    <row r="23" spans="1:3" x14ac:dyDescent="0.2">
      <c r="A23">
        <v>2865014394</v>
      </c>
      <c r="B23" t="s">
        <v>62</v>
      </c>
      <c r="C23">
        <v>23</v>
      </c>
    </row>
    <row r="24" spans="1:3" x14ac:dyDescent="0.2">
      <c r="A24">
        <v>2842805378</v>
      </c>
      <c r="B24" t="s">
        <v>63</v>
      </c>
      <c r="C24">
        <v>24</v>
      </c>
    </row>
    <row r="25" spans="1:3" x14ac:dyDescent="0.2">
      <c r="A25">
        <v>2842849001</v>
      </c>
      <c r="B25" t="s">
        <v>64</v>
      </c>
      <c r="C25">
        <v>25</v>
      </c>
    </row>
    <row r="26" spans="1:3" x14ac:dyDescent="0.2">
      <c r="A26">
        <v>2842815866</v>
      </c>
      <c r="B26" t="s">
        <v>65</v>
      </c>
      <c r="C26">
        <v>26</v>
      </c>
    </row>
    <row r="27" spans="1:3" x14ac:dyDescent="0.2">
      <c r="A27">
        <v>2842810219</v>
      </c>
      <c r="B27" t="s">
        <v>66</v>
      </c>
      <c r="C27">
        <v>27</v>
      </c>
    </row>
    <row r="28" spans="1:3" x14ac:dyDescent="0.2">
      <c r="A28">
        <v>2842688640</v>
      </c>
      <c r="B28" t="s">
        <v>67</v>
      </c>
      <c r="C28">
        <v>28</v>
      </c>
    </row>
    <row r="29" spans="1:3" x14ac:dyDescent="0.2">
      <c r="A29">
        <v>2842860143</v>
      </c>
      <c r="B29" t="s">
        <v>68</v>
      </c>
      <c r="C29">
        <v>29</v>
      </c>
    </row>
    <row r="30" spans="1:3" x14ac:dyDescent="0.2">
      <c r="A30">
        <v>2842826826</v>
      </c>
      <c r="B30" t="s">
        <v>69</v>
      </c>
      <c r="C30">
        <v>30</v>
      </c>
    </row>
    <row r="31" spans="1:3" x14ac:dyDescent="0.2">
      <c r="A31">
        <v>2842837860</v>
      </c>
      <c r="B31" t="s">
        <v>70</v>
      </c>
      <c r="C31">
        <v>31</v>
      </c>
    </row>
    <row r="32" spans="1:3" x14ac:dyDescent="0.2">
      <c r="A32">
        <v>2842854478</v>
      </c>
      <c r="B32" t="s">
        <v>71</v>
      </c>
      <c r="C32">
        <v>32</v>
      </c>
    </row>
    <row r="33" spans="1:3" x14ac:dyDescent="0.2">
      <c r="A33">
        <v>2842865658</v>
      </c>
      <c r="B33" t="s">
        <v>72</v>
      </c>
      <c r="C33">
        <v>33</v>
      </c>
    </row>
    <row r="34" spans="1:3" x14ac:dyDescent="0.2">
      <c r="A34">
        <v>2842832357</v>
      </c>
      <c r="B34" t="s">
        <v>73</v>
      </c>
      <c r="C34">
        <v>34</v>
      </c>
    </row>
    <row r="35" spans="1:3" x14ac:dyDescent="0.2">
      <c r="A35">
        <v>2842843487</v>
      </c>
      <c r="B35" t="s">
        <v>74</v>
      </c>
      <c r="C35">
        <v>35</v>
      </c>
    </row>
    <row r="36" spans="1:3" x14ac:dyDescent="0.2">
      <c r="A36">
        <v>2844533157</v>
      </c>
      <c r="B36" t="s">
        <v>75</v>
      </c>
      <c r="C36">
        <v>36</v>
      </c>
    </row>
    <row r="37" spans="1:3" x14ac:dyDescent="0.2">
      <c r="A37">
        <v>2842775625</v>
      </c>
      <c r="B37" t="s">
        <v>76</v>
      </c>
      <c r="C37">
        <v>37</v>
      </c>
    </row>
    <row r="38" spans="1:3" x14ac:dyDescent="0.2">
      <c r="A38">
        <v>2842768509</v>
      </c>
      <c r="B38" t="s">
        <v>77</v>
      </c>
      <c r="C38">
        <v>38</v>
      </c>
    </row>
    <row r="39" spans="1:3" x14ac:dyDescent="0.2">
      <c r="A39">
        <v>2842761414</v>
      </c>
      <c r="B39" t="s">
        <v>78</v>
      </c>
      <c r="C39">
        <v>39</v>
      </c>
    </row>
    <row r="40" spans="1:3" x14ac:dyDescent="0.2">
      <c r="A40">
        <v>2857504554</v>
      </c>
      <c r="B40" t="s">
        <v>79</v>
      </c>
      <c r="C40">
        <v>40</v>
      </c>
    </row>
    <row r="41" spans="1:3" x14ac:dyDescent="0.2">
      <c r="A41">
        <v>2857509624</v>
      </c>
      <c r="B41" t="s">
        <v>80</v>
      </c>
      <c r="C41">
        <v>41</v>
      </c>
    </row>
    <row r="42" spans="1:3" x14ac:dyDescent="0.2">
      <c r="A42">
        <v>2857524615</v>
      </c>
      <c r="B42" t="s">
        <v>81</v>
      </c>
      <c r="C42">
        <v>42</v>
      </c>
    </row>
    <row r="43" spans="1:3" x14ac:dyDescent="0.2">
      <c r="A43">
        <v>2842698319</v>
      </c>
      <c r="B43" t="s">
        <v>82</v>
      </c>
      <c r="C43">
        <v>43</v>
      </c>
    </row>
    <row r="44" spans="1:3" x14ac:dyDescent="0.2">
      <c r="A44">
        <v>2842694124</v>
      </c>
      <c r="B44" t="s">
        <v>83</v>
      </c>
      <c r="C44">
        <v>44</v>
      </c>
    </row>
    <row r="45" spans="1:3" x14ac:dyDescent="0.2">
      <c r="A45">
        <v>2842871566</v>
      </c>
      <c r="B45" t="s">
        <v>84</v>
      </c>
      <c r="C45">
        <v>45</v>
      </c>
    </row>
    <row r="46" spans="1:3" x14ac:dyDescent="0.2">
      <c r="A46">
        <v>2842922631</v>
      </c>
      <c r="B46" t="s">
        <v>85</v>
      </c>
      <c r="C46">
        <v>46</v>
      </c>
    </row>
    <row r="47" spans="1:3" x14ac:dyDescent="0.2">
      <c r="A47">
        <v>2857516855</v>
      </c>
      <c r="B47" t="s">
        <v>86</v>
      </c>
      <c r="C47">
        <v>47</v>
      </c>
    </row>
    <row r="48" spans="1:3" x14ac:dyDescent="0.2">
      <c r="A48">
        <v>2857531043</v>
      </c>
      <c r="B48" t="s">
        <v>87</v>
      </c>
      <c r="C48">
        <v>48</v>
      </c>
    </row>
    <row r="49" spans="1:3" x14ac:dyDescent="0.2">
      <c r="A49">
        <v>2842671882</v>
      </c>
      <c r="B49" t="s">
        <v>88</v>
      </c>
      <c r="C49">
        <v>49</v>
      </c>
    </row>
    <row r="50" spans="1:3" x14ac:dyDescent="0.2">
      <c r="A50">
        <v>2842898351</v>
      </c>
      <c r="B50" t="s">
        <v>89</v>
      </c>
      <c r="C50">
        <v>50</v>
      </c>
    </row>
    <row r="51" spans="1:3" x14ac:dyDescent="0.2">
      <c r="A51">
        <v>2849133575</v>
      </c>
      <c r="B51" t="s">
        <v>90</v>
      </c>
      <c r="C51">
        <v>51</v>
      </c>
    </row>
    <row r="52" spans="1:3" x14ac:dyDescent="0.2">
      <c r="A52">
        <v>2849127163</v>
      </c>
      <c r="B52" t="s">
        <v>91</v>
      </c>
      <c r="C52">
        <v>52</v>
      </c>
    </row>
    <row r="53" spans="1:3" x14ac:dyDescent="0.2">
      <c r="A53">
        <v>2864726884</v>
      </c>
      <c r="B53" t="s">
        <v>92</v>
      </c>
      <c r="C53">
        <v>53</v>
      </c>
    </row>
    <row r="54" spans="1:3" x14ac:dyDescent="0.2">
      <c r="A54">
        <v>2857613821</v>
      </c>
      <c r="B54" t="s">
        <v>93</v>
      </c>
      <c r="C54">
        <v>54</v>
      </c>
    </row>
    <row r="55" spans="1:3" x14ac:dyDescent="0.2">
      <c r="A55">
        <v>2857618242</v>
      </c>
      <c r="B55" t="s">
        <v>94</v>
      </c>
      <c r="C55">
        <v>55</v>
      </c>
    </row>
    <row r="56" spans="1:3" x14ac:dyDescent="0.2">
      <c r="A56">
        <v>2857623100</v>
      </c>
      <c r="B56" t="s">
        <v>95</v>
      </c>
      <c r="C56">
        <v>56</v>
      </c>
    </row>
    <row r="57" spans="1:3" x14ac:dyDescent="0.2">
      <c r="A57">
        <v>2842903701</v>
      </c>
      <c r="B57" t="s">
        <v>96</v>
      </c>
      <c r="C57">
        <v>57</v>
      </c>
    </row>
    <row r="58" spans="1:3" x14ac:dyDescent="0.2">
      <c r="A58">
        <v>2857627736</v>
      </c>
      <c r="B58" t="s">
        <v>97</v>
      </c>
      <c r="C58">
        <v>58</v>
      </c>
    </row>
    <row r="59" spans="1:3" x14ac:dyDescent="0.2">
      <c r="A59">
        <v>2842722452</v>
      </c>
      <c r="B59" t="s">
        <v>98</v>
      </c>
      <c r="C59">
        <v>59</v>
      </c>
    </row>
    <row r="60" spans="1:3" x14ac:dyDescent="0.2">
      <c r="A60">
        <v>2842909656</v>
      </c>
      <c r="B60" t="s">
        <v>99</v>
      </c>
      <c r="C60">
        <v>60</v>
      </c>
    </row>
    <row r="61" spans="1:3" x14ac:dyDescent="0.2">
      <c r="A61">
        <v>2842888712</v>
      </c>
      <c r="B61" t="s">
        <v>100</v>
      </c>
      <c r="C61">
        <v>61</v>
      </c>
    </row>
    <row r="62" spans="1:3" x14ac:dyDescent="0.2">
      <c r="A62">
        <v>2857745000</v>
      </c>
      <c r="B62" t="s">
        <v>101</v>
      </c>
      <c r="C62">
        <v>62</v>
      </c>
    </row>
    <row r="63" spans="1:3" x14ac:dyDescent="0.2">
      <c r="A63">
        <v>2857486474</v>
      </c>
      <c r="B63" t="s">
        <v>102</v>
      </c>
      <c r="C63">
        <v>63</v>
      </c>
    </row>
    <row r="64" spans="1:3" x14ac:dyDescent="0.2">
      <c r="A64">
        <v>2857713352</v>
      </c>
      <c r="B64" t="s">
        <v>103</v>
      </c>
      <c r="C64">
        <v>64</v>
      </c>
    </row>
    <row r="65" spans="1:3" x14ac:dyDescent="0.2">
      <c r="A65">
        <v>2857481737</v>
      </c>
      <c r="B65" t="s">
        <v>104</v>
      </c>
      <c r="C65">
        <v>65</v>
      </c>
    </row>
    <row r="66" spans="1:3" x14ac:dyDescent="0.2">
      <c r="A66">
        <v>2857710386</v>
      </c>
      <c r="B66" t="s">
        <v>105</v>
      </c>
      <c r="C66">
        <v>66</v>
      </c>
    </row>
    <row r="67" spans="1:3" x14ac:dyDescent="0.2">
      <c r="A67">
        <v>2857740372</v>
      </c>
      <c r="B67" t="s">
        <v>106</v>
      </c>
      <c r="C67">
        <v>67</v>
      </c>
    </row>
    <row r="68" spans="1:3" x14ac:dyDescent="0.2">
      <c r="A68">
        <v>2857727296</v>
      </c>
      <c r="B68" t="s">
        <v>107</v>
      </c>
      <c r="C68">
        <v>68</v>
      </c>
    </row>
    <row r="69" spans="1:3" x14ac:dyDescent="0.2">
      <c r="A69">
        <v>2857632687</v>
      </c>
      <c r="B69" t="s">
        <v>108</v>
      </c>
      <c r="C69">
        <v>69</v>
      </c>
    </row>
    <row r="70" spans="1:3" x14ac:dyDescent="0.2">
      <c r="A70">
        <v>2857479173</v>
      </c>
      <c r="B70" t="s">
        <v>109</v>
      </c>
      <c r="C70">
        <v>70</v>
      </c>
    </row>
    <row r="71" spans="1:3" x14ac:dyDescent="0.2">
      <c r="A71">
        <v>2857737099</v>
      </c>
      <c r="B71" t="s">
        <v>110</v>
      </c>
      <c r="C71">
        <v>71</v>
      </c>
    </row>
    <row r="72" spans="1:3" x14ac:dyDescent="0.2">
      <c r="A72">
        <v>2857733635</v>
      </c>
      <c r="B72" t="s">
        <v>111</v>
      </c>
      <c r="C72">
        <v>72</v>
      </c>
    </row>
    <row r="73" spans="1:3" x14ac:dyDescent="0.2">
      <c r="A73">
        <v>2857729791</v>
      </c>
      <c r="B73" t="s">
        <v>112</v>
      </c>
      <c r="C73">
        <v>73</v>
      </c>
    </row>
    <row r="74" spans="1:3" x14ac:dyDescent="0.2">
      <c r="A74">
        <v>2857720070</v>
      </c>
      <c r="B74" t="s">
        <v>113</v>
      </c>
      <c r="C74">
        <v>74</v>
      </c>
    </row>
    <row r="75" spans="1:3" x14ac:dyDescent="0.2">
      <c r="A75">
        <v>2857723135</v>
      </c>
      <c r="B75" t="s">
        <v>114</v>
      </c>
      <c r="C75">
        <v>75</v>
      </c>
    </row>
    <row r="76" spans="1:3" x14ac:dyDescent="0.2">
      <c r="A76">
        <v>2857472729</v>
      </c>
      <c r="B76" t="s">
        <v>115</v>
      </c>
      <c r="C76">
        <v>76</v>
      </c>
    </row>
    <row r="77" spans="1:3" x14ac:dyDescent="0.2">
      <c r="A77">
        <v>2865002811</v>
      </c>
      <c r="B77" t="s">
        <v>116</v>
      </c>
      <c r="C77">
        <v>77</v>
      </c>
    </row>
    <row r="78" spans="1:3" x14ac:dyDescent="0.2">
      <c r="A78">
        <v>2865008877</v>
      </c>
      <c r="B78" t="s">
        <v>117</v>
      </c>
      <c r="C78">
        <v>78</v>
      </c>
    </row>
    <row r="79" spans="1:3" x14ac:dyDescent="0.2">
      <c r="A79">
        <v>2857453340</v>
      </c>
      <c r="B79" t="s">
        <v>118</v>
      </c>
      <c r="C79">
        <v>79</v>
      </c>
    </row>
    <row r="80" spans="1:3" x14ac:dyDescent="0.2">
      <c r="A80">
        <v>2864997549</v>
      </c>
      <c r="B80" t="s">
        <v>119</v>
      </c>
      <c r="C80">
        <v>80</v>
      </c>
    </row>
    <row r="81" spans="1:3" x14ac:dyDescent="0.2">
      <c r="A81">
        <v>2857460504</v>
      </c>
      <c r="B81" t="s">
        <v>120</v>
      </c>
      <c r="C81">
        <v>81</v>
      </c>
    </row>
    <row r="82" spans="1:3" x14ac:dyDescent="0.2">
      <c r="A82">
        <v>2857597927</v>
      </c>
      <c r="B82" t="s">
        <v>121</v>
      </c>
      <c r="C82">
        <v>82</v>
      </c>
    </row>
    <row r="83" spans="1:3" x14ac:dyDescent="0.2">
      <c r="A83">
        <v>2857591370</v>
      </c>
      <c r="B83" t="s">
        <v>122</v>
      </c>
      <c r="C83">
        <v>83</v>
      </c>
    </row>
    <row r="84" spans="1:3" x14ac:dyDescent="0.2">
      <c r="A84">
        <v>2857465823</v>
      </c>
      <c r="B84" t="s">
        <v>123</v>
      </c>
      <c r="C84">
        <v>84</v>
      </c>
    </row>
    <row r="85" spans="1:3" x14ac:dyDescent="0.2">
      <c r="A85">
        <v>2857447040</v>
      </c>
      <c r="B85" t="s">
        <v>124</v>
      </c>
      <c r="C85">
        <v>85</v>
      </c>
    </row>
    <row r="86" spans="1:3" x14ac:dyDescent="0.2">
      <c r="A86">
        <v>2857586860</v>
      </c>
      <c r="B86" t="s">
        <v>125</v>
      </c>
      <c r="C86">
        <v>86</v>
      </c>
    </row>
    <row r="87" spans="1:3" x14ac:dyDescent="0.2">
      <c r="A87">
        <v>2842882022</v>
      </c>
      <c r="B87" t="s">
        <v>126</v>
      </c>
      <c r="C87">
        <v>87</v>
      </c>
    </row>
    <row r="88" spans="1:3" x14ac:dyDescent="0.2">
      <c r="A88">
        <v>2857604169</v>
      </c>
      <c r="B88" t="s">
        <v>127</v>
      </c>
      <c r="C88">
        <v>88</v>
      </c>
    </row>
    <row r="89" spans="1:3" x14ac:dyDescent="0.2">
      <c r="A89">
        <v>2857609550</v>
      </c>
      <c r="B89" t="s">
        <v>128</v>
      </c>
      <c r="C89">
        <v>89</v>
      </c>
    </row>
    <row r="90" spans="1:3" x14ac:dyDescent="0.2">
      <c r="A90">
        <v>2857581216</v>
      </c>
      <c r="B90" t="s">
        <v>129</v>
      </c>
      <c r="C90">
        <v>90</v>
      </c>
    </row>
    <row r="91" spans="1:3" x14ac:dyDescent="0.2">
      <c r="A91">
        <v>2849139964</v>
      </c>
      <c r="B91" t="s">
        <v>130</v>
      </c>
      <c r="C91">
        <v>91</v>
      </c>
    </row>
    <row r="92" spans="1:3" x14ac:dyDescent="0.2">
      <c r="A92">
        <v>2842682962</v>
      </c>
      <c r="B92" t="s">
        <v>131</v>
      </c>
      <c r="C92">
        <v>92</v>
      </c>
    </row>
  </sheetData>
  <sortState xmlns:xlrd2="http://schemas.microsoft.com/office/spreadsheetml/2017/richdata2" ref="A1:C92">
    <sortCondition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CC_deaminase</vt:lpstr>
      <vt:lpstr>IAA</vt:lpstr>
      <vt:lpstr>BGC_raw</vt:lpstr>
      <vt:lpstr>PO_solubilization</vt:lpstr>
      <vt:lpstr>PoliSach_bio_deg</vt:lpstr>
      <vt:lpstr>Sec_systems</vt:lpstr>
      <vt:lpstr>order_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0T18:07:56Z</dcterms:created>
  <dcterms:modified xsi:type="dcterms:W3CDTF">2023-06-23T07:28:22Z</dcterms:modified>
</cp:coreProperties>
</file>